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Volumes/PS-Prof_RAID5/☁️ G-Drive/＊ Manuscript Preparation/20210910_Sysmex-PlosOne/20220703_Finalization/"/>
    </mc:Choice>
  </mc:AlternateContent>
  <xr:revisionPtr revIDLastSave="0" documentId="13_ncr:1_{EFECCE45-A7ED-754E-AB8C-CAEDFF4FCD4B}" xr6:coauthVersionLast="47" xr6:coauthVersionMax="47" xr10:uidLastSave="{00000000-0000-0000-0000-000000000000}"/>
  <bookViews>
    <workbookView xWindow="10820" yWindow="500" windowWidth="51200" windowHeight="25060" activeTab="4" xr2:uid="{00000000-000D-0000-FFFF-FFFF00000000}"/>
  </bookViews>
  <sheets>
    <sheet name="Fig.1" sheetId="4" r:id="rId1"/>
    <sheet name="Fig.2" sheetId="5" r:id="rId2"/>
    <sheet name="Flora in GCF for S2A-Fig" sheetId="1" r:id="rId3"/>
    <sheet name="PISA" sheetId="2" r:id="rId4"/>
    <sheet name="SCFAs for Fig3 &amp; S2B-Fig" sheetId="3" r:id="rId5"/>
  </sheets>
  <externalReferences>
    <externalReference r:id="rId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0" i="5" l="1"/>
  <c r="M11" i="4"/>
  <c r="M10" i="4" s="1"/>
  <c r="M9" i="4" s="1"/>
  <c r="M8" i="4" s="1"/>
  <c r="M7" i="4" s="1"/>
  <c r="M6" i="4" s="1"/>
  <c r="M5" i="4" s="1"/>
  <c r="E3" i="5"/>
  <c r="H3" i="5"/>
  <c r="E4" i="5"/>
  <c r="H4" i="5"/>
  <c r="E5" i="5"/>
  <c r="H5" i="5"/>
  <c r="E6" i="5"/>
  <c r="H6" i="5"/>
  <c r="E7" i="5"/>
  <c r="H7" i="5"/>
  <c r="E8" i="5"/>
  <c r="H8" i="5"/>
  <c r="E9" i="5"/>
  <c r="H9" i="5"/>
  <c r="E10" i="5"/>
  <c r="H10" i="5"/>
  <c r="E11" i="5"/>
  <c r="H11" i="5"/>
  <c r="E12" i="5"/>
  <c r="H12" i="5"/>
  <c r="E13" i="5"/>
  <c r="H13" i="5"/>
  <c r="E14" i="5"/>
  <c r="H14" i="5"/>
  <c r="E15" i="5"/>
  <c r="H15" i="5"/>
  <c r="E16" i="5"/>
  <c r="H16" i="5"/>
  <c r="E17" i="5"/>
  <c r="H17" i="5"/>
  <c r="E18" i="5"/>
  <c r="H18" i="5"/>
  <c r="E19" i="5"/>
  <c r="H19" i="5"/>
  <c r="H20" i="5"/>
  <c r="E21" i="5"/>
  <c r="H21" i="5"/>
  <c r="E22" i="5"/>
  <c r="H22" i="5"/>
  <c r="E23" i="5"/>
  <c r="H23" i="5"/>
  <c r="E24" i="5"/>
  <c r="H24" i="5"/>
  <c r="E25" i="5"/>
  <c r="H25" i="5"/>
  <c r="E26" i="5"/>
  <c r="H26" i="5"/>
  <c r="E27" i="5"/>
  <c r="H27" i="5"/>
  <c r="E28" i="5"/>
  <c r="H28" i="5"/>
  <c r="E29" i="5"/>
  <c r="H29" i="5"/>
  <c r="E30" i="5"/>
  <c r="H30" i="5"/>
  <c r="E31" i="5"/>
  <c r="H31" i="5"/>
  <c r="E32" i="5"/>
  <c r="H32" i="5"/>
  <c r="E33" i="5"/>
  <c r="H33" i="5"/>
  <c r="E34" i="5"/>
  <c r="H34" i="5"/>
  <c r="E35" i="5"/>
  <c r="H35" i="5"/>
  <c r="E36" i="5"/>
  <c r="H36" i="5"/>
  <c r="E37" i="5"/>
  <c r="H37" i="5"/>
  <c r="E38" i="5"/>
  <c r="H38" i="5"/>
  <c r="E39" i="5"/>
  <c r="H39" i="5"/>
  <c r="E40" i="5"/>
  <c r="H40" i="5"/>
  <c r="E41" i="5"/>
  <c r="H41" i="5"/>
  <c r="E42" i="5"/>
  <c r="H42" i="5"/>
  <c r="E43" i="5"/>
  <c r="H43" i="5"/>
  <c r="E44" i="5"/>
  <c r="H44" i="5"/>
  <c r="E45" i="5"/>
  <c r="H45" i="5"/>
  <c r="E46" i="5"/>
  <c r="H46" i="5"/>
  <c r="E47" i="5"/>
  <c r="H47" i="5"/>
  <c r="E48" i="5"/>
  <c r="H48" i="5"/>
  <c r="E49" i="5"/>
  <c r="H49" i="5"/>
  <c r="E50" i="5"/>
  <c r="H50" i="5"/>
  <c r="E51" i="5"/>
  <c r="H51" i="5"/>
  <c r="E52" i="5"/>
  <c r="H52" i="5"/>
  <c r="E53" i="5"/>
  <c r="H53" i="5"/>
  <c r="E54" i="5"/>
  <c r="H54" i="5"/>
  <c r="E55" i="5"/>
  <c r="H55" i="5"/>
  <c r="E56" i="5"/>
  <c r="H56" i="5"/>
  <c r="E57" i="5"/>
  <c r="H57" i="5"/>
  <c r="E58" i="5"/>
  <c r="H58" i="5"/>
  <c r="E59" i="5"/>
  <c r="H59" i="5"/>
  <c r="E60" i="5"/>
  <c r="H60" i="5"/>
  <c r="E61" i="5"/>
  <c r="H61" i="5"/>
  <c r="E62" i="5"/>
  <c r="H62" i="5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J5" i="3"/>
  <c r="J6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AY231" i="1"/>
  <c r="AX231" i="1"/>
  <c r="AW231" i="1"/>
  <c r="AV231" i="1"/>
  <c r="AU231" i="1"/>
  <c r="AT231" i="1"/>
  <c r="AS231" i="1"/>
  <c r="AR231" i="1"/>
  <c r="AQ231" i="1"/>
  <c r="AP231" i="1"/>
  <c r="AO231" i="1"/>
  <c r="AN231" i="1"/>
  <c r="AM231" i="1"/>
  <c r="AL231" i="1"/>
  <c r="AK231" i="1"/>
  <c r="AJ231" i="1"/>
  <c r="AI231" i="1"/>
  <c r="AH231" i="1"/>
  <c r="AG231" i="1"/>
  <c r="AF231" i="1"/>
  <c r="AE231" i="1"/>
  <c r="AD231" i="1"/>
  <c r="AC231" i="1"/>
  <c r="AB231" i="1"/>
  <c r="AA231" i="1"/>
  <c r="Z231" i="1"/>
  <c r="Y231" i="1"/>
  <c r="X231" i="1"/>
  <c r="W231" i="1"/>
  <c r="V231" i="1"/>
  <c r="U231" i="1"/>
  <c r="T231" i="1"/>
  <c r="S231" i="1"/>
  <c r="R231" i="1"/>
  <c r="Q231" i="1"/>
  <c r="P231" i="1"/>
  <c r="O231" i="1"/>
  <c r="N231" i="1"/>
  <c r="M231" i="1"/>
  <c r="L231" i="1"/>
  <c r="K231" i="1"/>
  <c r="J231" i="1"/>
  <c r="I231" i="1"/>
  <c r="H231" i="1"/>
  <c r="G231" i="1"/>
  <c r="F231" i="1"/>
  <c r="E231" i="1"/>
  <c r="D231" i="1"/>
  <c r="C231" i="1"/>
  <c r="B231" i="1"/>
</calcChain>
</file>

<file path=xl/sharedStrings.xml><?xml version="1.0" encoding="utf-8"?>
<sst xmlns="http://schemas.openxmlformats.org/spreadsheetml/2006/main" count="691" uniqueCount="345">
  <si>
    <t>Bacteria abundance ratio in GCF (%)</t>
  </si>
  <si>
    <t>Stage</t>
  </si>
  <si>
    <t>HC</t>
  </si>
  <si>
    <t>PM</t>
  </si>
  <si>
    <t>PM Control</t>
  </si>
  <si>
    <t>PS</t>
  </si>
  <si>
    <t>PS Control</t>
  </si>
  <si>
    <t>Unclassified;Other;Other;Other;Other;Other</t>
  </si>
  <si>
    <t>k__Archaea;p__Euryarchaeota;Other;Other;Other;Other</t>
  </si>
  <si>
    <t>k__Archaea;p__Euryarchaeota;c__Methanobacteria;o__Methanobacteriales;f__Methanobacteriaceae;g__Methanobrevibacter</t>
  </si>
  <si>
    <t>k__Archaea;p__Euryarchaeota;c__Methanobacteria;o__Methanobacteriales;f__Methanobacteriaceae;g__Methanosphaera</t>
  </si>
  <si>
    <t>k__Bacteria;Other;Other;Other;Other;Other</t>
  </si>
  <si>
    <t>k__Bacteria;p__Actinobacteria;c__Actinobacteria;o__Actinomycetales;f__Actinomycetaceae;g__</t>
  </si>
  <si>
    <t>k__Bacteria;p__Actinobacteria;c__Actinobacteria;o__Actinomycetales;f__Actinomycetaceae;g__Actinomyces</t>
  </si>
  <si>
    <t>k__Bacteria;p__Actinobacteria;c__Actinobacteria;o__Actinomycetales;f__Actinomycetaceae;g__Mobiluncus</t>
  </si>
  <si>
    <t>k__Bacteria;p__Actinobacteria;c__Actinobacteria;o__Actinomycetales;f__Corynebacteriaceae;g__Corynebacterium</t>
  </si>
  <si>
    <t>k__Bacteria;p__Actinobacteria;c__Actinobacteria;o__Actinomycetales;f__Dermacoccaceae;g__Dermacoccus</t>
  </si>
  <si>
    <t>k__Bacteria;p__Actinobacteria;c__Actinobacteria;o__Actinomycetales;f__Dietziaceae;g__Dietzia</t>
  </si>
  <si>
    <t>k__Bacteria;p__Actinobacteria;c__Actinobacteria;o__Actinomycetales;f__Gordoniaceae;g__Gordonia</t>
  </si>
  <si>
    <t>k__Bacteria;p__Actinobacteria;c__Actinobacteria;o__Actinomycetales;f__Intrasporangiaceae;g__Knoellia</t>
  </si>
  <si>
    <t>k__Bacteria;p__Actinobacteria;c__Actinobacteria;o__Actinomycetales;f__Microbacteriaceae;g__Cryocola</t>
  </si>
  <si>
    <t>k__Bacteria;p__Actinobacteria;c__Actinobacteria;o__Actinomycetales;f__Microbacteriaceae;g__Leucobacter</t>
  </si>
  <si>
    <t>k__Bacteria;p__Actinobacteria;c__Actinobacteria;o__Actinomycetales;f__Microbacteriaceae;g__Microbacterium</t>
  </si>
  <si>
    <t>k__Bacteria;p__Actinobacteria;c__Actinobacteria;o__Actinomycetales;f__Micrococcaceae;g__Kocuria</t>
  </si>
  <si>
    <t>k__Bacteria;p__Actinobacteria;c__Actinobacteria;o__Actinomycetales;f__Micrococcaceae;g__Micrococcus</t>
  </si>
  <si>
    <t>k__Bacteria;p__Actinobacteria;c__Actinobacteria;o__Actinomycetales;f__Micrococcaceae;g__Renibacterium</t>
  </si>
  <si>
    <t>k__Bacteria;p__Actinobacteria;c__Actinobacteria;o__Actinomycetales;f__Micrococcaceae;g__Rothia</t>
  </si>
  <si>
    <t>k__Bacteria;p__Actinobacteria;c__Actinobacteria;o__Actinomycetales;f__Nocardiaceae;g__Rhodococcus</t>
  </si>
  <si>
    <t>k__Bacteria;p__Actinobacteria;c__Actinobacteria;o__Actinomycetales;f__Nocardioidaceae;g__Propionicimonas</t>
  </si>
  <si>
    <t>k__Bacteria;p__Actinobacteria;c__Actinobacteria;o__Actinomycetales;f__Promicromonosporaceae;g__Cellulosimicrobium</t>
  </si>
  <si>
    <t>k__Bacteria;p__Actinobacteria;c__Actinobacteria;o__Actinomycetales;f__Propionibacteriaceae;g__</t>
  </si>
  <si>
    <t>k__Bacteria;p__Actinobacteria;c__Actinobacteria;o__Actinomycetales;f__Propionibacteriaceae;g__Propionibacterium</t>
  </si>
  <si>
    <t>k__Bacteria;p__Actinobacteria;c__Actinobacteria;o__Actinomycetales;f__Pseudonocardiaceae;g__Pseudonocardia</t>
  </si>
  <si>
    <t>k__Bacteria;p__Actinobacteria;c__Actinobacteria;o__Bifidobacteriales;f__Bifidobacteriaceae;g__Bifidobacterium</t>
  </si>
  <si>
    <t>k__Bacteria;p__Actinobacteria;c__Actinobacteria;o__Bifidobacteriales;f__Bifidobacteriaceae;g__Gardnerella</t>
  </si>
  <si>
    <t>k__Bacteria;p__Actinobacteria;c__Actinobacteria;o__Bifidobacteriales;f__Bifidobacteriaceae;g__Scardovia</t>
  </si>
  <si>
    <t>k__Bacteria;p__Actinobacteria;c__Coriobacteriia;o__Coriobacteriales;f__Coriobacteriaceae;Other</t>
  </si>
  <si>
    <t>k__Bacteria;p__Actinobacteria;c__Coriobacteriia;o__Coriobacteriales;f__Coriobacteriaceae;g__</t>
  </si>
  <si>
    <t>k__Bacteria;p__Actinobacteria;c__Coriobacteriia;o__Coriobacteriales;f__Coriobacteriaceae;g__Atopobium</t>
  </si>
  <si>
    <t>k__Bacteria;p__Actinobacteria;c__Coriobacteriia;o__Coriobacteriales;f__Coriobacteriaceae;g__Collinsella</t>
  </si>
  <si>
    <t>k__Bacteria;p__Actinobacteria;c__Coriobacteriia;o__Coriobacteriales;f__Coriobacteriaceae;g__Eggerthella</t>
  </si>
  <si>
    <t>k__Bacteria;p__Actinobacteria;c__Coriobacteriia;o__Coriobacteriales;f__Coriobacteriaceae;g__Olsenella</t>
  </si>
  <si>
    <t>k__Bacteria;p__Actinobacteria;c__Coriobacteriia;o__Coriobacteriales;f__Coriobacteriaceae;g__Slackia</t>
  </si>
  <si>
    <t>k__Bacteria;p__Bacteroidetes;Other;Other;Other;Other</t>
  </si>
  <si>
    <t>k__Bacteria;p__Bacteroidetes;c__Bacteroidia;o__Bacteroidales;Other;Other</t>
  </si>
  <si>
    <t>k__Bacteria;p__Bacteroidetes;c__Bacteroidia;o__Bacteroidales;f__;g__</t>
  </si>
  <si>
    <t>k__Bacteria;p__Bacteroidetes;c__Bacteroidia;o__Bacteroidales;f__BS11;g__</t>
  </si>
  <si>
    <t>k__Bacteria;p__Bacteroidetes;c__Bacteroidia;o__Bacteroidales;f__Bacteroidaceae;g__Bacteroides</t>
  </si>
  <si>
    <t>k__Bacteria;p__Bacteroidetes;c__Bacteroidia;o__Bacteroidales;f__Porphyromonadaceae;g__Paludibacter</t>
  </si>
  <si>
    <t>k__Bacteria;p__Bacteroidetes;c__Bacteroidia;o__Bacteroidales;f__Porphyromonadaceae;g__Parabacteroides</t>
  </si>
  <si>
    <t>k__Bacteria;p__Bacteroidetes;c__Bacteroidia;o__Bacteroidales;f__Porphyromonadaceae;g__Porphyromonas</t>
  </si>
  <si>
    <t>k__Bacteria;p__Bacteroidetes;c__Bacteroidia;o__Bacteroidales;f__Porphyromonadaceae;g__Tannerella</t>
  </si>
  <si>
    <t>k__Bacteria;p__Bacteroidetes;c__Bacteroidia;o__Bacteroidales;f__Prevotellaceae;g__Prevotella</t>
  </si>
  <si>
    <t>k__Bacteria;p__Bacteroidetes;c__Bacteroidia;o__Bacteroidales;f__Rikenellaceae;g__</t>
  </si>
  <si>
    <t>k__Bacteria;p__Bacteroidetes;c__Bacteroidia;o__Bacteroidales;f__Rikenellaceae;g__Alistipes</t>
  </si>
  <si>
    <t>k__Bacteria;p__Bacteroidetes;c__Bacteroidia;o__Bacteroidales;f__Rikenellaceae;g__Blvii28</t>
  </si>
  <si>
    <t>k__Bacteria;p__Bacteroidetes;c__Bacteroidia;o__Bacteroidales;f__Rikenellaceae;g__human</t>
  </si>
  <si>
    <t>k__Bacteria;p__Bacteroidetes;c__Bacteroidia;o__Bacteroidales;f__S24-7;g__</t>
  </si>
  <si>
    <t>k__Bacteria;p__Bacteroidetes;c__Bacteroidia;o__Bacteroidales;f__[Barnesiellaceae];g__</t>
  </si>
  <si>
    <t>k__Bacteria;p__Bacteroidetes;c__Bacteroidia;o__Bacteroidales;f__[Odoribacteraceae];g__Butyricimonas</t>
  </si>
  <si>
    <t>k__Bacteria;p__Bacteroidetes;c__Bacteroidia;o__Bacteroidales;f__[Odoribacteraceae];g__Odoribacter</t>
  </si>
  <si>
    <t>k__Bacteria;p__Bacteroidetes;c__Bacteroidia;o__Bacteroidales;f__[Paraprevotellaceae];g__</t>
  </si>
  <si>
    <t>k__Bacteria;p__Bacteroidetes;c__Bacteroidia;o__Bacteroidales;f__[Paraprevotellaceae];g__Paraprevotella</t>
  </si>
  <si>
    <t>k__Bacteria;p__Bacteroidetes;c__Bacteroidia;o__Bacteroidales;f__[Paraprevotellaceae];g__YRC22</t>
  </si>
  <si>
    <t>k__Bacteria;p__Bacteroidetes;c__Bacteroidia;o__Bacteroidales;f__[Paraprevotellaceae];g__[Prevotella]</t>
  </si>
  <si>
    <t>k__Bacteria;p__Bacteroidetes;c__Cytophagia;o__Cytophagales;f__Cytophagaceae;g__Hymenobacter</t>
  </si>
  <si>
    <t>k__Bacteria;p__Bacteroidetes;c__Flavobacteriia;o__Flavobacteriales;f__Flavobacteriaceae;g__Capnocytophaga</t>
  </si>
  <si>
    <t>k__Bacteria;p__Bacteroidetes;c__Flavobacteriia;o__Flavobacteriales;f__[Weeksellaceae];g__</t>
  </si>
  <si>
    <t>k__Bacteria;p__Bacteroidetes;c__Flavobacteriia;o__Flavobacteriales;f__[Weeksellaceae];g__Chryseobacterium</t>
  </si>
  <si>
    <t>k__Bacteria;p__Bacteroidetes;c__Flavobacteriia;o__Flavobacteriales;f__[Weeksellaceae];g__Cloacibacterium</t>
  </si>
  <si>
    <t>k__Bacteria;p__Bacteroidetes;c__[Saprospirae];o__[Saprospirales];f__Chitinophagaceae;g__</t>
  </si>
  <si>
    <t>k__Bacteria;p__Chloroflexi;c__Anaerolineae;o__Anaerolineales;f__Anaerolinaceae;g__SHD-231</t>
  </si>
  <si>
    <t>k__Bacteria;p__Cyanobacteria;c__Chloroplast;o__Stramenopiles;f__;g__</t>
  </si>
  <si>
    <t>k__Bacteria;p__Cyanobacteria;c__Chloroplast;o__Streptophyta;f__;g__</t>
  </si>
  <si>
    <t>k__Bacteria;p__Fibrobacteres;c__Fibrobacteria;o__Fibrobacterales;f__Fibrobacteraceae;g__Fibrobacter</t>
  </si>
  <si>
    <t>k__Bacteria;p__Firmicutes;c__Bacilli;o__Bacillales;f__Bacillaceae;g__</t>
  </si>
  <si>
    <t>k__Bacteria;p__Firmicutes;c__Bacilli;o__Bacillales;f__Bacillaceae;g__Anaerobacillus</t>
  </si>
  <si>
    <t>k__Bacteria;p__Firmicutes;c__Bacilli;o__Bacillales;f__Bacillaceae;g__Bacillus</t>
  </si>
  <si>
    <t>k__Bacteria;p__Firmicutes;c__Bacilli;o__Bacillales;f__Bacillaceae;g__Virgibacillus</t>
  </si>
  <si>
    <t>k__Bacteria;p__Firmicutes;c__Bacilli;o__Bacillales;f__Staphylococcaceae;g__Staphylococcus</t>
  </si>
  <si>
    <t>k__Bacteria;p__Firmicutes;c__Bacilli;o__Gemellales;f__Gemellaceae;g__</t>
  </si>
  <si>
    <t>k__Bacteria;p__Firmicutes;c__Bacilli;o__Lactobacillales;f__Aerococcaceae;g__Abiotrophia</t>
  </si>
  <si>
    <t>k__Bacteria;p__Firmicutes;c__Bacilli;o__Lactobacillales;f__Aerococcaceae;g__Aerococcus</t>
  </si>
  <si>
    <t>k__Bacteria;p__Firmicutes;c__Bacilli;o__Lactobacillales;f__Carnobacteriaceae;g__Carnobacterium</t>
  </si>
  <si>
    <t>k__Bacteria;p__Firmicutes;c__Bacilli;o__Lactobacillales;f__Carnobacteriaceae;g__Granulicatella</t>
  </si>
  <si>
    <t>k__Bacteria;p__Firmicutes;c__Bacilli;o__Lactobacillales;f__Enterococcaceae;g__Enterococcus</t>
  </si>
  <si>
    <t>k__Bacteria;p__Firmicutes;c__Bacilli;o__Lactobacillales;f__Lactobacillaceae;g__Lactobacillus</t>
  </si>
  <si>
    <t>k__Bacteria;p__Firmicutes;c__Bacilli;o__Lactobacillales;f__Streptococcaceae;g__Streptococcus</t>
  </si>
  <si>
    <t>k__Bacteria;p__Firmicutes;c__Bacilli;o__Turicibacterales;f__Turicibacteraceae;g__Turicibacter</t>
  </si>
  <si>
    <t>k__Bacteria;p__Firmicutes;c__Clostridia;o__Clostridiales;Other;Other</t>
  </si>
  <si>
    <t>k__Bacteria;p__Firmicutes;c__Clostridia;o__Clostridiales;f__;g__</t>
  </si>
  <si>
    <t>k__Bacteria;p__Firmicutes;c__Clostridia;o__Clostridiales;f__Christensenellaceae;g__</t>
  </si>
  <si>
    <t>k__Bacteria;p__Firmicutes;c__Clostridia;o__Clostridiales;f__Clostridiaceae;g__Clostridium</t>
  </si>
  <si>
    <t>k__Bacteria;p__Firmicutes;c__Clostridia;o__Clostridiales;f__Eubacteriaceae;g__Pseudoramibacter_Eubacterium</t>
  </si>
  <si>
    <t>k__Bacteria;p__Firmicutes;c__Clostridia;o__Clostridiales;f__Lachnospiraceae;Other</t>
  </si>
  <si>
    <t>k__Bacteria;p__Firmicutes;c__Clostridia;o__Clostridiales;f__Lachnospiraceae;g__</t>
  </si>
  <si>
    <t>k__Bacteria;p__Firmicutes;c__Clostridia;o__Clostridiales;f__Lachnospiraceae;g__Blautia</t>
  </si>
  <si>
    <t>k__Bacteria;p__Firmicutes;c__Clostridia;o__Clostridiales;f__Lachnospiraceae;g__Butyrivibrio</t>
  </si>
  <si>
    <t>k__Bacteria;p__Firmicutes;c__Clostridia;o__Clostridiales;f__Lachnospiraceae;g__Catonella</t>
  </si>
  <si>
    <t>k__Bacteria;p__Firmicutes;c__Clostridia;o__Clostridiales;f__Lachnospiraceae;g__Clostridium</t>
  </si>
  <si>
    <t>k__Bacteria;p__Firmicutes;c__Clostridia;o__Clostridiales;f__Lachnospiraceae;g__Coprococcus</t>
  </si>
  <si>
    <t>k__Bacteria;p__Firmicutes;c__Clostridia;o__Clostridiales;f__Lachnospiraceae;g__Defluviitalea</t>
  </si>
  <si>
    <t>k__Bacteria;p__Firmicutes;c__Clostridia;o__Clostridiales;f__Lachnospiraceae;g__Dorea</t>
  </si>
  <si>
    <t>k__Bacteria;p__Firmicutes;c__Clostridia;o__Clostridiales;f__Lachnospiraceae;g__Epulopiscium</t>
  </si>
  <si>
    <t>k__Bacteria;p__Firmicutes;c__Clostridia;o__Clostridiales;f__Lachnospiraceae;g__Johnsonella</t>
  </si>
  <si>
    <t>k__Bacteria;p__Firmicutes;c__Clostridia;o__Clostridiales;f__Lachnospiraceae;g__Lachnoanaerobaculum</t>
  </si>
  <si>
    <t>k__Bacteria;p__Firmicutes;c__Clostridia;o__Clostridiales;f__Lachnospiraceae;g__Lachnospira</t>
  </si>
  <si>
    <t>k__Bacteria;p__Firmicutes;c__Clostridia;o__Clostridiales;f__Lachnospiraceae;g__Moryella</t>
  </si>
  <si>
    <t>k__Bacteria;p__Firmicutes;c__Clostridia;o__Clostridiales;f__Lachnospiraceae;g__Oribacterium</t>
  </si>
  <si>
    <t>k__Bacteria;p__Firmicutes;c__Clostridia;o__Clostridiales;f__Lachnospiraceae;g__Roseburia</t>
  </si>
  <si>
    <t>k__Bacteria;p__Firmicutes;c__Clostridia;o__Clostridiales;f__Lachnospiraceae;g__Shuttleworthia</t>
  </si>
  <si>
    <t>k__Bacteria;p__Firmicutes;c__Clostridia;o__Clostridiales;f__Lachnospiraceae;g__[Ruminococcus]</t>
  </si>
  <si>
    <t>k__Bacteria;p__Firmicutes;c__Clostridia;o__Clostridiales;f__Peptococcaceae;g__Peptococcus</t>
  </si>
  <si>
    <t>k__Bacteria;p__Firmicutes;c__Clostridia;o__Clostridiales;f__Peptostreptococcaceae;g__</t>
  </si>
  <si>
    <t>k__Bacteria;p__Firmicutes;c__Clostridia;o__Clostridiales;f__Peptostreptococcaceae;g__Filifactor</t>
  </si>
  <si>
    <t>k__Bacteria;p__Firmicutes;c__Clostridia;o__Clostridiales;f__Peptostreptococcaceae;g__Peptostreptococcus</t>
  </si>
  <si>
    <t>k__Bacteria;p__Firmicutes;c__Clostridia;o__Clostridiales;f__Ruminococcaceae;g__</t>
  </si>
  <si>
    <t>k__Bacteria;p__Firmicutes;c__Clostridia;o__Clostridiales;f__Ruminococcaceae;g__Butyricicoccus</t>
  </si>
  <si>
    <t>k__Bacteria;p__Firmicutes;c__Clostridia;o__Clostridiales;f__Ruminococcaceae;g__Faecalibacterium</t>
  </si>
  <si>
    <t>k__Bacteria;p__Firmicutes;c__Clostridia;o__Clostridiales;f__Ruminococcaceae;g__Gemmiger</t>
  </si>
  <si>
    <t>k__Bacteria;p__Firmicutes;c__Clostridia;o__Clostridiales;f__Ruminococcaceae;g__Oscillospira</t>
  </si>
  <si>
    <t>k__Bacteria;p__Firmicutes;c__Clostridia;o__Clostridiales;f__Ruminococcaceae;g__Ruminococcus</t>
  </si>
  <si>
    <t>k__Bacteria;p__Firmicutes;c__Clostridia;o__Clostridiales;f__Veillonellaceae;g__</t>
  </si>
  <si>
    <t>k__Bacteria;p__Firmicutes;c__Clostridia;o__Clostridiales;f__Veillonellaceae;g__Acidaminococcus</t>
  </si>
  <si>
    <t>k__Bacteria;p__Firmicutes;c__Clostridia;o__Clostridiales;f__Veillonellaceae;g__Dialister</t>
  </si>
  <si>
    <t>k__Bacteria;p__Firmicutes;c__Clostridia;o__Clostridiales;f__Veillonellaceae;g__Megamonas</t>
  </si>
  <si>
    <t>k__Bacteria;p__Firmicutes;c__Clostridia;o__Clostridiales;f__Veillonellaceae;g__Megasphaera</t>
  </si>
  <si>
    <t>k__Bacteria;p__Firmicutes;c__Clostridia;o__Clostridiales;f__Veillonellaceae;g__Phascolarctobacterium</t>
  </si>
  <si>
    <t>k__Bacteria;p__Firmicutes;c__Clostridia;o__Clostridiales;f__Veillonellaceae;g__Schwartzia</t>
  </si>
  <si>
    <t>k__Bacteria;p__Firmicutes;c__Clostridia;o__Clostridiales;f__Veillonellaceae;g__Selenomonas</t>
  </si>
  <si>
    <t>k__Bacteria;p__Firmicutes;c__Clostridia;o__Clostridiales;f__Veillonellaceae;g__Veillonella</t>
  </si>
  <si>
    <t>k__Bacteria;p__Firmicutes;c__Clostridia;o__Clostridiales;f__[Acidaminobacteraceae];g__</t>
  </si>
  <si>
    <t>k__Bacteria;p__Firmicutes;c__Clostridia;o__Clostridiales;f__[Mogibacteriaceae];g__</t>
  </si>
  <si>
    <t>k__Bacteria;p__Firmicutes;c__Clostridia;o__Clostridiales;f__[Mogibacteriaceae];g__Mogibacterium</t>
  </si>
  <si>
    <t>k__Bacteria;p__Firmicutes;c__Clostridia;o__Clostridiales;f__[Tissierellaceae];g__</t>
  </si>
  <si>
    <t>k__Bacteria;p__Firmicutes;c__Clostridia;o__Clostridiales;f__[Tissierellaceae];g__Anaerococcus</t>
  </si>
  <si>
    <t>k__Bacteria;p__Firmicutes;c__Clostridia;o__Clostridiales;f__[Tissierellaceae];g__Finegoldia</t>
  </si>
  <si>
    <t>k__Bacteria;p__Firmicutes;c__Clostridia;o__Clostridiales;f__[Tissierellaceae];g__Parvimonas</t>
  </si>
  <si>
    <t>k__Bacteria;p__Firmicutes;c__Clostridia;o__Clostridiales;f__[Tissierellaceae];g__Peptoniphilus</t>
  </si>
  <si>
    <t>k__Bacteria;p__Firmicutes;c__Erysipelotrichi;o__Erysipelotrichales;f__Erysipelotrichaceae;g__Allobaculum</t>
  </si>
  <si>
    <t>k__Bacteria;p__Firmicutes;c__Erysipelotrichi;o__Erysipelotrichales;f__Erysipelotrichaceae;g__Bulleidia</t>
  </si>
  <si>
    <t>k__Bacteria;p__Firmicutes;c__Erysipelotrichi;o__Erysipelotrichales;f__Erysipelotrichaceae;g__Sharpea</t>
  </si>
  <si>
    <t>k__Bacteria;p__Firmicutes;c__Erysipelotrichi;o__Erysipelotrichales;f__Erysipelotrichaceae;g__[Eubacterium]</t>
  </si>
  <si>
    <t>k__Bacteria;p__Firmicutes;c__Erysipelotrichi;o__Erysipelotrichales;f__Erysipelotrichaceae;g__cc_115</t>
  </si>
  <si>
    <t>k__Bacteria;p__Fusobacteria;c__Fusobacteriia;o__Fusobacteriales;f__Fusobacteriaceae;g__Fusobacterium</t>
  </si>
  <si>
    <t>k__Bacteria;p__Fusobacteria;c__Fusobacteriia;o__Fusobacteriales;f__Leptotrichiaceae;g__</t>
  </si>
  <si>
    <t>k__Bacteria;p__Fusobacteria;c__Fusobacteriia;o__Fusobacteriales;f__Leptotrichiaceae;g__Leptotrichia</t>
  </si>
  <si>
    <t>k__Bacteria;p__GN02;c__BD1-5;o__;f__;g__</t>
  </si>
  <si>
    <t>k__Bacteria;p__Lentisphaerae;c__[Lentisphaeria];o__Victivallales;f__Victivallaceae;g__</t>
  </si>
  <si>
    <t>k__Bacteria;p__OP11;c__WCHB1-64;o__d153;f__;g__</t>
  </si>
  <si>
    <t>k__Bacteria;p__Proteobacteria;Other;Other;Other;Other</t>
  </si>
  <si>
    <t>k__Bacteria;p__Proteobacteria;c__Alphaproteobacteria;Other;Other;Other</t>
  </si>
  <si>
    <t>k__Bacteria;p__Proteobacteria;c__Alphaproteobacteria;o__Caulobacterales;f__Caulobacteraceae;g__Brevundimonas</t>
  </si>
  <si>
    <t>k__Bacteria;p__Proteobacteria;c__Alphaproteobacteria;o__Caulobacterales;f__Caulobacteraceae;g__Caulobacter</t>
  </si>
  <si>
    <t>k__Bacteria;p__Proteobacteria;c__Alphaproteobacteria;o__RF32;f__;g__</t>
  </si>
  <si>
    <t>k__Bacteria;p__Proteobacteria;c__Alphaproteobacteria;o__Rhizobiales;Other;Other</t>
  </si>
  <si>
    <t>k__Bacteria;p__Proteobacteria;c__Alphaproteobacteria;o__Rhizobiales;f__;g__</t>
  </si>
  <si>
    <t>k__Bacteria;p__Proteobacteria;c__Alphaproteobacteria;o__Rhizobiales;f__Bartonellaceae;g__</t>
  </si>
  <si>
    <t>k__Bacteria;p__Proteobacteria;c__Alphaproteobacteria;o__Rhizobiales;f__Bradyrhizobiaceae;g__Bradyrhizobium</t>
  </si>
  <si>
    <t>k__Bacteria;p__Proteobacteria;c__Alphaproteobacteria;o__Rhizobiales;f__Brucellaceae;g__Ochrobactrum</t>
  </si>
  <si>
    <t>k__Bacteria;p__Proteobacteria;c__Alphaproteobacteria;o__Rhizobiales;f__Hyphomicrobiaceae;g__Devosia</t>
  </si>
  <si>
    <t>k__Bacteria;p__Proteobacteria;c__Alphaproteobacteria;o__Rhizobiales;f__Methylobacteriaceae;g__</t>
  </si>
  <si>
    <t>k__Bacteria;p__Proteobacteria;c__Alphaproteobacteria;o__Rhizobiales;f__Methylobacteriaceae;g__Methylobacterium</t>
  </si>
  <si>
    <t>k__Bacteria;p__Proteobacteria;c__Alphaproteobacteria;o__Rhizobiales;f__Phyllobacteriaceae;g__Aminobacter</t>
  </si>
  <si>
    <t>k__Bacteria;p__Proteobacteria;c__Alphaproteobacteria;o__Rhizobiales;f__Rhizobiaceae;g__Agrobacterium</t>
  </si>
  <si>
    <t>k__Bacteria;p__Proteobacteria;c__Alphaproteobacteria;o__Rhizobiales;f__Rhizobiaceae;g__Rhizobium</t>
  </si>
  <si>
    <t>k__Bacteria;p__Proteobacteria;c__Alphaproteobacteria;o__Rhodobacterales;f__Rhodobacteraceae;g__Paracoccus</t>
  </si>
  <si>
    <t>k__Bacteria;p__Proteobacteria;c__Alphaproteobacteria;o__Rhodospirillales;f__Acetobacteraceae;g__Roseomonas</t>
  </si>
  <si>
    <t>k__Bacteria;p__Proteobacteria;c__Alphaproteobacteria;o__Rickettsiales;f__;g__</t>
  </si>
  <si>
    <t>k__Bacteria;p__Proteobacteria;c__Alphaproteobacteria;o__Rickettsiales;f__mitochondria;Other</t>
  </si>
  <si>
    <t>k__Bacteria;p__Proteobacteria;c__Alphaproteobacteria;o__Sphingomonadales;f__Sphingomonadaceae;g__Sphingomonas</t>
  </si>
  <si>
    <t>k__Bacteria;p__Proteobacteria;c__Betaproteobacteria;o__Burkholderiales;f__Alcaligenaceae;g__Alcaligenes</t>
  </si>
  <si>
    <t>k__Bacteria;p__Proteobacteria;c__Betaproteobacteria;o__Burkholderiales;f__Alcaligenaceae;g__Sutterella</t>
  </si>
  <si>
    <t>k__Bacteria;p__Proteobacteria;c__Betaproteobacteria;o__Burkholderiales;f__Burkholderiaceae;g__Burkholderia</t>
  </si>
  <si>
    <t>k__Bacteria;p__Proteobacteria;c__Betaproteobacteria;o__Burkholderiales;f__Burkholderiaceae;g__Lautropia</t>
  </si>
  <si>
    <t>k__Bacteria;p__Proteobacteria;c__Betaproteobacteria;o__Burkholderiales;f__Comamonadaceae;Other</t>
  </si>
  <si>
    <t>k__Bacteria;p__Proteobacteria;c__Betaproteobacteria;o__Burkholderiales;f__Comamonadaceae;g__</t>
  </si>
  <si>
    <t>k__Bacteria;p__Proteobacteria;c__Betaproteobacteria;o__Burkholderiales;f__Comamonadaceae;g__Acidovorax</t>
  </si>
  <si>
    <t>k__Bacteria;p__Proteobacteria;c__Betaproteobacteria;o__Burkholderiales;f__Comamonadaceae;g__Curvibacter</t>
  </si>
  <si>
    <t>k__Bacteria;p__Proteobacteria;c__Betaproteobacteria;o__Burkholderiales;f__Comamonadaceae;g__Delftia</t>
  </si>
  <si>
    <t>k__Bacteria;p__Proteobacteria;c__Betaproteobacteria;o__Burkholderiales;f__Comamonadaceae;g__Tepidimonas</t>
  </si>
  <si>
    <t>k__Bacteria;p__Proteobacteria;c__Betaproteobacteria;o__Burkholderiales;f__Comamonadaceae;g__Variovorax</t>
  </si>
  <si>
    <t>k__Bacteria;p__Proteobacteria;c__Betaproteobacteria;o__Burkholderiales;f__Oxalobacteraceae;g__Herbaspirillum</t>
  </si>
  <si>
    <t>k__Bacteria;p__Proteobacteria;c__Betaproteobacteria;o__Burkholderiales;f__Oxalobacteraceae;g__Massilia</t>
  </si>
  <si>
    <t>k__Bacteria;p__Proteobacteria;c__Betaproteobacteria;o__Burkholderiales;f__Oxalobacteraceae;g__Naxibacter</t>
  </si>
  <si>
    <t>k__Bacteria;p__Proteobacteria;c__Betaproteobacteria;o__Burkholderiales;f__Oxalobacteraceae;g__Ralstonia</t>
  </si>
  <si>
    <t>k__Bacteria;p__Proteobacteria;c__Betaproteobacteria;o__Methylophilales;f__Methylophilaceae;g__Methylotenera</t>
  </si>
  <si>
    <t>k__Bacteria;p__Proteobacteria;c__Betaproteobacteria;o__Neisseriales;f__Neisseriaceae;Other</t>
  </si>
  <si>
    <t>k__Bacteria;p__Proteobacteria;c__Betaproteobacteria;o__Neisseriales;f__Neisseriaceae;g__</t>
  </si>
  <si>
    <t>k__Bacteria;p__Proteobacteria;c__Betaproteobacteria;o__Neisseriales;f__Neisseriaceae;g__Eikenella</t>
  </si>
  <si>
    <t>k__Bacteria;p__Proteobacteria;c__Betaproteobacteria;o__Neisseriales;f__Neisseriaceae;g__Kingella</t>
  </si>
  <si>
    <t>k__Bacteria;p__Proteobacteria;c__Betaproteobacteria;o__Neisseriales;f__Neisseriaceae;g__Neisseria</t>
  </si>
  <si>
    <t>k__Bacteria;p__Proteobacteria;c__Betaproteobacteria;o__Rhodocyclales;f__Rhodocyclaceae;g__Propionivibrio</t>
  </si>
  <si>
    <t>k__Bacteria;p__Proteobacteria;c__Betaproteobacteria;o__Rhodocyclales;f__Rhodocyclaceae;g__Zoogloea</t>
  </si>
  <si>
    <t>k__Bacteria;p__Proteobacteria;c__Deltaproteobacteria;o__Desulfobacterales;f__Desulfobulbaceae;g__Desulfobulbus</t>
  </si>
  <si>
    <t>k__Bacteria;p__Proteobacteria;c__Deltaproteobacteria;o__Desulfovibrionales;f__Desulfomicrobiaceae;g__</t>
  </si>
  <si>
    <t>k__Bacteria;p__Proteobacteria;c__Deltaproteobacteria;o__Desulfovibrionales;f__Desulfomicrobiaceae;g__Desulfomicrobium</t>
  </si>
  <si>
    <t>k__Bacteria;p__Proteobacteria;c__Deltaproteobacteria;o__Desulfovibrionales;f__Desulfovibrionaceae;g__</t>
  </si>
  <si>
    <t>k__Bacteria;p__Proteobacteria;c__Deltaproteobacteria;o__Desulfovibrionales;f__Desulfovibrionaceae;g__Desulfovibrio</t>
  </si>
  <si>
    <t>k__Bacteria;p__Proteobacteria;c__Deltaproteobacteria;o__Myxococcales;f__;g__</t>
  </si>
  <si>
    <t>k__Bacteria;p__Proteobacteria;c__Epsilonproteobacteria;o__Campylobacterales;f__Campylobacteraceae;g__Campylobacter</t>
  </si>
  <si>
    <t>k__Bacteria;p__Proteobacteria;c__Epsilonproteobacteria;o__Campylobacterales;f__Helicobacteraceae;g__Flexispira</t>
  </si>
  <si>
    <t>k__Bacteria;p__Proteobacteria;c__Gammaproteobacteria;o__Cardiobacteriales;f__Cardiobacteriaceae;g__Cardiobacterium</t>
  </si>
  <si>
    <t>k__Bacteria;p__Proteobacteria;c__Gammaproteobacteria;o__Enterobacteriales;f__Enterobacteriaceae;g__Enterobacter</t>
  </si>
  <si>
    <t>k__Bacteria;p__Proteobacteria;c__Gammaproteobacteria;o__Enterobacteriales;f__Enterobacteriaceae;g__Escherichia</t>
  </si>
  <si>
    <t>k__Bacteria;p__Proteobacteria;c__Gammaproteobacteria;o__Enterobacteriales;f__Enterobacteriaceae;g__Gluconacetobacter</t>
  </si>
  <si>
    <t>k__Bacteria;p__Proteobacteria;c__Gammaproteobacteria;o__Enterobacteriales;f__Enterobacteriaceae;g__Salmonella</t>
  </si>
  <si>
    <t>k__Bacteria;p__Proteobacteria;c__Gammaproteobacteria;o__Enterobacteriales;f__Enterobacteriaceae;g__Serratia</t>
  </si>
  <si>
    <t>k__Bacteria;p__Proteobacteria;c__Gammaproteobacteria;o__Oceanospirillales;f__Halomonadaceae;g__Halomonas</t>
  </si>
  <si>
    <t>k__Bacteria;p__Proteobacteria;c__Gammaproteobacteria;o__Pasteurellales;f__Pasteurellaceae;g__Actinobacillus</t>
  </si>
  <si>
    <t>k__Bacteria;p__Proteobacteria;c__Gammaproteobacteria;o__Pasteurellales;f__Pasteurellaceae;g__Aggregatibacter</t>
  </si>
  <si>
    <t>k__Bacteria;p__Proteobacteria;c__Gammaproteobacteria;o__Pasteurellales;f__Pasteurellaceae;g__Haemophilus</t>
  </si>
  <si>
    <t>k__Bacteria;p__Proteobacteria;c__Gammaproteobacteria;o__Pseudomonadales;f__Moraxellaceae;g__Acinetobacter</t>
  </si>
  <si>
    <t>k__Bacteria;p__Proteobacteria;c__Gammaproteobacteria;o__Pseudomonadales;f__Moraxellaceae;g__Enhydrobacter</t>
  </si>
  <si>
    <t>k__Bacteria;p__Proteobacteria;c__Gammaproteobacteria;o__Pseudomonadales;f__Moraxellaceae;g__Psychrobacter</t>
  </si>
  <si>
    <t>k__Bacteria;p__Proteobacteria;c__Gammaproteobacteria;o__Pseudomonadales;f__Pseudomonadaceae;g__Pseudomonas</t>
  </si>
  <si>
    <t>k__Bacteria;p__Proteobacteria;c__Gammaproteobacteria;o__Vibrionales;f__Vibrionaceae;g__Photobacterium</t>
  </si>
  <si>
    <t>k__Bacteria;p__Proteobacteria;c__Gammaproteobacteria;o__Xanthomonadales;f__Xanthomonadaceae;g__Pseudoxanthomonas</t>
  </si>
  <si>
    <t>k__Bacteria;p__Proteobacteria;c__Gammaproteobacteria;o__Xanthomonadales;f__Xanthomonadaceae;g__Stenotrophomonas</t>
  </si>
  <si>
    <t>k__Bacteria;p__SR1;c__;o__;f__;g__</t>
  </si>
  <si>
    <t>k__Bacteria;p__Spirochaetes;c__Spirochaetes;o__Sphaerochaetales;f__Sphaerochaetaceae;g__Sphaerochaeta</t>
  </si>
  <si>
    <t>k__Bacteria;p__Spirochaetes;c__Spirochaetes;o__Spirochaetales;f__Spirochaetaceae;g__Treponema</t>
  </si>
  <si>
    <t>k__Bacteria;p__Synergistetes;c__Synergistia;o__Synergistales;f__Dethiosulfovibrionaceae;g__Pyramidobacter</t>
  </si>
  <si>
    <t>k__Bacteria;p__Synergistetes;c__Synergistia;o__Synergistales;f__Dethiosulfovibrionaceae;g__TG5</t>
  </si>
  <si>
    <t>k__Bacteria;p__Synergistetes;c__Synergistia;o__Synergistales;f__Synergistaceae;g__Candidatus Tammella</t>
  </si>
  <si>
    <t>k__Bacteria;p__TM7;c__TM7-3;o__;f__;g__</t>
  </si>
  <si>
    <t>k__Bacteria;p__TM7;c__TM7-3;o__CW040;f__;g__</t>
  </si>
  <si>
    <t>k__Bacteria;p__TM7;c__TM7-3;o__CW040;f__F16;g__</t>
  </si>
  <si>
    <t>k__Bacteria;p__TM7;c__TM7-3;o__I025;f__Rs-045;g__</t>
  </si>
  <si>
    <t>k__Bacteria;p__Tenericutes;c__Mollicutes;o__Acholeplasmatales;f__Acholeplasmataceae;g__Acholeplasma</t>
  </si>
  <si>
    <t>k__Bacteria;p__Tenericutes;c__Mollicutes;o__Mycoplasmatales;f__Mycoplasmataceae;g__Mycoplasma</t>
  </si>
  <si>
    <t>k__Bacteria;p__Tenericutes;c__Mollicutes;o__RF39;f__;g__</t>
  </si>
  <si>
    <t>k__Bacteria;p__Tenericutes;c__RF3;o__ML615J-28;f__;g__</t>
  </si>
  <si>
    <t>k__Bacteria;p__Verrucomicrobia;c__Verrucomicrobiae;o__Verrucomicrobiales;f__Verrucomicrobiaceae;g__Akkermansia</t>
  </si>
  <si>
    <t>Gray shaded samples are less reliable because the number of　gene reads was less than 6000.</t>
  </si>
  <si>
    <t>-</t>
  </si>
  <si>
    <t>Results of SCFAs measurement by GC-MS</t>
  </si>
  <si>
    <t>Enzymatic methods</t>
  </si>
  <si>
    <t>Sample type</t>
  </si>
  <si>
    <t>C2</t>
  </si>
  <si>
    <t>C3</t>
  </si>
  <si>
    <t>C4</t>
  </si>
  <si>
    <t>IC4</t>
  </si>
  <si>
    <t>C5</t>
  </si>
  <si>
    <t>IC5</t>
  </si>
  <si>
    <t>C6</t>
  </si>
  <si>
    <t>Sum(C3~C6)</t>
  </si>
  <si>
    <t>C3-C6</t>
  </si>
  <si>
    <t>Mouthwash</t>
  </si>
  <si>
    <t>Saliva</t>
  </si>
  <si>
    <t>GCF</t>
  </si>
  <si>
    <t xml:space="preserve">PM
</t>
  </si>
  <si>
    <t xml:space="preserve">PM Control
</t>
  </si>
  <si>
    <t>Genus of fungi</t>
    <phoneticPr fontId="6"/>
  </si>
  <si>
    <t>C2:Acetiate, C3:Propionate, C4:Butyrate, IC4:Isobutyrate, C5:Valerate, IC5:Isovalerate, C6:Caproate</t>
    <phoneticPr fontId="6"/>
  </si>
  <si>
    <t>salivary equivalent　(×20)</t>
    <phoneticPr fontId="13"/>
  </si>
  <si>
    <t>measured value</t>
    <phoneticPr fontId="13"/>
  </si>
  <si>
    <t>UV method</t>
    <phoneticPr fontId="13"/>
  </si>
  <si>
    <t xml:space="preserve">Measurement of clinical specimens using prototype (first composition)	</t>
    <phoneticPr fontId="13"/>
  </si>
  <si>
    <t>C2</t>
    <phoneticPr fontId="15"/>
  </si>
  <si>
    <t>C2-C6</t>
  </si>
  <si>
    <t>GC-MS</t>
    <phoneticPr fontId="15"/>
  </si>
  <si>
    <t>subtracting the blind</t>
    <phoneticPr fontId="13"/>
  </si>
  <si>
    <t>Measurement results with color reagent by manual method</t>
    <phoneticPr fontId="13"/>
  </si>
  <si>
    <t>Saliva</t>
    <phoneticPr fontId="6"/>
  </si>
  <si>
    <t>Color method</t>
    <phoneticPr fontId="13"/>
  </si>
  <si>
    <t>GCF</t>
    <phoneticPr fontId="15"/>
  </si>
  <si>
    <t>Saliva</t>
    <phoneticPr fontId="15"/>
  </si>
  <si>
    <t>1</t>
    <phoneticPr fontId="6"/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 xml:space="preserve">Enzymatic Method </t>
    <rPh sb="0" eb="2">
      <t>コウソ</t>
    </rPh>
    <rPh sb="2" eb="3">
      <t>ホウ</t>
    </rPh>
    <phoneticPr fontId="15"/>
  </si>
  <si>
    <t>C3-C6</t>
    <phoneticPr fontId="15"/>
  </si>
  <si>
    <t>C2-C6</t>
    <phoneticPr fontId="15"/>
  </si>
  <si>
    <t>Sample</t>
    <phoneticPr fontId="6"/>
  </si>
  <si>
    <t>HC
(PD ≤ 3 mm)</t>
    <phoneticPr fontId="6"/>
  </si>
  <si>
    <t>PS
(5 mm &lt; PD)</t>
    <phoneticPr fontId="6"/>
  </si>
  <si>
    <t>PM
(3 mm &lt; PD ≤ 5 mm)</t>
    <phoneticPr fontId="6"/>
  </si>
  <si>
    <t>PISA (mm^2)</t>
    <phoneticPr fontId="6"/>
  </si>
  <si>
    <t>Existing teeth</t>
    <phoneticPr fontId="6"/>
  </si>
  <si>
    <t>PS</t>
    <phoneticPr fontId="6"/>
  </si>
  <si>
    <t>Measurement results with UV reagent by Hitachi 7180 automatic analyzer</t>
    <phoneticPr fontId="13"/>
  </si>
  <si>
    <t>SCFAs</t>
    <phoneticPr fontId="6"/>
  </si>
  <si>
    <t>Messured value
ΔAbs.450nm</t>
    <phoneticPr fontId="13"/>
  </si>
  <si>
    <t>Messured value
ΔAbs.340nm</t>
    <phoneticPr fontId="13"/>
  </si>
  <si>
    <t>BDL: below detection limit</t>
    <phoneticPr fontId="6"/>
  </si>
  <si>
    <t>BDL</t>
  </si>
  <si>
    <t>Results of short-chain fatty acid concentrations in saliva and GCF measured by GC-MS and enzymatic methods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.0_);[Red]\(0.0\)"/>
    <numFmt numFmtId="177" formatCode="0_);[Red]\(0\)"/>
    <numFmt numFmtId="178" formatCode="0.0_ "/>
    <numFmt numFmtId="179" formatCode="0.000_);[Red]\(0.000\)"/>
    <numFmt numFmtId="180" formatCode="0.000_ "/>
    <numFmt numFmtId="181" formatCode="0.00_);[Red]\(0.00\)"/>
    <numFmt numFmtId="182" formatCode="0.0000_ "/>
    <numFmt numFmtId="183" formatCode="0.0000"/>
    <numFmt numFmtId="193" formatCode="0.0"/>
  </numFmts>
  <fonts count="19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游ゴシック"/>
      <family val="3"/>
      <charset val="128"/>
    </font>
    <font>
      <sz val="11"/>
      <name val="Calibri"/>
      <family val="2"/>
    </font>
    <font>
      <sz val="11"/>
      <color theme="1"/>
      <name val="Meiryo UI"/>
      <family val="2"/>
      <charset val="128"/>
    </font>
    <font>
      <b/>
      <sz val="12"/>
      <color theme="1"/>
      <name val="游ゴシック"/>
      <family val="3"/>
      <charset val="128"/>
    </font>
    <font>
      <sz val="6"/>
      <name val="Calibri"/>
      <family val="3"/>
      <charset val="128"/>
      <scheme val="minor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Meiryo UI"/>
      <family val="2"/>
      <charset val="128"/>
    </font>
    <font>
      <sz val="6"/>
      <name val="Meiryo UI"/>
      <family val="2"/>
      <charset val="128"/>
    </font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name val="Calibri"/>
      <family val="2"/>
      <charset val="128"/>
      <scheme val="minor"/>
    </font>
    <font>
      <b/>
      <sz val="11"/>
      <color theme="1"/>
      <name val="游ゴシック"/>
      <family val="3"/>
      <charset val="128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D0CECE"/>
        <bgColor rgb="FFD0CECE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38" fontId="11" fillId="0" borderId="0" applyFont="0" applyFill="0" applyBorder="0" applyAlignment="0" applyProtection="0">
      <alignment vertical="center"/>
    </xf>
    <xf numFmtId="0" fontId="12" fillId="0" borderId="0">
      <alignment vertical="center"/>
    </xf>
    <xf numFmtId="0" fontId="4" fillId="0" borderId="0">
      <alignment vertical="center"/>
    </xf>
    <xf numFmtId="0" fontId="14" fillId="0" borderId="0">
      <alignment vertical="center"/>
    </xf>
  </cellStyleXfs>
  <cellXfs count="77">
    <xf numFmtId="0" fontId="0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4" fontId="1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0" fillId="0" borderId="1" xfId="0" applyFont="1" applyBorder="1" applyAlignment="1">
      <alignment vertical="center"/>
    </xf>
    <xf numFmtId="4" fontId="8" fillId="0" borderId="1" xfId="0" applyNumberFormat="1" applyFont="1" applyBorder="1" applyAlignment="1">
      <alignment vertical="center"/>
    </xf>
    <xf numFmtId="4" fontId="8" fillId="2" borderId="1" xfId="0" applyNumberFormat="1" applyFont="1" applyFill="1" applyBorder="1" applyAlignment="1">
      <alignment vertical="center"/>
    </xf>
    <xf numFmtId="0" fontId="10" fillId="0" borderId="7" xfId="0" applyFont="1" applyBorder="1" applyAlignment="1">
      <alignment vertical="center"/>
    </xf>
    <xf numFmtId="0" fontId="8" fillId="3" borderId="8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9" fillId="3" borderId="3" xfId="0" applyFont="1" applyFill="1" applyBorder="1" applyAlignment="1">
      <alignment vertical="center"/>
    </xf>
    <xf numFmtId="0" fontId="9" fillId="3" borderId="4" xfId="0" applyFont="1" applyFill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12" fillId="0" borderId="0" xfId="2">
      <alignment vertical="center"/>
    </xf>
    <xf numFmtId="1" fontId="12" fillId="0" borderId="0" xfId="2" applyNumberFormat="1">
      <alignment vertical="center"/>
    </xf>
    <xf numFmtId="0" fontId="12" fillId="0" borderId="8" xfId="2" applyBorder="1" applyAlignment="1">
      <alignment horizontal="center" vertical="center"/>
    </xf>
    <xf numFmtId="1" fontId="12" fillId="0" borderId="8" xfId="2" applyNumberFormat="1" applyBorder="1" applyAlignment="1">
      <alignment horizontal="center" vertical="center"/>
    </xf>
    <xf numFmtId="0" fontId="12" fillId="4" borderId="8" xfId="2" applyFill="1" applyBorder="1" applyAlignment="1">
      <alignment horizontal="center" vertical="center"/>
    </xf>
    <xf numFmtId="0" fontId="4" fillId="4" borderId="8" xfId="3" applyFill="1" applyBorder="1">
      <alignment vertical="center"/>
    </xf>
    <xf numFmtId="0" fontId="12" fillId="4" borderId="8" xfId="2" applyFill="1" applyBorder="1" applyAlignment="1">
      <alignment horizontal="center" vertical="center"/>
    </xf>
    <xf numFmtId="0" fontId="14" fillId="0" borderId="0" xfId="4">
      <alignment vertical="center"/>
    </xf>
    <xf numFmtId="0" fontId="14" fillId="0" borderId="8" xfId="4" applyBorder="1" applyAlignment="1">
      <alignment horizontal="center" vertical="center"/>
    </xf>
    <xf numFmtId="0" fontId="14" fillId="0" borderId="8" xfId="4" applyBorder="1" applyAlignment="1">
      <alignment horizontal="center" vertical="center" wrapText="1"/>
    </xf>
    <xf numFmtId="0" fontId="14" fillId="0" borderId="8" xfId="4" applyBorder="1" applyAlignment="1">
      <alignment horizontal="center" vertical="center"/>
    </xf>
    <xf numFmtId="0" fontId="4" fillId="0" borderId="0" xfId="3">
      <alignment vertical="center"/>
    </xf>
    <xf numFmtId="0" fontId="4" fillId="4" borderId="8" xfId="3" applyFill="1" applyBorder="1" applyAlignment="1">
      <alignment horizontal="center" vertical="center" wrapText="1"/>
    </xf>
    <xf numFmtId="0" fontId="4" fillId="4" borderId="8" xfId="3" applyFill="1" applyBorder="1" applyAlignment="1">
      <alignment horizontal="center" vertical="center"/>
    </xf>
    <xf numFmtId="10" fontId="4" fillId="0" borderId="0" xfId="3" applyNumberFormat="1" applyAlignment="1">
      <alignment horizontal="center" vertical="center"/>
    </xf>
    <xf numFmtId="0" fontId="4" fillId="4" borderId="8" xfId="3" applyFill="1" applyBorder="1">
      <alignment vertical="center"/>
    </xf>
    <xf numFmtId="0" fontId="4" fillId="0" borderId="8" xfId="3" applyBorder="1" applyAlignment="1">
      <alignment horizontal="center" vertical="center"/>
    </xf>
    <xf numFmtId="182" fontId="4" fillId="0" borderId="8" xfId="3" applyNumberFormat="1" applyBorder="1" applyAlignment="1">
      <alignment horizontal="center" vertical="center"/>
    </xf>
    <xf numFmtId="178" fontId="4" fillId="4" borderId="8" xfId="3" applyNumberFormat="1" applyFill="1" applyBorder="1">
      <alignment vertical="center"/>
    </xf>
    <xf numFmtId="183" fontId="4" fillId="0" borderId="8" xfId="3" applyNumberFormat="1" applyBorder="1" applyAlignment="1">
      <alignment horizontal="center" vertical="center"/>
    </xf>
    <xf numFmtId="0" fontId="12" fillId="4" borderId="9" xfId="2" applyFill="1" applyBorder="1" applyAlignment="1">
      <alignment horizontal="center" vertical="center"/>
    </xf>
    <xf numFmtId="0" fontId="12" fillId="4" borderId="10" xfId="2" applyFill="1" applyBorder="1" applyAlignment="1">
      <alignment horizontal="center" vertical="center"/>
    </xf>
    <xf numFmtId="181" fontId="14" fillId="0" borderId="10" xfId="4" applyNumberFormat="1" applyBorder="1" applyAlignment="1">
      <alignment horizontal="center" vertical="center" wrapText="1"/>
    </xf>
    <xf numFmtId="181" fontId="14" fillId="0" borderId="8" xfId="4" applyNumberFormat="1" applyBorder="1" applyAlignment="1">
      <alignment horizontal="center" vertical="center" wrapText="1"/>
    </xf>
    <xf numFmtId="0" fontId="1" fillId="0" borderId="8" xfId="4" applyFont="1" applyBorder="1" applyAlignment="1">
      <alignment horizontal="center" vertical="center" wrapText="1"/>
    </xf>
    <xf numFmtId="0" fontId="1" fillId="0" borderId="8" xfId="4" applyFont="1" applyBorder="1" applyAlignment="1">
      <alignment horizontal="center" vertical="center"/>
    </xf>
    <xf numFmtId="49" fontId="14" fillId="0" borderId="8" xfId="4" applyNumberFormat="1" applyFill="1" applyBorder="1" applyAlignment="1">
      <alignment horizontal="center" vertical="center"/>
    </xf>
    <xf numFmtId="38" fontId="16" fillId="0" borderId="8" xfId="1" applyFont="1" applyFill="1" applyBorder="1">
      <alignment vertical="center"/>
    </xf>
    <xf numFmtId="38" fontId="14" fillId="0" borderId="8" xfId="1" applyFont="1" applyFill="1" applyBorder="1">
      <alignment vertical="center"/>
    </xf>
    <xf numFmtId="0" fontId="1" fillId="0" borderId="11" xfId="4" applyFont="1" applyBorder="1" applyAlignment="1">
      <alignment horizontal="center" vertical="center"/>
    </xf>
    <xf numFmtId="0" fontId="1" fillId="0" borderId="12" xfId="4" applyFont="1" applyBorder="1" applyAlignment="1">
      <alignment horizontal="center" vertical="center"/>
    </xf>
    <xf numFmtId="0" fontId="4" fillId="0" borderId="5" xfId="0" applyFont="1" applyBorder="1" applyAlignment="1">
      <alignment vertical="center" wrapText="1"/>
    </xf>
    <xf numFmtId="193" fontId="4" fillId="0" borderId="1" xfId="0" applyNumberFormat="1" applyFont="1" applyBorder="1" applyAlignment="1">
      <alignment horizontal="right" vertical="center"/>
    </xf>
    <xf numFmtId="0" fontId="4" fillId="0" borderId="0" xfId="2" applyFont="1">
      <alignment vertical="center"/>
    </xf>
    <xf numFmtId="0" fontId="4" fillId="0" borderId="0" xfId="3" applyFont="1">
      <alignment vertical="center"/>
    </xf>
    <xf numFmtId="38" fontId="4" fillId="4" borderId="8" xfId="1" applyFont="1" applyFill="1" applyBorder="1">
      <alignment vertical="center"/>
    </xf>
    <xf numFmtId="38" fontId="12" fillId="0" borderId="8" xfId="1" applyFont="1" applyBorder="1" applyAlignment="1">
      <alignment horizontal="center" vertical="center"/>
    </xf>
    <xf numFmtId="0" fontId="1" fillId="0" borderId="8" xfId="4" applyFont="1" applyFill="1" applyBorder="1" applyAlignment="1">
      <alignment horizontal="center" vertical="center"/>
    </xf>
    <xf numFmtId="0" fontId="14" fillId="0" borderId="8" xfId="4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vertical="center"/>
    </xf>
    <xf numFmtId="177" fontId="2" fillId="0" borderId="0" xfId="0" applyNumberFormat="1" applyFont="1" applyFill="1" applyAlignment="1">
      <alignment vertical="center"/>
    </xf>
    <xf numFmtId="178" fontId="2" fillId="0" borderId="1" xfId="0" applyNumberFormat="1" applyFont="1" applyFill="1" applyBorder="1" applyAlignment="1">
      <alignment horizontal="right" vertical="center"/>
    </xf>
    <xf numFmtId="176" fontId="2" fillId="0" borderId="0" xfId="0" applyNumberFormat="1" applyFont="1" applyFill="1" applyAlignment="1">
      <alignment vertical="center"/>
    </xf>
    <xf numFmtId="0" fontId="2" fillId="0" borderId="5" xfId="0" applyFont="1" applyFill="1" applyBorder="1" applyAlignment="1">
      <alignment horizontal="center" vertical="center" wrapText="1"/>
    </xf>
    <xf numFmtId="2" fontId="2" fillId="0" borderId="0" xfId="0" applyNumberFormat="1" applyFont="1" applyFill="1" applyAlignment="1">
      <alignment vertical="center"/>
    </xf>
    <xf numFmtId="179" fontId="2" fillId="0" borderId="0" xfId="0" applyNumberFormat="1" applyFont="1" applyFill="1" applyAlignment="1">
      <alignment horizontal="center" vertical="center"/>
    </xf>
    <xf numFmtId="180" fontId="2" fillId="0" borderId="0" xfId="0" applyNumberFormat="1" applyFont="1" applyFill="1" applyAlignment="1">
      <alignment horizontal="center" vertical="center"/>
    </xf>
    <xf numFmtId="0" fontId="17" fillId="0" borderId="0" xfId="0" applyFont="1" applyFill="1" applyAlignment="1">
      <alignment vertical="center"/>
    </xf>
    <xf numFmtId="0" fontId="18" fillId="0" borderId="3" xfId="0" applyFont="1" applyFill="1" applyBorder="1" applyAlignment="1">
      <alignment vertical="center"/>
    </xf>
    <xf numFmtId="0" fontId="18" fillId="0" borderId="4" xfId="0" applyFont="1" applyFill="1" applyBorder="1" applyAlignment="1">
      <alignment vertical="center"/>
    </xf>
    <xf numFmtId="0" fontId="18" fillId="0" borderId="7" xfId="0" applyFont="1" applyFill="1" applyBorder="1" applyAlignment="1">
      <alignment vertical="center"/>
    </xf>
    <xf numFmtId="0" fontId="18" fillId="0" borderId="6" xfId="0" applyFont="1" applyFill="1" applyBorder="1" applyAlignment="1">
      <alignment vertical="center"/>
    </xf>
  </cellXfs>
  <cellStyles count="5">
    <cellStyle name="桁区切り" xfId="1" builtinId="6"/>
    <cellStyle name="標準" xfId="0" builtinId="0"/>
    <cellStyle name="標準 2" xfId="2" xr:uid="{3EDB9289-79B3-8F42-9FD1-7D88A835BBEA}"/>
    <cellStyle name="標準 3" xfId="3" xr:uid="{0ABFE627-1E5D-3E4B-8250-13E75A51C55D}"/>
    <cellStyle name="標準 4" xfId="4" xr:uid="{DD491ACB-3A44-5949-B316-71C7CCB53749}"/>
  </cellStyles>
  <dxfs count="79"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ill>
        <patternFill patternType="none"/>
      </fill>
    </dxf>
    <dxf>
      <font>
        <color rgb="FFFF0000"/>
      </font>
      <fill>
        <patternFill patternType="none"/>
      </fill>
    </dxf>
    <dxf>
      <fill>
        <patternFill patternType="none"/>
      </fill>
    </dxf>
    <dxf>
      <font>
        <color rgb="FFFF0000"/>
      </font>
      <fill>
        <patternFill patternType="none"/>
      </fill>
    </dxf>
    <dxf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ill>
        <patternFill patternType="none"/>
      </fill>
    </dxf>
    <dxf>
      <font>
        <color rgb="FFFF0000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30333;&#27874;&#28716;&#12486;&#12441;&#12540;&#12479;&#65298;/&#20445;&#31649;&#12486;&#12441;&#12540;&#1247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1"/>
      <sheetName val="Table 3"/>
      <sheetName val="Fig.1(A)"/>
      <sheetName val="Fig.1(B)(C)"/>
      <sheetName val="Fig.2"/>
      <sheetName val="Fig.3"/>
      <sheetName val="S2 Fig."/>
    </sheetNames>
    <sheetDataSet>
      <sheetData sheetId="0"/>
      <sheetData sheetId="1"/>
      <sheetData sheetId="2"/>
      <sheetData sheetId="3">
        <row r="4">
          <cell r="A4">
            <v>0</v>
          </cell>
          <cell r="C4">
            <v>0</v>
          </cell>
        </row>
        <row r="5">
          <cell r="A5">
            <v>62.5</v>
          </cell>
          <cell r="C5">
            <v>5.3E-3</v>
          </cell>
        </row>
        <row r="6">
          <cell r="A6">
            <v>125</v>
          </cell>
          <cell r="C6">
            <v>1.7999999999999999E-2</v>
          </cell>
        </row>
        <row r="7">
          <cell r="A7">
            <v>250</v>
          </cell>
          <cell r="C7">
            <v>2.8799999999999999E-2</v>
          </cell>
        </row>
        <row r="8">
          <cell r="A8">
            <v>500</v>
          </cell>
          <cell r="C8">
            <v>5.6099999999999997E-2</v>
          </cell>
        </row>
        <row r="9">
          <cell r="A9">
            <v>1000</v>
          </cell>
          <cell r="C9">
            <v>0.1076</v>
          </cell>
        </row>
        <row r="10">
          <cell r="A10">
            <v>2000</v>
          </cell>
          <cell r="C10">
            <v>0.21920000000000001</v>
          </cell>
        </row>
        <row r="11">
          <cell r="A11">
            <v>4000</v>
          </cell>
          <cell r="C11">
            <v>0.41510000000000002</v>
          </cell>
        </row>
        <row r="12">
          <cell r="A12">
            <v>8000</v>
          </cell>
          <cell r="C12">
            <v>0.78439999999999999</v>
          </cell>
        </row>
        <row r="21">
          <cell r="A21">
            <v>0</v>
          </cell>
          <cell r="C21">
            <v>0</v>
          </cell>
        </row>
        <row r="22">
          <cell r="A22">
            <v>10.25</v>
          </cell>
          <cell r="C22">
            <v>0.10379999876022339</v>
          </cell>
        </row>
        <row r="23">
          <cell r="A23">
            <v>20.5</v>
          </cell>
          <cell r="C23">
            <v>0.20629996061325073</v>
          </cell>
        </row>
        <row r="24">
          <cell r="A24">
            <v>41</v>
          </cell>
          <cell r="C24">
            <v>0.40770000219345093</v>
          </cell>
        </row>
        <row r="25">
          <cell r="A25">
            <v>82</v>
          </cell>
          <cell r="C25">
            <v>0.81919994950294495</v>
          </cell>
        </row>
        <row r="26">
          <cell r="A26">
            <v>164</v>
          </cell>
          <cell r="C26">
            <v>1.5772999823093414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D9EBA-AB70-F84B-A0B3-CC2542E8C238}">
  <dimension ref="B2:O42"/>
  <sheetViews>
    <sheetView zoomScale="190" zoomScaleNormal="64" workbookViewId="0">
      <selection activeCell="B1" sqref="B1"/>
    </sheetView>
  </sheetViews>
  <sheetFormatPr baseColWidth="10" defaultColWidth="10.6640625" defaultRowHeight="15"/>
  <cols>
    <col min="1" max="1" width="3" style="18" customWidth="1"/>
    <col min="2" max="2" width="11.83203125" style="18" customWidth="1"/>
    <col min="3" max="3" width="14.1640625" style="18" bestFit="1" customWidth="1"/>
    <col min="4" max="4" width="16.33203125" style="18" customWidth="1"/>
    <col min="5" max="5" width="24.1640625" style="18" customWidth="1"/>
    <col min="6" max="8" width="10.6640625" style="18"/>
    <col min="9" max="9" width="18.33203125" style="18" customWidth="1"/>
    <col min="10" max="10" width="22.5" style="18" customWidth="1"/>
    <col min="11" max="11" width="8.33203125" style="18" customWidth="1"/>
    <col min="12" max="13" width="10.6640625" style="18"/>
    <col min="14" max="14" width="20" style="18" customWidth="1"/>
    <col min="15" max="15" width="21.1640625" style="18" customWidth="1"/>
    <col min="16" max="16384" width="10.6640625" style="18"/>
  </cols>
  <sheetData>
    <row r="2" spans="2:15" s="51" customFormat="1" ht="16">
      <c r="B2" s="51" t="s">
        <v>258</v>
      </c>
      <c r="H2" s="29" t="s">
        <v>263</v>
      </c>
      <c r="I2" s="29"/>
      <c r="J2" s="29"/>
      <c r="L2" s="52"/>
      <c r="M2" s="52" t="s">
        <v>338</v>
      </c>
      <c r="N2" s="52"/>
      <c r="O2" s="52"/>
    </row>
    <row r="3" spans="2:15" ht="68" customHeight="1">
      <c r="B3" s="38" t="s">
        <v>264</v>
      </c>
      <c r="C3" s="38" t="s">
        <v>257</v>
      </c>
      <c r="D3" s="24" t="s">
        <v>265</v>
      </c>
      <c r="E3" s="23"/>
      <c r="H3" s="31" t="s">
        <v>339</v>
      </c>
      <c r="I3" s="30" t="s">
        <v>340</v>
      </c>
      <c r="J3" s="30" t="s">
        <v>262</v>
      </c>
      <c r="L3" s="32"/>
      <c r="M3" s="31" t="s">
        <v>339</v>
      </c>
      <c r="N3" s="30" t="s">
        <v>341</v>
      </c>
      <c r="O3" s="30" t="s">
        <v>262</v>
      </c>
    </row>
    <row r="4" spans="2:15" ht="16">
      <c r="B4" s="39"/>
      <c r="C4" s="39"/>
      <c r="D4" s="22" t="s">
        <v>256</v>
      </c>
      <c r="E4" s="22" t="s">
        <v>255</v>
      </c>
      <c r="H4" s="36">
        <v>0</v>
      </c>
      <c r="I4" s="37">
        <v>3.7900000810623169E-2</v>
      </c>
      <c r="J4" s="35">
        <v>0</v>
      </c>
      <c r="L4" s="29"/>
      <c r="M4" s="33">
        <v>0</v>
      </c>
      <c r="N4" s="37">
        <v>8.9999999999999998E-4</v>
      </c>
      <c r="O4" s="35">
        <v>0</v>
      </c>
    </row>
    <row r="5" spans="2:15" ht="16">
      <c r="B5" s="20">
        <v>1</v>
      </c>
      <c r="C5" s="21">
        <v>219.50942108655266</v>
      </c>
      <c r="D5" s="20">
        <v>9</v>
      </c>
      <c r="E5" s="54">
        <f>D5*20</f>
        <v>180</v>
      </c>
      <c r="H5" s="36">
        <v>10.25</v>
      </c>
      <c r="I5" s="37">
        <v>0.14169999957084656</v>
      </c>
      <c r="J5" s="35">
        <v>0.10379999876022339</v>
      </c>
      <c r="L5" s="29"/>
      <c r="M5" s="33">
        <f t="shared" ref="M5:M11" si="0">M6/2</f>
        <v>62.5</v>
      </c>
      <c r="N5" s="37">
        <v>6.1999999999999998E-3</v>
      </c>
      <c r="O5" s="34">
        <v>5.3E-3</v>
      </c>
    </row>
    <row r="6" spans="2:15" ht="16">
      <c r="B6" s="20">
        <v>2</v>
      </c>
      <c r="C6" s="21">
        <v>359.0249080638435</v>
      </c>
      <c r="D6" s="20">
        <v>15.3</v>
      </c>
      <c r="E6" s="54">
        <f>D6*20</f>
        <v>306</v>
      </c>
      <c r="H6" s="36">
        <v>20.5</v>
      </c>
      <c r="I6" s="37">
        <v>0.2441999614238739</v>
      </c>
      <c r="J6" s="35">
        <v>0.20629996061325073</v>
      </c>
      <c r="L6" s="29"/>
      <c r="M6" s="33">
        <f t="shared" si="0"/>
        <v>125</v>
      </c>
      <c r="N6" s="37">
        <v>1.89E-2</v>
      </c>
      <c r="O6" s="35">
        <v>1.7999999999999999E-2</v>
      </c>
    </row>
    <row r="7" spans="2:15" ht="16">
      <c r="B7" s="20">
        <v>3</v>
      </c>
      <c r="C7" s="21">
        <v>318.45926375251162</v>
      </c>
      <c r="D7" s="20">
        <v>12.1</v>
      </c>
      <c r="E7" s="54">
        <f>D7*20</f>
        <v>242</v>
      </c>
      <c r="H7" s="36">
        <v>41</v>
      </c>
      <c r="I7" s="37">
        <v>0.4456000030040741</v>
      </c>
      <c r="J7" s="35">
        <v>0.40770000219345093</v>
      </c>
      <c r="L7" s="29"/>
      <c r="M7" s="33">
        <f t="shared" si="0"/>
        <v>250</v>
      </c>
      <c r="N7" s="37">
        <v>2.9700000000000001E-2</v>
      </c>
      <c r="O7" s="34">
        <v>2.8799999999999999E-2</v>
      </c>
    </row>
    <row r="8" spans="2:15" ht="16">
      <c r="B8" s="20">
        <v>4</v>
      </c>
      <c r="C8" s="21">
        <v>232.77855707624065</v>
      </c>
      <c r="D8" s="20">
        <v>9.1999999999999993</v>
      </c>
      <c r="E8" s="54">
        <f>D8*20</f>
        <v>184</v>
      </c>
      <c r="H8" s="36">
        <v>82</v>
      </c>
      <c r="I8" s="37">
        <v>0.85709995031356812</v>
      </c>
      <c r="J8" s="35">
        <v>0.81919994950294495</v>
      </c>
      <c r="L8" s="29"/>
      <c r="M8" s="33">
        <f t="shared" si="0"/>
        <v>500</v>
      </c>
      <c r="N8" s="37">
        <v>5.7000000000000002E-2</v>
      </c>
      <c r="O8" s="34">
        <v>5.6099999999999997E-2</v>
      </c>
    </row>
    <row r="9" spans="2:15" ht="16">
      <c r="B9" s="20">
        <v>5</v>
      </c>
      <c r="C9" s="21">
        <v>225.57531182469575</v>
      </c>
      <c r="D9" s="20">
        <v>9.1</v>
      </c>
      <c r="E9" s="54">
        <f>D9*20</f>
        <v>182</v>
      </c>
      <c r="H9" s="36">
        <v>164</v>
      </c>
      <c r="I9" s="37">
        <v>1.6151999831199646</v>
      </c>
      <c r="J9" s="35">
        <v>1.5772999823093414</v>
      </c>
      <c r="L9" s="29"/>
      <c r="M9" s="53">
        <f t="shared" si="0"/>
        <v>1000</v>
      </c>
      <c r="N9" s="37">
        <v>0.1085</v>
      </c>
      <c r="O9" s="34">
        <v>0.1076</v>
      </c>
    </row>
    <row r="10" spans="2:15" ht="16">
      <c r="B10" s="20">
        <v>6</v>
      </c>
      <c r="C10" s="21">
        <v>200.93263070098948</v>
      </c>
      <c r="D10" s="20">
        <v>8.5</v>
      </c>
      <c r="E10" s="54">
        <f>D10*20</f>
        <v>170</v>
      </c>
      <c r="L10" s="29"/>
      <c r="M10" s="53">
        <f t="shared" si="0"/>
        <v>2000</v>
      </c>
      <c r="N10" s="37">
        <v>0.22009999999999999</v>
      </c>
      <c r="O10" s="34">
        <v>0.21920000000000001</v>
      </c>
    </row>
    <row r="11" spans="2:15" ht="16">
      <c r="B11" s="20">
        <v>7</v>
      </c>
      <c r="C11" s="21">
        <v>-0.37911817113394242</v>
      </c>
      <c r="D11" s="20">
        <v>2.1</v>
      </c>
      <c r="E11" s="54">
        <f>D11*20</f>
        <v>42</v>
      </c>
      <c r="L11" s="29"/>
      <c r="M11" s="53">
        <f t="shared" si="0"/>
        <v>4000</v>
      </c>
      <c r="N11" s="37">
        <v>0.41599999999999998</v>
      </c>
      <c r="O11" s="34">
        <v>0.41510000000000002</v>
      </c>
    </row>
    <row r="12" spans="2:15" ht="16">
      <c r="B12" s="20">
        <v>8</v>
      </c>
      <c r="C12" s="21">
        <v>778.7087235091177</v>
      </c>
      <c r="D12" s="20">
        <v>33.1</v>
      </c>
      <c r="E12" s="54">
        <f>D12*20</f>
        <v>662</v>
      </c>
      <c r="L12" s="29"/>
      <c r="M12" s="53">
        <v>8000</v>
      </c>
      <c r="N12" s="37">
        <v>0.7853</v>
      </c>
      <c r="O12" s="34">
        <v>0.78439999999999999</v>
      </c>
    </row>
    <row r="13" spans="2:15" ht="16">
      <c r="B13" s="20">
        <v>9</v>
      </c>
      <c r="C13" s="21">
        <v>1200.6672479811957</v>
      </c>
      <c r="D13" s="20">
        <v>50.6</v>
      </c>
      <c r="E13" s="54">
        <f>D13*20</f>
        <v>1012</v>
      </c>
      <c r="I13" s="29"/>
      <c r="J13" s="29"/>
      <c r="K13" s="29"/>
      <c r="L13" s="29"/>
    </row>
    <row r="14" spans="2:15" ht="16">
      <c r="B14" s="20">
        <v>10</v>
      </c>
      <c r="C14" s="21">
        <v>1053.190279410092</v>
      </c>
      <c r="D14" s="20">
        <v>49.5</v>
      </c>
      <c r="E14" s="54">
        <f>D14*20</f>
        <v>990</v>
      </c>
      <c r="I14" s="29"/>
      <c r="J14" s="29"/>
      <c r="K14" s="29"/>
      <c r="L14" s="29"/>
    </row>
    <row r="15" spans="2:15" ht="16">
      <c r="B15" s="20">
        <v>11</v>
      </c>
      <c r="C15" s="21">
        <v>840.88410357508428</v>
      </c>
      <c r="D15" s="20">
        <v>39</v>
      </c>
      <c r="E15" s="54">
        <f>D15*20</f>
        <v>780</v>
      </c>
      <c r="I15" s="29"/>
      <c r="J15" s="29"/>
      <c r="K15" s="29"/>
      <c r="L15" s="29"/>
    </row>
    <row r="16" spans="2:15" ht="16">
      <c r="B16" s="20">
        <v>12</v>
      </c>
      <c r="C16" s="21">
        <v>516.73806725556358</v>
      </c>
      <c r="D16" s="20">
        <v>22.1</v>
      </c>
      <c r="E16" s="54">
        <f>D16*20</f>
        <v>442</v>
      </c>
      <c r="I16" s="29"/>
      <c r="J16" s="29"/>
      <c r="K16" s="29"/>
      <c r="L16" s="29"/>
    </row>
    <row r="17" spans="2:12" ht="16">
      <c r="B17" s="20">
        <v>13</v>
      </c>
      <c r="C17" s="21">
        <v>103.87837889070022</v>
      </c>
      <c r="D17" s="20">
        <v>3.7</v>
      </c>
      <c r="E17" s="54">
        <f>D17*20</f>
        <v>74</v>
      </c>
      <c r="I17" s="29"/>
      <c r="J17" s="29"/>
      <c r="K17" s="29"/>
      <c r="L17" s="29"/>
    </row>
    <row r="18" spans="2:12" ht="16">
      <c r="B18" s="20">
        <v>14</v>
      </c>
      <c r="C18" s="21">
        <v>246.42681123706257</v>
      </c>
      <c r="D18" s="20">
        <v>7</v>
      </c>
      <c r="E18" s="54">
        <f>D18*20</f>
        <v>140</v>
      </c>
      <c r="L18" s="29"/>
    </row>
    <row r="19" spans="2:12" ht="16">
      <c r="L19" s="29"/>
    </row>
    <row r="20" spans="2:12" ht="16">
      <c r="L20" s="29"/>
    </row>
    <row r="21" spans="2:12" ht="16">
      <c r="L21" s="29"/>
    </row>
    <row r="22" spans="2:12" ht="16">
      <c r="L22" s="29"/>
    </row>
    <row r="23" spans="2:12" ht="16">
      <c r="C23" s="19"/>
      <c r="D23" s="19"/>
      <c r="L23" s="29"/>
    </row>
    <row r="24" spans="2:12" ht="16">
      <c r="C24" s="19"/>
      <c r="D24" s="19"/>
      <c r="L24" s="29"/>
    </row>
    <row r="25" spans="2:12" ht="16">
      <c r="C25" s="19"/>
      <c r="D25" s="19"/>
      <c r="L25" s="29"/>
    </row>
    <row r="26" spans="2:12" ht="16">
      <c r="C26" s="19"/>
      <c r="D26" s="19"/>
      <c r="I26" s="29"/>
      <c r="J26" s="29"/>
      <c r="K26" s="29"/>
      <c r="L26" s="29"/>
    </row>
    <row r="27" spans="2:12" ht="16">
      <c r="C27" s="19"/>
      <c r="D27" s="19"/>
      <c r="I27" s="29"/>
      <c r="J27" s="29"/>
      <c r="K27" s="29"/>
      <c r="L27" s="29"/>
    </row>
    <row r="28" spans="2:12">
      <c r="C28" s="19"/>
      <c r="D28" s="19"/>
    </row>
    <row r="29" spans="2:12">
      <c r="C29" s="19"/>
      <c r="D29" s="19"/>
    </row>
    <row r="30" spans="2:12">
      <c r="C30" s="19"/>
      <c r="D30" s="19"/>
    </row>
    <row r="31" spans="2:12">
      <c r="C31" s="19"/>
      <c r="D31" s="19"/>
    </row>
    <row r="32" spans="2:12">
      <c r="C32" s="19"/>
      <c r="D32" s="19"/>
    </row>
    <row r="33" spans="3:4">
      <c r="C33" s="19"/>
      <c r="D33" s="19"/>
    </row>
    <row r="34" spans="3:4">
      <c r="C34" s="19"/>
      <c r="D34" s="19"/>
    </row>
    <row r="35" spans="3:4">
      <c r="C35" s="19"/>
      <c r="D35" s="19"/>
    </row>
    <row r="36" spans="3:4">
      <c r="C36" s="19"/>
      <c r="D36" s="19"/>
    </row>
    <row r="37" spans="3:4">
      <c r="C37" s="19"/>
      <c r="D37" s="19"/>
    </row>
    <row r="38" spans="3:4">
      <c r="C38" s="19"/>
      <c r="D38" s="19"/>
    </row>
    <row r="39" spans="3:4">
      <c r="C39" s="19"/>
      <c r="D39" s="19"/>
    </row>
    <row r="40" spans="3:4">
      <c r="C40" s="19"/>
      <c r="D40" s="19"/>
    </row>
    <row r="41" spans="3:4">
      <c r="C41" s="19"/>
      <c r="D41" s="19"/>
    </row>
    <row r="42" spans="3:4">
      <c r="C42" s="19"/>
      <c r="D42" s="19"/>
    </row>
  </sheetData>
  <mergeCells count="3">
    <mergeCell ref="B3:B4"/>
    <mergeCell ref="D3:E3"/>
    <mergeCell ref="C3:C4"/>
  </mergeCells>
  <phoneticPr fontId="6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3492A-4641-AD4B-A591-7D8E9A554892}">
  <dimension ref="A1:H62"/>
  <sheetViews>
    <sheetView zoomScale="156" zoomScaleNormal="70" workbookViewId="0">
      <selection activeCell="H3" sqref="H3"/>
    </sheetView>
  </sheetViews>
  <sheetFormatPr baseColWidth="10" defaultColWidth="10.6640625" defaultRowHeight="15"/>
  <cols>
    <col min="1" max="1" width="10.6640625" style="25"/>
    <col min="2" max="2" width="14.1640625" style="25" bestFit="1" customWidth="1"/>
    <col min="3" max="16384" width="10.6640625" style="25"/>
  </cols>
  <sheetData>
    <row r="1" spans="1:8">
      <c r="C1" s="55" t="s">
        <v>328</v>
      </c>
      <c r="D1" s="56"/>
      <c r="E1" s="56"/>
      <c r="F1" s="56" t="s">
        <v>261</v>
      </c>
      <c r="G1" s="56"/>
      <c r="H1" s="56"/>
    </row>
    <row r="2" spans="1:8" ht="16">
      <c r="A2" s="47" t="s">
        <v>331</v>
      </c>
      <c r="B2" s="48"/>
      <c r="C2" s="40" t="s">
        <v>329</v>
      </c>
      <c r="D2" s="40" t="s">
        <v>330</v>
      </c>
      <c r="E2" s="41" t="s">
        <v>259</v>
      </c>
      <c r="F2" s="28" t="s">
        <v>260</v>
      </c>
      <c r="G2" s="28" t="s">
        <v>247</v>
      </c>
      <c r="H2" s="41" t="s">
        <v>259</v>
      </c>
    </row>
    <row r="3" spans="1:8">
      <c r="A3" s="43" t="s">
        <v>267</v>
      </c>
      <c r="B3" s="44" t="s">
        <v>268</v>
      </c>
      <c r="C3" s="45">
        <v>713.4147168531706</v>
      </c>
      <c r="D3" s="45">
        <v>5749.9678071859753</v>
      </c>
      <c r="E3" s="46">
        <f>D3-C3</f>
        <v>5036.5530903328045</v>
      </c>
      <c r="F3" s="46">
        <v>5818.0817264491443</v>
      </c>
      <c r="G3" s="46">
        <v>568.77632476513486</v>
      </c>
      <c r="H3" s="46">
        <f>F3-G3</f>
        <v>5249.3054016840097</v>
      </c>
    </row>
    <row r="4" spans="1:8">
      <c r="A4" s="26"/>
      <c r="B4" s="44" t="s">
        <v>269</v>
      </c>
      <c r="C4" s="45">
        <v>597.02950152594099</v>
      </c>
      <c r="D4" s="45">
        <v>2451.3401195925021</v>
      </c>
      <c r="E4" s="46">
        <f>D4-C4</f>
        <v>1854.3106180665611</v>
      </c>
      <c r="F4" s="46">
        <v>2218.9482355576747</v>
      </c>
      <c r="G4" s="46">
        <v>488.37319552666361</v>
      </c>
      <c r="H4" s="46">
        <f>F4-G4</f>
        <v>1730.5750400310112</v>
      </c>
    </row>
    <row r="5" spans="1:8">
      <c r="A5" s="26"/>
      <c r="B5" s="44" t="s">
        <v>270</v>
      </c>
      <c r="C5" s="45">
        <v>210.55951169888098</v>
      </c>
      <c r="D5" s="45">
        <v>1662.1759934738413</v>
      </c>
      <c r="E5" s="46">
        <f>D5-C5</f>
        <v>1451.6164817749604</v>
      </c>
      <c r="F5" s="46">
        <v>1779.6878444994136</v>
      </c>
      <c r="G5" s="46">
        <v>171.41918562004972</v>
      </c>
      <c r="H5" s="46">
        <f>F5-G5</f>
        <v>1608.2686588793638</v>
      </c>
    </row>
    <row r="6" spans="1:8">
      <c r="A6" s="26"/>
      <c r="B6" s="44" t="s">
        <v>271</v>
      </c>
      <c r="C6" s="45">
        <v>929.30484910139035</v>
      </c>
      <c r="D6" s="45">
        <v>6707.0069093232596</v>
      </c>
      <c r="E6" s="46">
        <f>D6-C6</f>
        <v>5777.702060221869</v>
      </c>
      <c r="F6" s="46">
        <v>5773.9506968501501</v>
      </c>
      <c r="G6" s="46">
        <v>710.80212352103058</v>
      </c>
      <c r="H6" s="46">
        <f>F6-G6</f>
        <v>5063.1485733291192</v>
      </c>
    </row>
    <row r="7" spans="1:8">
      <c r="A7" s="26"/>
      <c r="B7" s="44" t="s">
        <v>272</v>
      </c>
      <c r="C7" s="45">
        <v>1245.5883350288234</v>
      </c>
      <c r="D7" s="45">
        <v>5870.8181290066368</v>
      </c>
      <c r="E7" s="46">
        <f>D7-C7</f>
        <v>4625.2297939778136</v>
      </c>
      <c r="F7" s="46">
        <v>5414.6646013267473</v>
      </c>
      <c r="G7" s="46">
        <v>1020.1710867761881</v>
      </c>
      <c r="H7" s="46">
        <f>F7-G7</f>
        <v>4394.4935145505588</v>
      </c>
    </row>
    <row r="8" spans="1:8">
      <c r="A8" s="26"/>
      <c r="B8" s="44" t="s">
        <v>273</v>
      </c>
      <c r="C8" s="45">
        <v>751.61749745676502</v>
      </c>
      <c r="D8" s="45">
        <v>4594.4701123537543</v>
      </c>
      <c r="E8" s="46">
        <f>D8-C8</f>
        <v>3842.8526148969895</v>
      </c>
      <c r="F8" s="46">
        <v>4353.0819631807562</v>
      </c>
      <c r="G8" s="46">
        <v>549.42736263549045</v>
      </c>
      <c r="H8" s="46">
        <f>F8-G8</f>
        <v>3803.6546005452656</v>
      </c>
    </row>
    <row r="9" spans="1:8">
      <c r="A9" s="26"/>
      <c r="B9" s="44" t="s">
        <v>274</v>
      </c>
      <c r="C9" s="45">
        <v>850.23397761953208</v>
      </c>
      <c r="D9" s="45">
        <v>4380.5192391092305</v>
      </c>
      <c r="E9" s="46">
        <f>D9-C9</f>
        <v>3530.2852614896983</v>
      </c>
      <c r="F9" s="46">
        <v>4468.8542934377583</v>
      </c>
      <c r="G9" s="46">
        <v>695.19969650173994</v>
      </c>
      <c r="H9" s="46">
        <f>F9-G9</f>
        <v>3773.6545969360186</v>
      </c>
    </row>
    <row r="10" spans="1:8">
      <c r="A10" s="26"/>
      <c r="B10" s="44" t="s">
        <v>275</v>
      </c>
      <c r="C10" s="45">
        <v>269.19633774160735</v>
      </c>
      <c r="D10" s="45">
        <v>1607.6749431298797</v>
      </c>
      <c r="E10" s="46">
        <f>D10-C10</f>
        <v>1338.4786053882724</v>
      </c>
      <c r="F10" s="46">
        <v>1854.9303330436753</v>
      </c>
      <c r="G10" s="46">
        <v>237.17402316533423</v>
      </c>
      <c r="H10" s="46">
        <f>F10-G10</f>
        <v>1617.7563098783412</v>
      </c>
    </row>
    <row r="11" spans="1:8">
      <c r="A11" s="26"/>
      <c r="B11" s="44" t="s">
        <v>276</v>
      </c>
      <c r="C11" s="45">
        <v>370.1819825929694</v>
      </c>
      <c r="D11" s="45">
        <v>3192.2369218428375</v>
      </c>
      <c r="E11" s="46">
        <f>D11-C11</f>
        <v>2822.0549392498683</v>
      </c>
      <c r="F11" s="46">
        <v>2830.788330961776</v>
      </c>
      <c r="G11" s="46">
        <v>254.30140665765896</v>
      </c>
      <c r="H11" s="46">
        <f>F11-G11</f>
        <v>2576.4869243041171</v>
      </c>
    </row>
    <row r="12" spans="1:8">
      <c r="A12" s="26"/>
      <c r="B12" s="44" t="s">
        <v>277</v>
      </c>
      <c r="C12" s="45">
        <v>300.29162427941674</v>
      </c>
      <c r="D12" s="45">
        <v>2396.2187241209381</v>
      </c>
      <c r="E12" s="46">
        <f>D12-C12</f>
        <v>2095.9270998415213</v>
      </c>
      <c r="F12" s="46">
        <v>2222.9973264905743</v>
      </c>
      <c r="G12" s="46">
        <v>216.37410154871387</v>
      </c>
      <c r="H12" s="46">
        <f>F12-G12</f>
        <v>2006.6232249418604</v>
      </c>
    </row>
    <row r="13" spans="1:8">
      <c r="A13" s="26"/>
      <c r="B13" s="44" t="s">
        <v>278</v>
      </c>
      <c r="C13" s="45">
        <v>552.60766361478477</v>
      </c>
      <c r="D13" s="45">
        <v>4633.2415780363381</v>
      </c>
      <c r="E13" s="46">
        <f>D13-C13</f>
        <v>4080.6339144215535</v>
      </c>
      <c r="F13" s="46">
        <v>4637.4493241239488</v>
      </c>
      <c r="G13" s="46">
        <v>427.21214319778329</v>
      </c>
      <c r="H13" s="46">
        <f>F13-G13</f>
        <v>4210.2371809261658</v>
      </c>
    </row>
    <row r="14" spans="1:8">
      <c r="A14" s="26"/>
      <c r="B14" s="44" t="s">
        <v>279</v>
      </c>
      <c r="C14" s="45">
        <v>264.75415395049168</v>
      </c>
      <c r="D14" s="45">
        <v>2407.6622363593665</v>
      </c>
      <c r="E14" s="46">
        <f>D14-C14</f>
        <v>2142.9080824088746</v>
      </c>
      <c r="F14" s="46">
        <v>2360.0868072588919</v>
      </c>
      <c r="G14" s="46">
        <v>209.9350125102674</v>
      </c>
      <c r="H14" s="46">
        <f>F14-G14</f>
        <v>2150.1517947486245</v>
      </c>
    </row>
    <row r="15" spans="1:8">
      <c r="A15" s="26"/>
      <c r="B15" s="44" t="s">
        <v>280</v>
      </c>
      <c r="C15" s="45">
        <v>613.02136317395741</v>
      </c>
      <c r="D15" s="45">
        <v>3392.5696991486006</v>
      </c>
      <c r="E15" s="46">
        <f>D15-C15</f>
        <v>2779.5483359746431</v>
      </c>
      <c r="F15" s="46">
        <v>3070.5242333347851</v>
      </c>
      <c r="G15" s="46">
        <v>503.4786710060821</v>
      </c>
      <c r="H15" s="46">
        <f>F15-G15</f>
        <v>2567.045562328703</v>
      </c>
    </row>
    <row r="16" spans="1:8">
      <c r="A16" s="26"/>
      <c r="B16" s="44" t="s">
        <v>281</v>
      </c>
      <c r="C16" s="45">
        <v>215.00169548999665</v>
      </c>
      <c r="D16" s="45">
        <v>2100.9525671223259</v>
      </c>
      <c r="E16" s="46">
        <f>D16-C16</f>
        <v>1885.9508716323294</v>
      </c>
      <c r="F16" s="46">
        <v>2243.1087312345762</v>
      </c>
      <c r="G16" s="46">
        <v>179.91887165846975</v>
      </c>
      <c r="H16" s="46">
        <f>F16-G16</f>
        <v>2063.1898595761063</v>
      </c>
    </row>
    <row r="17" spans="1:8">
      <c r="A17" s="26"/>
      <c r="B17" s="44" t="s">
        <v>282</v>
      </c>
      <c r="C17" s="45">
        <v>436.22244828755515</v>
      </c>
      <c r="D17" s="45">
        <v>3201.3888508232126</v>
      </c>
      <c r="E17" s="46">
        <f>D17-C17</f>
        <v>2765.1664025356577</v>
      </c>
      <c r="F17" s="46">
        <v>3065.1844892738591</v>
      </c>
      <c r="G17" s="46">
        <v>352.80271042063004</v>
      </c>
      <c r="H17" s="46">
        <f>F17-G17</f>
        <v>2712.3817788532292</v>
      </c>
    </row>
    <row r="18" spans="1:8">
      <c r="A18" s="26"/>
      <c r="B18" s="44" t="s">
        <v>283</v>
      </c>
      <c r="C18" s="45">
        <v>315.39504916920993</v>
      </c>
      <c r="D18" s="45">
        <v>1779.4758732579578</v>
      </c>
      <c r="E18" s="46">
        <f>D18-C18</f>
        <v>1464.0808240887479</v>
      </c>
      <c r="F18" s="46">
        <v>2009.2495413143949</v>
      </c>
      <c r="G18" s="46">
        <v>256.3556137411266</v>
      </c>
      <c r="H18" s="46">
        <f>F18-G18</f>
        <v>1752.8939275732682</v>
      </c>
    </row>
    <row r="19" spans="1:8">
      <c r="A19" s="26"/>
      <c r="B19" s="44" t="s">
        <v>284</v>
      </c>
      <c r="C19" s="45">
        <v>360.70532383858938</v>
      </c>
      <c r="D19" s="45">
        <v>2347.3297295438192</v>
      </c>
      <c r="E19" s="46">
        <f>D19-C19</f>
        <v>1986.6244057052299</v>
      </c>
      <c r="F19" s="46">
        <v>2437.7956393792451</v>
      </c>
      <c r="G19" s="46">
        <v>304.72968116831191</v>
      </c>
      <c r="H19" s="46">
        <f>F19-G19</f>
        <v>2133.0659582109333</v>
      </c>
    </row>
    <row r="20" spans="1:8">
      <c r="A20" s="26"/>
      <c r="B20" s="44" t="s">
        <v>285</v>
      </c>
      <c r="C20" s="45">
        <v>599.6948118006103</v>
      </c>
      <c r="D20" s="45">
        <v>4728.268504352116</v>
      </c>
      <c r="E20" s="46">
        <f>D20-C20</f>
        <v>4128.5736925515057</v>
      </c>
      <c r="F20" s="46">
        <v>4621.9148062746053</v>
      </c>
      <c r="G20" s="46">
        <v>438.04401967142508</v>
      </c>
      <c r="H20" s="46">
        <f>F20-G20</f>
        <v>4183.87078660318</v>
      </c>
    </row>
    <row r="21" spans="1:8">
      <c r="A21" s="26"/>
      <c r="B21" s="44" t="s">
        <v>286</v>
      </c>
      <c r="C21" s="45">
        <v>262.08884367582232</v>
      </c>
      <c r="D21" s="45">
        <v>2293.7766408232073</v>
      </c>
      <c r="E21" s="46">
        <f>D21-C21</f>
        <v>2031.687797147385</v>
      </c>
      <c r="F21" s="46">
        <v>2189.4989725660116</v>
      </c>
      <c r="G21" s="46">
        <v>180.2441570151264</v>
      </c>
      <c r="H21" s="46">
        <f>F21-G21</f>
        <v>2009.2548155508853</v>
      </c>
    </row>
    <row r="22" spans="1:8">
      <c r="A22" s="26"/>
      <c r="B22" s="44" t="s">
        <v>287</v>
      </c>
      <c r="C22" s="45">
        <v>238.10105120379794</v>
      </c>
      <c r="D22" s="45">
        <v>2132.681082899519</v>
      </c>
      <c r="E22" s="46">
        <f>D22-C22</f>
        <v>1894.5800316957211</v>
      </c>
      <c r="F22" s="46">
        <v>2056.4253127504826</v>
      </c>
      <c r="G22" s="46">
        <v>165.65852415798014</v>
      </c>
      <c r="H22" s="46">
        <f>F22-G22</f>
        <v>1890.7667885925025</v>
      </c>
    </row>
    <row r="23" spans="1:8">
      <c r="A23" s="26"/>
      <c r="B23" s="44" t="s">
        <v>288</v>
      </c>
      <c r="C23" s="45">
        <v>302.06849779586304</v>
      </c>
      <c r="D23" s="45">
        <v>2226.3711919321545</v>
      </c>
      <c r="E23" s="46">
        <f>D23-C23</f>
        <v>1924.3026941362914</v>
      </c>
      <c r="F23" s="46">
        <v>2016.5533807607421</v>
      </c>
      <c r="G23" s="46">
        <v>204.24368588653101</v>
      </c>
      <c r="H23" s="46">
        <f>F23-G23</f>
        <v>1812.3096948742111</v>
      </c>
    </row>
    <row r="24" spans="1:8">
      <c r="A24" s="26"/>
      <c r="B24" s="44" t="s">
        <v>289</v>
      </c>
      <c r="C24" s="45">
        <v>657.44320108511351</v>
      </c>
      <c r="D24" s="45">
        <v>4080.343359563718</v>
      </c>
      <c r="E24" s="46">
        <f>D24-C24</f>
        <v>3422.9001584786047</v>
      </c>
      <c r="F24" s="46">
        <v>3791.9622954468723</v>
      </c>
      <c r="G24" s="46">
        <v>568.74519226576774</v>
      </c>
      <c r="H24" s="46">
        <f>F24-G24</f>
        <v>3223.2171031811044</v>
      </c>
    </row>
    <row r="25" spans="1:8">
      <c r="A25" s="26"/>
      <c r="B25" s="44" t="s">
        <v>290</v>
      </c>
      <c r="C25" s="45">
        <v>690.31536113936932</v>
      </c>
      <c r="D25" s="45">
        <v>3500.5451551171818</v>
      </c>
      <c r="E25" s="46">
        <f>D25-C25</f>
        <v>2810.2297939778127</v>
      </c>
      <c r="F25" s="46">
        <v>3239.7982682723323</v>
      </c>
      <c r="G25" s="46">
        <v>549.79543417986849</v>
      </c>
      <c r="H25" s="46">
        <f>F25-G25</f>
        <v>2690.0028340924637</v>
      </c>
    </row>
    <row r="26" spans="1:8">
      <c r="A26" s="26"/>
      <c r="B26" s="44" t="s">
        <v>291</v>
      </c>
      <c r="C26" s="45">
        <v>1277.5720583248558</v>
      </c>
      <c r="D26" s="45">
        <v>5498.1901248858694</v>
      </c>
      <c r="E26" s="46">
        <f>D26-C26</f>
        <v>4220.6180665610136</v>
      </c>
      <c r="F26" s="46">
        <v>5194.0607669380315</v>
      </c>
      <c r="G26" s="46">
        <v>1077.2424087401371</v>
      </c>
      <c r="H26" s="46">
        <f>F26-G26</f>
        <v>4116.8183581978947</v>
      </c>
    </row>
    <row r="27" spans="1:8">
      <c r="A27" s="26"/>
      <c r="B27" s="44" t="s">
        <v>292</v>
      </c>
      <c r="C27" s="45">
        <v>650.33570701932865</v>
      </c>
      <c r="D27" s="45">
        <v>2881.4529811873158</v>
      </c>
      <c r="E27" s="46">
        <f>D27-C27</f>
        <v>2231.117274167987</v>
      </c>
      <c r="F27" s="46">
        <v>2819.8749094338073</v>
      </c>
      <c r="G27" s="46">
        <v>565.35972497021498</v>
      </c>
      <c r="H27" s="46">
        <f>F27-G27</f>
        <v>2254.515184463592</v>
      </c>
    </row>
    <row r="28" spans="1:8">
      <c r="A28" s="26"/>
      <c r="B28" s="44" t="s">
        <v>293</v>
      </c>
      <c r="C28" s="45">
        <v>809.36588674126835</v>
      </c>
      <c r="D28" s="45">
        <v>3763.4150151089384</v>
      </c>
      <c r="E28" s="46">
        <f>D28-C28</f>
        <v>2954.0491283676702</v>
      </c>
      <c r="F28" s="46">
        <v>3747.2507771032538</v>
      </c>
      <c r="G28" s="46">
        <v>689.31257047137922</v>
      </c>
      <c r="H28" s="46">
        <f>F28-G28</f>
        <v>3057.9382066318744</v>
      </c>
    </row>
    <row r="29" spans="1:8">
      <c r="A29" s="26"/>
      <c r="B29" s="44" t="s">
        <v>294</v>
      </c>
      <c r="C29" s="45">
        <v>684.0963038318074</v>
      </c>
      <c r="D29" s="45">
        <v>3203</v>
      </c>
      <c r="E29" s="46">
        <f>D29-C29</f>
        <v>2518.9036961681927</v>
      </c>
      <c r="F29" s="46">
        <v>3103.0354091038316</v>
      </c>
      <c r="G29" s="46">
        <v>577.35746400764663</v>
      </c>
      <c r="H29" s="46">
        <f>F29-G29</f>
        <v>2525.6779450961849</v>
      </c>
    </row>
    <row r="30" spans="1:8">
      <c r="A30" s="26"/>
      <c r="B30" s="44" t="s">
        <v>295</v>
      </c>
      <c r="C30" s="45">
        <v>148.36893862326215</v>
      </c>
      <c r="D30" s="45">
        <v>1293</v>
      </c>
      <c r="E30" s="46">
        <f>D30-C30</f>
        <v>1144.6310613767378</v>
      </c>
      <c r="F30" s="46">
        <v>1200.5754724050471</v>
      </c>
      <c r="G30" s="46">
        <v>107.74456623846667</v>
      </c>
      <c r="H30" s="46">
        <f>F30-G30</f>
        <v>1092.8309061665805</v>
      </c>
    </row>
    <row r="31" spans="1:8">
      <c r="A31" s="26"/>
      <c r="B31" s="44" t="s">
        <v>296</v>
      </c>
      <c r="C31" s="45">
        <v>606.80230586639539</v>
      </c>
      <c r="D31" s="45">
        <v>4140</v>
      </c>
      <c r="E31" s="46">
        <f>D31-C31</f>
        <v>3533.1976941336047</v>
      </c>
      <c r="F31" s="46">
        <v>3911.3436321180502</v>
      </c>
      <c r="G31" s="46">
        <v>471.00384129642629</v>
      </c>
      <c r="H31" s="46">
        <f>F31-G31</f>
        <v>3440.3397908216239</v>
      </c>
    </row>
    <row r="32" spans="1:8">
      <c r="A32" s="26"/>
      <c r="B32" s="44" t="s">
        <v>297</v>
      </c>
      <c r="C32" s="45">
        <v>614.79823669040354</v>
      </c>
      <c r="D32" s="45">
        <v>3689</v>
      </c>
      <c r="E32" s="46">
        <f>D32-C32</f>
        <v>3074.2017633095966</v>
      </c>
      <c r="F32" s="46">
        <v>3388.3301142447417</v>
      </c>
      <c r="G32" s="46">
        <v>453.84626237667328</v>
      </c>
      <c r="H32" s="46">
        <f>F32-G32</f>
        <v>2934.4838518680685</v>
      </c>
    </row>
    <row r="33" spans="1:8">
      <c r="A33" s="42" t="s">
        <v>266</v>
      </c>
      <c r="B33" s="44" t="s">
        <v>298</v>
      </c>
      <c r="C33" s="46">
        <v>0.97222267871811274</v>
      </c>
      <c r="D33" s="46">
        <v>9.2171589564074434</v>
      </c>
      <c r="E33" s="46">
        <f>D33-C33</f>
        <v>8.2449362776893302</v>
      </c>
      <c r="F33" s="46">
        <v>7.6124130826599012</v>
      </c>
      <c r="G33" s="46">
        <v>0.7378367042173285</v>
      </c>
      <c r="H33" s="46">
        <f>F33-G33</f>
        <v>6.8745763784425726</v>
      </c>
    </row>
    <row r="34" spans="1:8">
      <c r="A34" s="27"/>
      <c r="B34" s="44" t="s">
        <v>299</v>
      </c>
      <c r="C34" s="46">
        <v>1.4384922822789539</v>
      </c>
      <c r="D34" s="46">
        <v>10.850254862626336</v>
      </c>
      <c r="E34" s="46">
        <f>D34-C34</f>
        <v>9.4117625803473821</v>
      </c>
      <c r="F34" s="46">
        <v>0</v>
      </c>
      <c r="G34" s="46">
        <v>0</v>
      </c>
      <c r="H34" s="46">
        <f>F34-G34</f>
        <v>0</v>
      </c>
    </row>
    <row r="35" spans="1:8">
      <c r="A35" s="27"/>
      <c r="B35" s="44" t="s">
        <v>300</v>
      </c>
      <c r="C35" s="46">
        <v>2.0138892389479137</v>
      </c>
      <c r="D35" s="46">
        <v>15.90009763754065</v>
      </c>
      <c r="E35" s="46">
        <f>D35-C35</f>
        <v>13.886208398592736</v>
      </c>
      <c r="F35" s="46">
        <v>17.964031434586765</v>
      </c>
      <c r="G35" s="46">
        <v>0</v>
      </c>
      <c r="H35" s="46">
        <f>F35-G35</f>
        <v>17.964031434586765</v>
      </c>
    </row>
    <row r="36" spans="1:8">
      <c r="A36" s="27"/>
      <c r="B36" s="44" t="s">
        <v>301</v>
      </c>
      <c r="C36" s="46">
        <v>2.1726191280380127</v>
      </c>
      <c r="D36" s="46">
        <v>16.107042913583339</v>
      </c>
      <c r="E36" s="46">
        <f>D36-C36</f>
        <v>13.934423785545325</v>
      </c>
      <c r="F36" s="46">
        <v>12.810315000626836</v>
      </c>
      <c r="G36" s="46">
        <v>0</v>
      </c>
      <c r="H36" s="46">
        <f>F36-G36</f>
        <v>12.810315000626836</v>
      </c>
    </row>
    <row r="37" spans="1:8">
      <c r="A37" s="27"/>
      <c r="B37" s="44" t="s">
        <v>302</v>
      </c>
      <c r="C37" s="46">
        <v>2.4305563065267743</v>
      </c>
      <c r="D37" s="46">
        <v>18.534704836291315</v>
      </c>
      <c r="E37" s="46">
        <f>D37-C37</f>
        <v>16.10414852976454</v>
      </c>
      <c r="F37" s="46">
        <v>20.04824025032136</v>
      </c>
      <c r="G37" s="46">
        <v>0.42034373764707172</v>
      </c>
      <c r="H37" s="46">
        <f>F37-G37</f>
        <v>19.627896512674287</v>
      </c>
    </row>
    <row r="38" spans="1:8">
      <c r="A38" s="27"/>
      <c r="B38" s="44" t="s">
        <v>303</v>
      </c>
      <c r="C38" s="46">
        <v>3.2440480968308827</v>
      </c>
      <c r="D38" s="46">
        <v>19.811067358933204</v>
      </c>
      <c r="E38" s="46">
        <f>D38-C38</f>
        <v>16.56701926210232</v>
      </c>
      <c r="F38" s="46">
        <v>22.727000993676015</v>
      </c>
      <c r="G38" s="46">
        <v>1.4678523827864416</v>
      </c>
      <c r="H38" s="46">
        <f>F38-G38</f>
        <v>21.259148610889572</v>
      </c>
    </row>
    <row r="39" spans="1:8">
      <c r="A39" s="27"/>
      <c r="B39" s="44" t="s">
        <v>304</v>
      </c>
      <c r="C39" s="46">
        <v>2.8968259100876157</v>
      </c>
      <c r="D39" s="46">
        <v>19.357768159606422</v>
      </c>
      <c r="E39" s="46">
        <f>D39-C39</f>
        <v>16.460942249518808</v>
      </c>
      <c r="F39" s="46">
        <v>23.92765840257799</v>
      </c>
      <c r="G39" s="46">
        <v>1.3951668579249008</v>
      </c>
      <c r="H39" s="46">
        <f>F39-G39</f>
        <v>22.532491544653087</v>
      </c>
    </row>
    <row r="40" spans="1:8">
      <c r="A40" s="27"/>
      <c r="B40" s="44" t="s">
        <v>305</v>
      </c>
      <c r="C40" s="46">
        <v>2.271825678291775</v>
      </c>
      <c r="D40" s="46">
        <v>16.630551766375127</v>
      </c>
      <c r="E40" s="46">
        <f>D40-C40</f>
        <v>14.358726088083353</v>
      </c>
      <c r="F40" s="46">
        <v>17.429631103834254</v>
      </c>
      <c r="G40" s="46">
        <v>0</v>
      </c>
      <c r="H40" s="46">
        <f>F40-G40</f>
        <v>17.429631103834254</v>
      </c>
    </row>
    <row r="41" spans="1:8">
      <c r="A41" s="27"/>
      <c r="B41" s="44" t="s">
        <v>306</v>
      </c>
      <c r="C41" s="46">
        <v>2.3809515531100924</v>
      </c>
      <c r="D41" s="46">
        <v>20.182298515909196</v>
      </c>
      <c r="E41" s="46">
        <f>D41-C41</f>
        <v>17.801346962799101</v>
      </c>
      <c r="F41" s="46">
        <v>18.350983186128065</v>
      </c>
      <c r="G41" s="46">
        <v>1.0404100022884359</v>
      </c>
      <c r="H41" s="46">
        <f>F41-G41</f>
        <v>17.31057318383963</v>
      </c>
    </row>
    <row r="42" spans="1:8">
      <c r="A42" s="27"/>
      <c r="B42" s="44" t="s">
        <v>307</v>
      </c>
      <c r="C42" s="46">
        <v>3.0456349963233582</v>
      </c>
      <c r="D42" s="46">
        <v>24.829625513740066</v>
      </c>
      <c r="E42" s="46">
        <f>D42-C42</f>
        <v>21.783990517416708</v>
      </c>
      <c r="F42" s="46">
        <v>24.680405725635808</v>
      </c>
      <c r="G42" s="46">
        <v>1.9536473485433483</v>
      </c>
      <c r="H42" s="46">
        <f>F42-G42</f>
        <v>22.726758377092459</v>
      </c>
    </row>
    <row r="43" spans="1:8">
      <c r="A43" s="27"/>
      <c r="B43" s="44" t="s">
        <v>308</v>
      </c>
      <c r="C43" s="46">
        <v>0.97222267871811274</v>
      </c>
      <c r="D43" s="46">
        <v>10.364700684928366</v>
      </c>
      <c r="E43" s="46">
        <f>D43-C43</f>
        <v>9.3924780062102524</v>
      </c>
      <c r="F43" s="46">
        <v>21.01172020914731</v>
      </c>
      <c r="G43" s="46">
        <v>0</v>
      </c>
      <c r="H43" s="46">
        <f>F43-G43</f>
        <v>21.01172020914731</v>
      </c>
    </row>
    <row r="44" spans="1:8">
      <c r="A44" s="27"/>
      <c r="B44" s="44" t="s">
        <v>309</v>
      </c>
      <c r="C44" s="46">
        <v>5.5357151206523652</v>
      </c>
      <c r="D44" s="46">
        <v>26.432530447769754</v>
      </c>
      <c r="E44" s="46">
        <f>D44-C44</f>
        <v>20.896815327117388</v>
      </c>
      <c r="F44" s="46">
        <v>48.098356444023388</v>
      </c>
      <c r="G44" s="46">
        <v>6.7361929244001919</v>
      </c>
      <c r="H44" s="46">
        <f>F44-G44</f>
        <v>41.362163519623195</v>
      </c>
    </row>
    <row r="45" spans="1:8">
      <c r="A45" s="27"/>
      <c r="B45" s="44" t="s">
        <v>310</v>
      </c>
      <c r="C45" s="46">
        <v>7.7083325102215721</v>
      </c>
      <c r="D45" s="46">
        <v>32.954230631914662</v>
      </c>
      <c r="E45" s="46">
        <f>D45-C45</f>
        <v>25.245898121693088</v>
      </c>
      <c r="F45" s="46">
        <v>38.289667528485239</v>
      </c>
      <c r="G45" s="46">
        <v>6.8170944955102328</v>
      </c>
      <c r="H45" s="46">
        <f>F45-G45</f>
        <v>31.472573032975006</v>
      </c>
    </row>
    <row r="46" spans="1:8">
      <c r="A46" s="27"/>
      <c r="B46" s="44" t="s">
        <v>311</v>
      </c>
      <c r="C46" s="46">
        <v>1.8948418221303394</v>
      </c>
      <c r="D46" s="46">
        <v>16.243928137805888</v>
      </c>
      <c r="E46" s="46">
        <f>D46-C46</f>
        <v>14.349086315675549</v>
      </c>
      <c r="F46" s="46">
        <v>7.2323766995662329</v>
      </c>
      <c r="G46" s="46">
        <v>0.59474665903087154</v>
      </c>
      <c r="H46" s="46">
        <f>F46-G46</f>
        <v>6.6376300405353614</v>
      </c>
    </row>
    <row r="47" spans="1:8">
      <c r="A47" s="27"/>
      <c r="B47" s="44" t="s">
        <v>312</v>
      </c>
      <c r="C47" s="46">
        <v>2.7480168238518727</v>
      </c>
      <c r="D47" s="46">
        <v>22.121209254658929</v>
      </c>
      <c r="E47" s="46">
        <f>D47-C47</f>
        <v>19.373192430807055</v>
      </c>
      <c r="F47" s="46">
        <v>37.563809624725849</v>
      </c>
      <c r="G47" s="46">
        <v>5.5954908277594679</v>
      </c>
      <c r="H47" s="46">
        <f>F47-G47</f>
        <v>31.968318796966379</v>
      </c>
    </row>
    <row r="48" spans="1:8">
      <c r="A48" s="27"/>
      <c r="B48" s="44" t="s">
        <v>313</v>
      </c>
      <c r="C48" s="46">
        <v>2.7480160847069723</v>
      </c>
      <c r="D48" s="46">
        <v>21.976560199232747</v>
      </c>
      <c r="E48" s="46">
        <f>D48-C48</f>
        <v>19.228544114525775</v>
      </c>
      <c r="F48" s="46">
        <v>25.151797864033675</v>
      </c>
      <c r="G48" s="46">
        <v>1.546100492334517</v>
      </c>
      <c r="H48" s="46">
        <f>F48-G48</f>
        <v>23.605697371699158</v>
      </c>
    </row>
    <row r="49" spans="1:8">
      <c r="A49" s="27"/>
      <c r="B49" s="44" t="s">
        <v>314</v>
      </c>
      <c r="C49" s="46">
        <v>4.8809532194383562</v>
      </c>
      <c r="D49" s="46">
        <v>29.008241862374994</v>
      </c>
      <c r="E49" s="46">
        <f>D49-C49</f>
        <v>24.127288642936637</v>
      </c>
      <c r="F49" s="46">
        <v>43.884753996826383</v>
      </c>
      <c r="G49" s="46">
        <v>4.2435269019381003</v>
      </c>
      <c r="H49" s="46">
        <f>F49-G49</f>
        <v>39.641227094888279</v>
      </c>
    </row>
    <row r="50" spans="1:8">
      <c r="A50" s="27"/>
      <c r="B50" s="44" t="s">
        <v>315</v>
      </c>
      <c r="C50" s="46">
        <v>3.9186508646087037</v>
      </c>
      <c r="D50" s="46">
        <v>24.584031184794451</v>
      </c>
      <c r="E50" s="46">
        <f>D50-C50</f>
        <v>20.665380320185747</v>
      </c>
      <c r="F50" s="46">
        <v>30.401055465585777</v>
      </c>
      <c r="G50" s="46">
        <v>3.3059362345110368</v>
      </c>
      <c r="H50" s="46">
        <f>F50-G50</f>
        <v>27.09511923107474</v>
      </c>
    </row>
    <row r="51" spans="1:8">
      <c r="A51" s="27"/>
      <c r="B51" s="44" t="s">
        <v>316</v>
      </c>
      <c r="C51" s="46">
        <v>8.4226184894168181</v>
      </c>
      <c r="D51" s="46">
        <v>43.899955646097006</v>
      </c>
      <c r="E51" s="46">
        <f>D51-C51</f>
        <v>35.477337156680186</v>
      </c>
      <c r="F51" s="46">
        <v>49.485804783739319</v>
      </c>
      <c r="G51" s="46">
        <v>9.6802511122092927</v>
      </c>
      <c r="H51" s="46">
        <f>F51-G51</f>
        <v>39.805553671530028</v>
      </c>
    </row>
    <row r="52" spans="1:8">
      <c r="A52" s="27"/>
      <c r="B52" s="44" t="s">
        <v>317</v>
      </c>
      <c r="C52" s="46">
        <v>3.0753966657415268</v>
      </c>
      <c r="D52" s="46">
        <v>27.974144432460669</v>
      </c>
      <c r="E52" s="46">
        <f>D52-C52</f>
        <v>24.898747766719143</v>
      </c>
      <c r="F52" s="46">
        <v>31.471993069518149</v>
      </c>
      <c r="G52" s="46">
        <v>1.9782246190398061</v>
      </c>
      <c r="H52" s="46">
        <f>F52-G52</f>
        <v>29.493768450478342</v>
      </c>
    </row>
    <row r="53" spans="1:8">
      <c r="A53" s="27"/>
      <c r="B53" s="44" t="s">
        <v>318</v>
      </c>
      <c r="C53" s="46">
        <v>4.1964274313714771</v>
      </c>
      <c r="D53" s="46">
        <v>19.683407081466108</v>
      </c>
      <c r="E53" s="46">
        <f>D53-C53</f>
        <v>15.48697965009463</v>
      </c>
      <c r="F53" s="46">
        <v>10.74389775676887</v>
      </c>
      <c r="G53" s="46">
        <v>0</v>
      </c>
      <c r="H53" s="46">
        <f>F53-G53</f>
        <v>10.74389775676887</v>
      </c>
    </row>
    <row r="54" spans="1:8">
      <c r="A54" s="27"/>
      <c r="B54" s="44" t="s">
        <v>319</v>
      </c>
      <c r="C54" s="46">
        <v>11.279762406197804</v>
      </c>
      <c r="D54" s="46">
        <v>45.513129934349898</v>
      </c>
      <c r="E54" s="46">
        <f>D54-C54</f>
        <v>34.233367528152094</v>
      </c>
      <c r="F54" s="46">
        <v>46.665533342650079</v>
      </c>
      <c r="G54" s="46">
        <v>10.728392780312685</v>
      </c>
      <c r="H54" s="46">
        <f>F54-G54</f>
        <v>35.93714056233739</v>
      </c>
    </row>
    <row r="55" spans="1:8">
      <c r="A55" s="27"/>
      <c r="B55" s="44" t="s">
        <v>320</v>
      </c>
      <c r="C55" s="46">
        <v>16.051587273204134</v>
      </c>
      <c r="D55" s="46">
        <v>63.235770974229155</v>
      </c>
      <c r="E55" s="46">
        <f>D55-C55</f>
        <v>47.18418370102502</v>
      </c>
      <c r="F55" s="46">
        <v>88.658013115811585</v>
      </c>
      <c r="G55" s="46">
        <v>19.921933097097341</v>
      </c>
      <c r="H55" s="46">
        <f>F55-G55</f>
        <v>68.736080018714247</v>
      </c>
    </row>
    <row r="56" spans="1:8">
      <c r="A56" s="27"/>
      <c r="B56" s="44" t="s">
        <v>321</v>
      </c>
      <c r="C56" s="46">
        <v>9.1567460743207771</v>
      </c>
      <c r="D56" s="46">
        <v>45.820199855592172</v>
      </c>
      <c r="E56" s="46">
        <f>D56-C56</f>
        <v>36.663453781271393</v>
      </c>
      <c r="F56" s="46">
        <v>21.16573834300409</v>
      </c>
      <c r="G56" s="46">
        <v>2.8079373944297927</v>
      </c>
      <c r="H56" s="46">
        <f>F56-G56</f>
        <v>18.357800948574297</v>
      </c>
    </row>
    <row r="57" spans="1:8">
      <c r="A57" s="27"/>
      <c r="B57" s="44" t="s">
        <v>322</v>
      </c>
      <c r="C57" s="46">
        <v>11.954363695685824</v>
      </c>
      <c r="D57" s="46">
        <v>50.488598631461031</v>
      </c>
      <c r="E57" s="46">
        <f>D57-C57</f>
        <v>38.534234935775203</v>
      </c>
      <c r="F57" s="46">
        <v>51.151937946035488</v>
      </c>
      <c r="G57" s="46">
        <v>12.859318092653284</v>
      </c>
      <c r="H57" s="46">
        <f>F57-G57</f>
        <v>38.292619853382206</v>
      </c>
    </row>
    <row r="58" spans="1:8">
      <c r="A58" s="27"/>
      <c r="B58" s="44" t="s">
        <v>323</v>
      </c>
      <c r="C58" s="46">
        <v>9.1666653988853337</v>
      </c>
      <c r="D58" s="46">
        <v>46.88122869782346</v>
      </c>
      <c r="E58" s="46">
        <f>D58-C58</f>
        <v>37.714563298938124</v>
      </c>
      <c r="F58" s="46">
        <v>59.769817233674978</v>
      </c>
      <c r="G58" s="46">
        <v>12.007481395808671</v>
      </c>
      <c r="H58" s="46">
        <f>F58-G58</f>
        <v>47.762335837866303</v>
      </c>
    </row>
    <row r="59" spans="1:8">
      <c r="A59" s="27"/>
      <c r="B59" s="44" t="s">
        <v>324</v>
      </c>
      <c r="C59" s="46">
        <v>11.180554377654241</v>
      </c>
      <c r="D59" s="46">
        <v>59.261558070707906</v>
      </c>
      <c r="E59" s="46">
        <f>D59-C59</f>
        <v>48.081003693053667</v>
      </c>
      <c r="F59" s="46">
        <v>76.251049798079507</v>
      </c>
      <c r="G59" s="46">
        <v>12.767213983725512</v>
      </c>
      <c r="H59" s="46">
        <f>F59-G59</f>
        <v>63.483835814353995</v>
      </c>
    </row>
    <row r="60" spans="1:8">
      <c r="A60" s="27"/>
      <c r="B60" s="44" t="s">
        <v>325</v>
      </c>
      <c r="C60" s="46">
        <v>6.1904762827214741</v>
      </c>
      <c r="D60" s="46">
        <v>33.326448036275046</v>
      </c>
      <c r="E60" s="46">
        <f>D60-C60</f>
        <v>27.135971753553573</v>
      </c>
      <c r="F60" s="46">
        <v>49.954666118861432</v>
      </c>
      <c r="G60" s="46">
        <v>8.6805789577720844</v>
      </c>
      <c r="H60" s="46">
        <f>F60-G60</f>
        <v>41.274087161089348</v>
      </c>
    </row>
    <row r="61" spans="1:8">
      <c r="A61" s="27"/>
      <c r="B61" s="44" t="s">
        <v>326</v>
      </c>
      <c r="C61" s="46">
        <v>5.4960319092349401</v>
      </c>
      <c r="D61" s="46">
        <v>31.031229537388608</v>
      </c>
      <c r="E61" s="46">
        <f>D61-C61</f>
        <v>25.535197628153668</v>
      </c>
      <c r="F61" s="46">
        <v>45.745411102019347</v>
      </c>
      <c r="G61" s="46">
        <v>8.4015697548989632</v>
      </c>
      <c r="H61" s="46">
        <f>F61-G61</f>
        <v>37.343841347120382</v>
      </c>
    </row>
    <row r="62" spans="1:8">
      <c r="A62" s="27"/>
      <c r="B62" s="44" t="s">
        <v>327</v>
      </c>
      <c r="C62" s="46">
        <v>6.7757933030998894</v>
      </c>
      <c r="D62" s="46">
        <v>35.059305348225379</v>
      </c>
      <c r="E62" s="46">
        <f>D62-C62</f>
        <v>28.283512045125491</v>
      </c>
      <c r="F62" s="46">
        <v>46.047754837795388</v>
      </c>
      <c r="G62" s="46">
        <v>8.128309361295301</v>
      </c>
      <c r="H62" s="46">
        <f>F62-G62</f>
        <v>37.919445476500087</v>
      </c>
    </row>
  </sheetData>
  <mergeCells count="5">
    <mergeCell ref="C1:E1"/>
    <mergeCell ref="F1:H1"/>
    <mergeCell ref="A3:A32"/>
    <mergeCell ref="A33:A62"/>
    <mergeCell ref="A2:B2"/>
  </mergeCells>
  <phoneticPr fontId="6"/>
  <pageMargins left="0.7" right="0.7" top="0.75" bottom="0.75" header="0.3" footer="0.3"/>
  <pageSetup paperSize="8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999"/>
  <sheetViews>
    <sheetView zoomScale="150" workbookViewId="0">
      <pane xSplit="1" ySplit="2" topLeftCell="B18" activePane="bottomRight" state="frozen"/>
      <selection pane="topRight" activeCell="C1" sqref="C1"/>
      <selection pane="bottomLeft" activeCell="A4" sqref="A4"/>
      <selection pane="bottomRight" activeCell="A31" sqref="A31"/>
    </sheetView>
  </sheetViews>
  <sheetFormatPr baseColWidth="10" defaultColWidth="14.5" defaultRowHeight="15" customHeight="1"/>
  <cols>
    <col min="1" max="1" width="118.33203125" customWidth="1"/>
    <col min="2" max="51" width="8.6640625" customWidth="1"/>
  </cols>
  <sheetData>
    <row r="1" spans="1:51" ht="18" customHeight="1">
      <c r="A1" s="6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</row>
    <row r="2" spans="1:51" ht="18" customHeight="1">
      <c r="A2" s="12" t="s">
        <v>253</v>
      </c>
      <c r="B2" s="13" t="s">
        <v>2</v>
      </c>
      <c r="C2" s="14"/>
      <c r="D2" s="14"/>
      <c r="E2" s="14"/>
      <c r="F2" s="14"/>
      <c r="G2" s="14"/>
      <c r="H2" s="14"/>
      <c r="I2" s="14"/>
      <c r="J2" s="14"/>
      <c r="K2" s="15"/>
      <c r="L2" s="13" t="s">
        <v>3</v>
      </c>
      <c r="M2" s="14"/>
      <c r="N2" s="14"/>
      <c r="O2" s="14"/>
      <c r="P2" s="14"/>
      <c r="Q2" s="14"/>
      <c r="R2" s="14"/>
      <c r="S2" s="14"/>
      <c r="T2" s="14"/>
      <c r="U2" s="15"/>
      <c r="V2" s="13" t="s">
        <v>4</v>
      </c>
      <c r="W2" s="14"/>
      <c r="X2" s="14"/>
      <c r="Y2" s="14"/>
      <c r="Z2" s="14"/>
      <c r="AA2" s="14"/>
      <c r="AB2" s="14"/>
      <c r="AC2" s="14"/>
      <c r="AD2" s="14"/>
      <c r="AE2" s="15"/>
      <c r="AF2" s="13" t="s">
        <v>5</v>
      </c>
      <c r="AG2" s="14"/>
      <c r="AH2" s="14"/>
      <c r="AI2" s="14"/>
      <c r="AJ2" s="14"/>
      <c r="AK2" s="14"/>
      <c r="AL2" s="14"/>
      <c r="AM2" s="14"/>
      <c r="AN2" s="14"/>
      <c r="AO2" s="15"/>
      <c r="AP2" s="13" t="s">
        <v>6</v>
      </c>
      <c r="AQ2" s="14"/>
      <c r="AR2" s="14"/>
      <c r="AS2" s="14"/>
      <c r="AT2" s="14"/>
      <c r="AU2" s="14"/>
      <c r="AV2" s="14"/>
      <c r="AW2" s="14"/>
      <c r="AX2" s="14"/>
      <c r="AY2" s="15"/>
    </row>
    <row r="3" spans="1:51" ht="18" customHeight="1">
      <c r="A3" s="11" t="s">
        <v>7</v>
      </c>
      <c r="B3" s="9">
        <v>3.9957862617599996E-2</v>
      </c>
      <c r="C3" s="9">
        <v>1.4417531718600001E-2</v>
      </c>
      <c r="D3" s="9">
        <v>0</v>
      </c>
      <c r="E3" s="9">
        <v>4.2722870976900001E-2</v>
      </c>
      <c r="F3" s="9">
        <v>0</v>
      </c>
      <c r="G3" s="9">
        <v>4.7661918127399998E-2</v>
      </c>
      <c r="H3" s="9">
        <v>0</v>
      </c>
      <c r="I3" s="10">
        <v>0</v>
      </c>
      <c r="J3" s="9">
        <v>4.3084877208100003E-2</v>
      </c>
      <c r="K3" s="9">
        <v>3.96157274438E-2</v>
      </c>
      <c r="L3" s="9">
        <v>4.64446611862E-3</v>
      </c>
      <c r="M3" s="9">
        <v>1.5440608801099999E-2</v>
      </c>
      <c r="N3" s="9">
        <v>2.200220022E-2</v>
      </c>
      <c r="O3" s="9">
        <v>0</v>
      </c>
      <c r="P3" s="10">
        <v>2.18435998253E-2</v>
      </c>
      <c r="Q3" s="9">
        <v>0.193207240187</v>
      </c>
      <c r="R3" s="10">
        <v>2.54517688979E-2</v>
      </c>
      <c r="S3" s="10">
        <v>9.9950024987499997E-2</v>
      </c>
      <c r="T3" s="10">
        <v>0</v>
      </c>
      <c r="U3" s="9">
        <v>0</v>
      </c>
      <c r="V3" s="9">
        <v>0</v>
      </c>
      <c r="W3" s="9">
        <v>6.4949826259199997E-3</v>
      </c>
      <c r="X3" s="9">
        <v>7.1846822574300005E-3</v>
      </c>
      <c r="Y3" s="9">
        <v>0</v>
      </c>
      <c r="Z3" s="9">
        <v>0.351398837681</v>
      </c>
      <c r="AA3" s="9">
        <v>0.17099331571599999</v>
      </c>
      <c r="AB3" s="9">
        <v>0.40494458652999998</v>
      </c>
      <c r="AC3" s="9">
        <v>0.25550035486199996</v>
      </c>
      <c r="AD3" s="9">
        <v>0</v>
      </c>
      <c r="AE3" s="9">
        <v>3.3651149747600001E-2</v>
      </c>
      <c r="AF3" s="9">
        <v>3.8009806530099996E-3</v>
      </c>
      <c r="AG3" s="9">
        <v>2.4184381726300003E-3</v>
      </c>
      <c r="AH3" s="9">
        <v>9.9360778988500011E-3</v>
      </c>
      <c r="AI3" s="9">
        <v>1.5311981625599999E-2</v>
      </c>
      <c r="AJ3" s="9">
        <v>2.1343578250900001E-2</v>
      </c>
      <c r="AK3" s="9">
        <v>6.9637883008400001E-2</v>
      </c>
      <c r="AL3" s="9">
        <v>0</v>
      </c>
      <c r="AM3" s="9">
        <v>5.0811717182000001E-3</v>
      </c>
      <c r="AN3" s="9">
        <v>2.2197558268599999E-2</v>
      </c>
      <c r="AO3" s="9">
        <v>0</v>
      </c>
      <c r="AP3" s="9">
        <v>7.0107498163899995E-2</v>
      </c>
      <c r="AQ3" s="9">
        <v>0</v>
      </c>
      <c r="AR3" s="9">
        <v>5.9865900383100001E-3</v>
      </c>
      <c r="AS3" s="9">
        <v>1.8608805686900001E-2</v>
      </c>
      <c r="AT3" s="9">
        <v>0.136694535398</v>
      </c>
      <c r="AU3" s="9">
        <v>2.25174510245E-2</v>
      </c>
      <c r="AV3" s="9">
        <v>0.111767523551</v>
      </c>
      <c r="AW3" s="9">
        <v>0.133292320312</v>
      </c>
      <c r="AX3" s="9">
        <v>2.3424689622900001E-2</v>
      </c>
      <c r="AY3" s="9">
        <v>0</v>
      </c>
    </row>
    <row r="4" spans="1:51" ht="18" customHeight="1">
      <c r="A4" s="8" t="s">
        <v>8</v>
      </c>
      <c r="B4" s="9">
        <v>0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10">
        <v>0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10">
        <v>0</v>
      </c>
      <c r="Q4" s="9">
        <v>0</v>
      </c>
      <c r="R4" s="10">
        <v>8.4839229659800005E-3</v>
      </c>
      <c r="S4" s="10">
        <v>9.9950024987499997E-2</v>
      </c>
      <c r="T4" s="10">
        <v>0</v>
      </c>
      <c r="U4" s="9">
        <v>0</v>
      </c>
      <c r="V4" s="9">
        <v>0</v>
      </c>
      <c r="W4" s="9">
        <v>0</v>
      </c>
      <c r="X4" s="9">
        <v>0</v>
      </c>
      <c r="Y4" s="9">
        <v>0</v>
      </c>
      <c r="Z4" s="9">
        <v>4.0546019732399997E-2</v>
      </c>
      <c r="AA4" s="9">
        <v>0</v>
      </c>
      <c r="AB4" s="9">
        <v>0</v>
      </c>
      <c r="AC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I4" s="9">
        <v>0</v>
      </c>
      <c r="AJ4" s="9">
        <v>0</v>
      </c>
      <c r="AK4" s="9">
        <v>0</v>
      </c>
      <c r="AL4" s="9">
        <v>0</v>
      </c>
      <c r="AM4" s="9">
        <v>0</v>
      </c>
      <c r="AN4" s="9">
        <v>0</v>
      </c>
      <c r="AO4" s="9">
        <v>0</v>
      </c>
      <c r="AP4" s="9">
        <v>0</v>
      </c>
      <c r="AQ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  <c r="AW4" s="9">
        <v>0</v>
      </c>
      <c r="AX4" s="9">
        <v>0</v>
      </c>
      <c r="AY4" s="9">
        <v>0</v>
      </c>
    </row>
    <row r="5" spans="1:51" ht="18" customHeight="1">
      <c r="A5" s="8" t="s">
        <v>9</v>
      </c>
      <c r="B5" s="9">
        <v>0</v>
      </c>
      <c r="C5" s="9">
        <v>0.168204536717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10">
        <v>0</v>
      </c>
      <c r="J5" s="9">
        <v>0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10">
        <v>0</v>
      </c>
      <c r="Q5" s="9">
        <v>0</v>
      </c>
      <c r="R5" s="10">
        <v>0</v>
      </c>
      <c r="S5" s="10">
        <v>0</v>
      </c>
      <c r="T5" s="10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  <c r="Z5" s="9">
        <v>0</v>
      </c>
      <c r="AA5" s="9">
        <v>0</v>
      </c>
      <c r="AB5" s="9">
        <v>0</v>
      </c>
      <c r="AC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I5" s="9">
        <v>0</v>
      </c>
      <c r="AJ5" s="9">
        <v>2.6679472813599999E-2</v>
      </c>
      <c r="AK5" s="9">
        <v>0</v>
      </c>
      <c r="AL5" s="9">
        <v>5.3670463355000003E-2</v>
      </c>
      <c r="AM5" s="9">
        <v>5.0811717182000001E-3</v>
      </c>
      <c r="AN5" s="9">
        <v>0</v>
      </c>
      <c r="AO5" s="9">
        <v>0</v>
      </c>
      <c r="AP5" s="9">
        <v>0</v>
      </c>
      <c r="AQ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  <c r="AW5" s="9">
        <v>0</v>
      </c>
      <c r="AX5" s="9">
        <v>0</v>
      </c>
      <c r="AY5" s="9">
        <v>0</v>
      </c>
    </row>
    <row r="6" spans="1:51" ht="18" customHeight="1">
      <c r="A6" s="8" t="s">
        <v>10</v>
      </c>
      <c r="B6" s="9">
        <v>0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10">
        <v>0</v>
      </c>
      <c r="J6" s="9">
        <v>1.4074393221300001</v>
      </c>
      <c r="K6" s="9">
        <v>0</v>
      </c>
      <c r="L6" s="9">
        <v>0</v>
      </c>
      <c r="M6" s="9">
        <v>0</v>
      </c>
      <c r="N6" s="9">
        <v>0</v>
      </c>
      <c r="O6" s="9">
        <v>0</v>
      </c>
      <c r="P6" s="10">
        <v>0</v>
      </c>
      <c r="Q6" s="9">
        <v>0</v>
      </c>
      <c r="R6" s="10">
        <v>0</v>
      </c>
      <c r="S6" s="10">
        <v>0</v>
      </c>
      <c r="T6" s="10">
        <v>0</v>
      </c>
      <c r="U6" s="9">
        <v>0</v>
      </c>
      <c r="V6" s="9">
        <v>0</v>
      </c>
      <c r="W6" s="9">
        <v>0</v>
      </c>
      <c r="X6" s="9">
        <v>0</v>
      </c>
      <c r="Y6" s="9">
        <v>0.69666729429500007</v>
      </c>
      <c r="Z6" s="9">
        <v>0</v>
      </c>
      <c r="AA6" s="9">
        <v>0</v>
      </c>
      <c r="AB6" s="9">
        <v>0</v>
      </c>
      <c r="AC6" s="9">
        <v>0.80908445706200005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I6" s="9">
        <v>0</v>
      </c>
      <c r="AJ6" s="9">
        <v>0</v>
      </c>
      <c r="AK6" s="9">
        <v>0</v>
      </c>
      <c r="AL6" s="9">
        <v>0</v>
      </c>
      <c r="AM6" s="9">
        <v>0</v>
      </c>
      <c r="AN6" s="9">
        <v>0</v>
      </c>
      <c r="AO6" s="9">
        <v>0</v>
      </c>
      <c r="AP6" s="9">
        <v>0.12018428256700001</v>
      </c>
      <c r="AQ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  <c r="AW6" s="9">
        <v>0</v>
      </c>
      <c r="AX6" s="9">
        <v>0</v>
      </c>
      <c r="AY6" s="9">
        <v>0</v>
      </c>
    </row>
    <row r="7" spans="1:51" ht="18" customHeight="1">
      <c r="A7" s="8" t="s">
        <v>11</v>
      </c>
      <c r="B7" s="9">
        <v>3.6325329652399999E-3</v>
      </c>
      <c r="C7" s="9">
        <v>0</v>
      </c>
      <c r="D7" s="9">
        <v>0.203125</v>
      </c>
      <c r="E7" s="9">
        <v>0</v>
      </c>
      <c r="F7" s="9">
        <v>0</v>
      </c>
      <c r="G7" s="9">
        <v>0</v>
      </c>
      <c r="H7" s="9">
        <v>0.13015991074700001</v>
      </c>
      <c r="I7" s="10">
        <v>0</v>
      </c>
      <c r="J7" s="9">
        <v>2.87232514721E-2</v>
      </c>
      <c r="K7" s="9">
        <v>0</v>
      </c>
      <c r="L7" s="9">
        <v>0</v>
      </c>
      <c r="M7" s="9">
        <v>0</v>
      </c>
      <c r="N7" s="9">
        <v>4.4004400440000001E-3</v>
      </c>
      <c r="O7" s="9">
        <v>0</v>
      </c>
      <c r="P7" s="10">
        <v>6.5530799475799997E-2</v>
      </c>
      <c r="Q7" s="9">
        <v>0.32540166768400003</v>
      </c>
      <c r="R7" s="10">
        <v>7.6355306693800001E-2</v>
      </c>
      <c r="S7" s="10">
        <v>0</v>
      </c>
      <c r="T7" s="10">
        <v>3.31345261763E-2</v>
      </c>
      <c r="U7" s="9">
        <v>0</v>
      </c>
      <c r="V7" s="9">
        <v>0</v>
      </c>
      <c r="W7" s="9">
        <v>0</v>
      </c>
      <c r="X7" s="9">
        <v>0</v>
      </c>
      <c r="Y7" s="9">
        <v>1.56907048265E-2</v>
      </c>
      <c r="Z7" s="9">
        <v>8.1092039464799995E-2</v>
      </c>
      <c r="AA7" s="9">
        <v>0.10881392818299999</v>
      </c>
      <c r="AB7" s="9">
        <v>0.17050298380199999</v>
      </c>
      <c r="AC7" s="9">
        <v>5.6777856635899994E-2</v>
      </c>
      <c r="AD7" s="9">
        <v>6.2046286529800002E-2</v>
      </c>
      <c r="AE7" s="9">
        <v>0</v>
      </c>
      <c r="AF7" s="9">
        <v>7.6019613060199992E-3</v>
      </c>
      <c r="AG7" s="9">
        <v>0</v>
      </c>
      <c r="AH7" s="9">
        <v>6.6240519325700001E-3</v>
      </c>
      <c r="AI7" s="9">
        <v>0</v>
      </c>
      <c r="AJ7" s="9">
        <v>4.5355103783100002E-2</v>
      </c>
      <c r="AK7" s="9">
        <v>1.2289038177900001E-2</v>
      </c>
      <c r="AL7" s="9">
        <v>0</v>
      </c>
      <c r="AM7" s="9">
        <v>0</v>
      </c>
      <c r="AN7" s="9">
        <v>0</v>
      </c>
      <c r="AO7" s="9">
        <v>0</v>
      </c>
      <c r="AP7" s="9">
        <v>0</v>
      </c>
      <c r="AQ7" s="9">
        <v>0</v>
      </c>
      <c r="AR7" s="9">
        <v>5.9865900383100001E-3</v>
      </c>
      <c r="AS7" s="9">
        <v>3.7217611373699996E-3</v>
      </c>
      <c r="AT7" s="9">
        <v>6.3578853673299995E-3</v>
      </c>
      <c r="AU7" s="9">
        <v>0.112587255123</v>
      </c>
      <c r="AV7" s="9">
        <v>0</v>
      </c>
      <c r="AW7" s="9">
        <v>1.02532554086E-2</v>
      </c>
      <c r="AX7" s="9">
        <v>0.24595924104</v>
      </c>
      <c r="AY7" s="9">
        <v>6.5963060685999997E-2</v>
      </c>
    </row>
    <row r="8" spans="1:51" ht="18" customHeight="1">
      <c r="A8" s="8" t="s">
        <v>12</v>
      </c>
      <c r="B8" s="9">
        <v>0</v>
      </c>
      <c r="C8" s="9">
        <v>0</v>
      </c>
      <c r="D8" s="9">
        <v>1.9375</v>
      </c>
      <c r="E8" s="9">
        <v>0</v>
      </c>
      <c r="F8" s="9">
        <v>0</v>
      </c>
      <c r="G8" s="9">
        <v>0.8526187576130001</v>
      </c>
      <c r="H8" s="9">
        <v>0</v>
      </c>
      <c r="I8" s="10">
        <v>0</v>
      </c>
      <c r="J8" s="9">
        <v>0</v>
      </c>
      <c r="K8" s="9">
        <v>0</v>
      </c>
      <c r="L8" s="9">
        <v>1.39333983559E-2</v>
      </c>
      <c r="M8" s="9">
        <v>0</v>
      </c>
      <c r="N8" s="9">
        <v>8.8008800880100008E-3</v>
      </c>
      <c r="O8" s="9">
        <v>0</v>
      </c>
      <c r="P8" s="10">
        <v>0</v>
      </c>
      <c r="Q8" s="9">
        <v>0</v>
      </c>
      <c r="R8" s="10">
        <v>0</v>
      </c>
      <c r="S8" s="10">
        <v>0.82458770614699994</v>
      </c>
      <c r="T8" s="10">
        <v>0</v>
      </c>
      <c r="U8" s="9">
        <v>0.69368222329499996</v>
      </c>
      <c r="V8" s="9">
        <v>0</v>
      </c>
      <c r="W8" s="9">
        <v>0</v>
      </c>
      <c r="X8" s="9">
        <v>0</v>
      </c>
      <c r="Y8" s="9">
        <v>0</v>
      </c>
      <c r="Z8" s="9">
        <v>0</v>
      </c>
      <c r="AA8" s="9">
        <v>0</v>
      </c>
      <c r="AB8" s="9">
        <v>0</v>
      </c>
      <c r="AC8" s="9">
        <v>8.5166784953899996E-2</v>
      </c>
      <c r="AD8" s="9">
        <v>0</v>
      </c>
      <c r="AE8" s="9">
        <v>0</v>
      </c>
      <c r="AF8" s="9">
        <v>0</v>
      </c>
      <c r="AG8" s="9">
        <v>2.9021258071499998E-2</v>
      </c>
      <c r="AH8" s="9">
        <v>6.2928493359399998E-2</v>
      </c>
      <c r="AI8" s="9">
        <v>5.3591935689699999E-2</v>
      </c>
      <c r="AJ8" s="9">
        <v>1.86756309695E-2</v>
      </c>
      <c r="AK8" s="9">
        <v>0</v>
      </c>
      <c r="AL8" s="9">
        <v>0.172938159699</v>
      </c>
      <c r="AM8" s="9">
        <v>0</v>
      </c>
      <c r="AN8" s="9">
        <v>0</v>
      </c>
      <c r="AO8" s="9">
        <v>0</v>
      </c>
      <c r="AP8" s="9">
        <v>0</v>
      </c>
      <c r="AQ8" s="9">
        <v>0</v>
      </c>
      <c r="AR8" s="9">
        <v>0.16163793103400001</v>
      </c>
      <c r="AS8" s="9">
        <v>0</v>
      </c>
      <c r="AT8" s="9">
        <v>0</v>
      </c>
      <c r="AU8" s="9">
        <v>0</v>
      </c>
      <c r="AV8" s="9">
        <v>0.59077119591299998</v>
      </c>
      <c r="AW8" s="9">
        <v>8.20260432687E-2</v>
      </c>
      <c r="AX8" s="9">
        <v>0</v>
      </c>
      <c r="AY8" s="9">
        <v>0.156662269129</v>
      </c>
    </row>
    <row r="9" spans="1:51" ht="18" customHeight="1">
      <c r="A9" s="8" t="s">
        <v>13</v>
      </c>
      <c r="B9" s="9">
        <v>1.1587780159099998</v>
      </c>
      <c r="C9" s="9">
        <v>0.76412918108399996</v>
      </c>
      <c r="D9" s="9">
        <v>0.359375</v>
      </c>
      <c r="E9" s="9">
        <v>1.3386499572799999</v>
      </c>
      <c r="F9" s="9">
        <v>0.24188883630400002</v>
      </c>
      <c r="G9" s="9">
        <v>1.1968437218699999</v>
      </c>
      <c r="H9" s="9">
        <v>0.16734845667500001</v>
      </c>
      <c r="I9" s="10">
        <v>4.5233323790400002</v>
      </c>
      <c r="J9" s="9">
        <v>5.7015654172100003</v>
      </c>
      <c r="K9" s="9">
        <v>3.8625334257699997</v>
      </c>
      <c r="L9" s="9">
        <v>1.6859412010600001</v>
      </c>
      <c r="M9" s="9">
        <v>0.10587846035099999</v>
      </c>
      <c r="N9" s="9">
        <v>0.25082508250800001</v>
      </c>
      <c r="O9" s="9">
        <v>0.61152406558100003</v>
      </c>
      <c r="P9" s="10">
        <v>5.3079947575400004</v>
      </c>
      <c r="Q9" s="9">
        <v>0.64063453325200004</v>
      </c>
      <c r="R9" s="10">
        <v>0.33087299567299999</v>
      </c>
      <c r="S9" s="10">
        <v>2.7736131934000001</v>
      </c>
      <c r="T9" s="10">
        <v>0.662690523526</v>
      </c>
      <c r="U9" s="9">
        <v>1.4971242920500001</v>
      </c>
      <c r="V9" s="9">
        <v>2.1188818112800001</v>
      </c>
      <c r="W9" s="9">
        <v>0</v>
      </c>
      <c r="X9" s="9">
        <v>0.65021374429699996</v>
      </c>
      <c r="Y9" s="9">
        <v>5.1747944517699995</v>
      </c>
      <c r="Z9" s="9">
        <v>3.8113258548499998</v>
      </c>
      <c r="AA9" s="9">
        <v>14.6277009171</v>
      </c>
      <c r="AB9" s="9">
        <v>1.0017050298400001</v>
      </c>
      <c r="AC9" s="9">
        <v>1.5046132008499999</v>
      </c>
      <c r="AD9" s="9">
        <v>0.11168331575399999</v>
      </c>
      <c r="AE9" s="9">
        <v>0.19068984856999999</v>
      </c>
      <c r="AF9" s="9">
        <v>0.37249610399499999</v>
      </c>
      <c r="AG9" s="9">
        <v>0.37243947858499998</v>
      </c>
      <c r="AH9" s="9">
        <v>1.9872155797700002E-2</v>
      </c>
      <c r="AI9" s="9">
        <v>0.60227127727399998</v>
      </c>
      <c r="AJ9" s="9">
        <v>0.12539352222399999</v>
      </c>
      <c r="AK9" s="9">
        <v>0.37276749139800003</v>
      </c>
      <c r="AL9" s="9">
        <v>1.3894686624100001</v>
      </c>
      <c r="AM9" s="9">
        <v>0.172759838419</v>
      </c>
      <c r="AN9" s="9">
        <v>1.35960044395</v>
      </c>
      <c r="AO9" s="9">
        <v>0.94767202307399989</v>
      </c>
      <c r="AP9" s="9">
        <v>11.8214595713</v>
      </c>
      <c r="AQ9" s="9">
        <v>0.45173833485799997</v>
      </c>
      <c r="AR9" s="9">
        <v>0.51784003831400005</v>
      </c>
      <c r="AS9" s="9">
        <v>1.9055417023299999</v>
      </c>
      <c r="AT9" s="9">
        <v>4.4250882156600007</v>
      </c>
      <c r="AU9" s="9">
        <v>4.6836298131099996</v>
      </c>
      <c r="AV9" s="9">
        <v>2.20341689286</v>
      </c>
      <c r="AW9" s="9">
        <v>2.7478724495</v>
      </c>
      <c r="AX9" s="9">
        <v>4.0290466151299995</v>
      </c>
      <c r="AY9" s="9">
        <v>4.2133905013200001</v>
      </c>
    </row>
    <row r="10" spans="1:51" ht="18" customHeight="1">
      <c r="A10" s="8" t="s">
        <v>14</v>
      </c>
      <c r="B10" s="9">
        <v>0</v>
      </c>
      <c r="C10" s="9">
        <v>0</v>
      </c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10">
        <v>0</v>
      </c>
      <c r="J10" s="9">
        <v>0</v>
      </c>
      <c r="K10" s="9">
        <v>0</v>
      </c>
      <c r="L10" s="9">
        <v>0</v>
      </c>
      <c r="M10" s="9">
        <v>0.103672659093</v>
      </c>
      <c r="N10" s="9">
        <v>0</v>
      </c>
      <c r="O10" s="9">
        <v>0</v>
      </c>
      <c r="P10" s="10">
        <v>0</v>
      </c>
      <c r="Q10" s="9">
        <v>0</v>
      </c>
      <c r="R10" s="10">
        <v>0</v>
      </c>
      <c r="S10" s="10">
        <v>0</v>
      </c>
      <c r="T10" s="10">
        <v>0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0</v>
      </c>
      <c r="AB10" s="9">
        <v>0</v>
      </c>
      <c r="AC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I10" s="9">
        <v>0</v>
      </c>
      <c r="AJ10" s="9">
        <v>0</v>
      </c>
      <c r="AK10" s="9">
        <v>0</v>
      </c>
      <c r="AL10" s="9">
        <v>0</v>
      </c>
      <c r="AM10" s="9">
        <v>0</v>
      </c>
      <c r="AN10" s="9">
        <v>0</v>
      </c>
      <c r="AO10" s="9">
        <v>0</v>
      </c>
      <c r="AP10" s="9">
        <v>0</v>
      </c>
      <c r="AQ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  <c r="AW10" s="9">
        <v>0</v>
      </c>
      <c r="AX10" s="9">
        <v>0</v>
      </c>
      <c r="AY10" s="9">
        <v>0</v>
      </c>
    </row>
    <row r="11" spans="1:51" ht="18" customHeight="1">
      <c r="A11" s="8" t="s">
        <v>15</v>
      </c>
      <c r="B11" s="9">
        <v>2.194049911</v>
      </c>
      <c r="C11" s="9">
        <v>0.48539023452499996</v>
      </c>
      <c r="D11" s="9">
        <v>1.453125</v>
      </c>
      <c r="E11" s="9">
        <v>0.22785531187699998</v>
      </c>
      <c r="F11" s="9">
        <v>0.98858915707000006</v>
      </c>
      <c r="G11" s="9">
        <v>1.6416882910599999</v>
      </c>
      <c r="H11" s="9">
        <v>0.390479732242</v>
      </c>
      <c r="I11" s="10">
        <v>0.17177211566</v>
      </c>
      <c r="J11" s="9">
        <v>2.87232514721E-2</v>
      </c>
      <c r="K11" s="9">
        <v>6.1899574130900001</v>
      </c>
      <c r="L11" s="9">
        <v>1.6812967349400001</v>
      </c>
      <c r="M11" s="9">
        <v>3.74986213742E-2</v>
      </c>
      <c r="N11" s="9">
        <v>0.136413641364</v>
      </c>
      <c r="O11" s="9">
        <v>7.8496494280100002</v>
      </c>
      <c r="P11" s="10">
        <v>0</v>
      </c>
      <c r="Q11" s="9">
        <v>0.87451698190000005</v>
      </c>
      <c r="R11" s="10">
        <v>0</v>
      </c>
      <c r="S11" s="10">
        <v>0.149925037481</v>
      </c>
      <c r="T11" s="10">
        <v>0</v>
      </c>
      <c r="U11" s="9">
        <v>2.8098520437299999</v>
      </c>
      <c r="V11" s="9">
        <v>1.3366777781400001</v>
      </c>
      <c r="W11" s="9">
        <v>0</v>
      </c>
      <c r="X11" s="9">
        <v>0.370011136257</v>
      </c>
      <c r="Y11" s="9">
        <v>11.928073809099999</v>
      </c>
      <c r="Z11" s="9">
        <v>1.3515339910800001E-2</v>
      </c>
      <c r="AA11" s="9">
        <v>0.74615265039599998</v>
      </c>
      <c r="AB11" s="9">
        <v>1.10826939471</v>
      </c>
      <c r="AC11" s="9">
        <v>6.13200851668</v>
      </c>
      <c r="AD11" s="9">
        <v>6.2046286529800002E-3</v>
      </c>
      <c r="AE11" s="9">
        <v>0.459899046551</v>
      </c>
      <c r="AF11" s="9">
        <v>0.32308335550599998</v>
      </c>
      <c r="AG11" s="9">
        <v>0.12817722314899999</v>
      </c>
      <c r="AH11" s="9">
        <v>3.3120259662799997E-3</v>
      </c>
      <c r="AI11" s="9">
        <v>0.13780783463099999</v>
      </c>
      <c r="AJ11" s="9">
        <v>0.13072941678700001</v>
      </c>
      <c r="AK11" s="9">
        <v>0</v>
      </c>
      <c r="AL11" s="9">
        <v>0.51285109428100006</v>
      </c>
      <c r="AM11" s="9">
        <v>0.160056909123</v>
      </c>
      <c r="AN11" s="9">
        <v>1.0321864594900001</v>
      </c>
      <c r="AO11" s="9">
        <v>0.50473836011500006</v>
      </c>
      <c r="AP11" s="9">
        <v>0</v>
      </c>
      <c r="AQ11" s="9">
        <v>1.2351326624000001</v>
      </c>
      <c r="AR11" s="9">
        <v>0.64056513410000004</v>
      </c>
      <c r="AS11" s="9">
        <v>0.25680151847900001</v>
      </c>
      <c r="AT11" s="9">
        <v>6.4977588454099999</v>
      </c>
      <c r="AU11" s="9">
        <v>0.70929970727300007</v>
      </c>
      <c r="AV11" s="9">
        <v>4.79003672361E-2</v>
      </c>
      <c r="AW11" s="9">
        <v>1.7122936532300002</v>
      </c>
      <c r="AX11" s="9">
        <v>1.61630358398</v>
      </c>
      <c r="AY11" s="9">
        <v>1.8881926121400001</v>
      </c>
    </row>
    <row r="12" spans="1:51" ht="18" customHeight="1">
      <c r="A12" s="8" t="s">
        <v>16</v>
      </c>
      <c r="B12" s="9">
        <v>0</v>
      </c>
      <c r="C12" s="9">
        <v>0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10">
        <v>0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10">
        <v>0</v>
      </c>
      <c r="Q12" s="9">
        <v>0</v>
      </c>
      <c r="R12" s="10">
        <v>0</v>
      </c>
      <c r="S12" s="10">
        <v>0</v>
      </c>
      <c r="T12" s="10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I12" s="9">
        <v>0</v>
      </c>
      <c r="AJ12" s="9">
        <v>0</v>
      </c>
      <c r="AK12" s="9">
        <v>0</v>
      </c>
      <c r="AL12" s="9">
        <v>0</v>
      </c>
      <c r="AM12" s="9">
        <v>0</v>
      </c>
      <c r="AN12" s="9">
        <v>0.27746947835699998</v>
      </c>
      <c r="AO12" s="9">
        <v>0</v>
      </c>
      <c r="AP12" s="9">
        <v>0</v>
      </c>
      <c r="AQ12" s="9">
        <v>5.1463860933199997E-2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  <c r="AW12" s="9">
        <v>0</v>
      </c>
      <c r="AX12" s="9">
        <v>0</v>
      </c>
      <c r="AY12" s="9">
        <v>7.4208443271799998E-2</v>
      </c>
    </row>
    <row r="13" spans="1:51" ht="18" customHeight="1">
      <c r="A13" s="8" t="s">
        <v>17</v>
      </c>
      <c r="B13" s="9">
        <v>0</v>
      </c>
      <c r="C13" s="9">
        <v>0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10">
        <v>0</v>
      </c>
      <c r="J13" s="9">
        <v>0</v>
      </c>
      <c r="K13" s="9">
        <v>0</v>
      </c>
      <c r="L13" s="9">
        <v>0</v>
      </c>
      <c r="M13" s="9">
        <v>0</v>
      </c>
      <c r="N13" s="9">
        <v>2.200220022E-2</v>
      </c>
      <c r="O13" s="9">
        <v>0</v>
      </c>
      <c r="P13" s="10">
        <v>0</v>
      </c>
      <c r="Q13" s="9">
        <v>0</v>
      </c>
      <c r="R13" s="10">
        <v>0</v>
      </c>
      <c r="S13" s="10">
        <v>0</v>
      </c>
      <c r="T13" s="10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B13" s="9">
        <v>0</v>
      </c>
      <c r="AC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6.6240519325700001E-3</v>
      </c>
      <c r="AI13" s="9">
        <v>0</v>
      </c>
      <c r="AJ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P13" s="9">
        <v>0</v>
      </c>
      <c r="AQ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  <c r="AW13" s="9">
        <v>0</v>
      </c>
      <c r="AX13" s="9">
        <v>0</v>
      </c>
      <c r="AY13" s="9">
        <v>0</v>
      </c>
    </row>
    <row r="14" spans="1:51" ht="18" customHeight="1">
      <c r="A14" s="8" t="s">
        <v>18</v>
      </c>
      <c r="B14" s="9">
        <v>0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10">
        <v>0</v>
      </c>
      <c r="J14" s="9">
        <v>0</v>
      </c>
      <c r="K14" s="9">
        <v>0</v>
      </c>
      <c r="L14" s="9">
        <v>0</v>
      </c>
      <c r="M14" s="9">
        <v>0</v>
      </c>
      <c r="N14" s="9">
        <v>1.3201320132E-2</v>
      </c>
      <c r="O14" s="9">
        <v>0</v>
      </c>
      <c r="P14" s="10">
        <v>0</v>
      </c>
      <c r="Q14" s="9">
        <v>0</v>
      </c>
      <c r="R14" s="10">
        <v>0</v>
      </c>
      <c r="S14" s="10">
        <v>0</v>
      </c>
      <c r="T14" s="10">
        <v>0.23194168323399997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I14" s="9">
        <v>0</v>
      </c>
      <c r="AJ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P14" s="9">
        <v>0</v>
      </c>
      <c r="AQ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  <c r="AW14" s="9">
        <v>0</v>
      </c>
      <c r="AX14" s="9">
        <v>0</v>
      </c>
      <c r="AY14" s="9">
        <v>0</v>
      </c>
    </row>
    <row r="15" spans="1:51" ht="18" customHeight="1">
      <c r="A15" s="8" t="s">
        <v>19</v>
      </c>
      <c r="B15" s="9">
        <v>0</v>
      </c>
      <c r="C15" s="9">
        <v>0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10">
        <v>0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10">
        <v>0</v>
      </c>
      <c r="Q15" s="9">
        <v>0</v>
      </c>
      <c r="R15" s="10">
        <v>0</v>
      </c>
      <c r="S15" s="10">
        <v>0</v>
      </c>
      <c r="T15" s="10">
        <v>0</v>
      </c>
      <c r="U15" s="9">
        <v>0</v>
      </c>
      <c r="V15" s="9">
        <v>0</v>
      </c>
      <c r="W15" s="9">
        <v>0.23706686584599998</v>
      </c>
      <c r="X15" s="9">
        <v>0</v>
      </c>
      <c r="Y15" s="9">
        <v>0</v>
      </c>
      <c r="Z15" s="9">
        <v>0</v>
      </c>
      <c r="AA15" s="9">
        <v>0</v>
      </c>
      <c r="AB15" s="9">
        <v>0</v>
      </c>
      <c r="AC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I15" s="9">
        <v>0</v>
      </c>
      <c r="AJ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P15" s="9">
        <v>0</v>
      </c>
      <c r="AQ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  <c r="AW15" s="9">
        <v>0</v>
      </c>
      <c r="AX15" s="9">
        <v>0</v>
      </c>
      <c r="AY15" s="9">
        <v>0</v>
      </c>
    </row>
    <row r="16" spans="1:51" ht="18" customHeight="1">
      <c r="A16" s="8" t="s">
        <v>20</v>
      </c>
      <c r="B16" s="9">
        <v>0</v>
      </c>
      <c r="C16" s="9">
        <v>0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10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10">
        <v>0</v>
      </c>
      <c r="Q16" s="9">
        <v>0</v>
      </c>
      <c r="R16" s="10">
        <v>0</v>
      </c>
      <c r="S16" s="10">
        <v>0</v>
      </c>
      <c r="T16" s="10">
        <v>0</v>
      </c>
      <c r="U16" s="9">
        <v>0</v>
      </c>
      <c r="V16" s="9">
        <v>0</v>
      </c>
      <c r="W16" s="9">
        <v>0.30526418341799999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I16" s="9">
        <v>0</v>
      </c>
      <c r="AJ16" s="9">
        <v>0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P16" s="9">
        <v>0</v>
      </c>
      <c r="AQ16" s="9">
        <v>0</v>
      </c>
      <c r="AR16" s="9">
        <v>0</v>
      </c>
      <c r="AS16" s="9">
        <v>0</v>
      </c>
      <c r="AT16" s="9">
        <v>0</v>
      </c>
      <c r="AU16" s="9">
        <v>0</v>
      </c>
      <c r="AV16" s="9">
        <v>0</v>
      </c>
      <c r="AW16" s="9">
        <v>0</v>
      </c>
      <c r="AX16" s="9">
        <v>0</v>
      </c>
      <c r="AY16" s="9">
        <v>0</v>
      </c>
    </row>
    <row r="17" spans="1:51" ht="18" customHeight="1">
      <c r="A17" s="8" t="s">
        <v>21</v>
      </c>
      <c r="B17" s="9">
        <v>0.32329543390599996</v>
      </c>
      <c r="C17" s="9">
        <v>0</v>
      </c>
      <c r="D17" s="9">
        <v>0</v>
      </c>
      <c r="E17" s="9">
        <v>0.1851324409</v>
      </c>
      <c r="F17" s="9">
        <v>0</v>
      </c>
      <c r="G17" s="9">
        <v>0</v>
      </c>
      <c r="H17" s="9">
        <v>0</v>
      </c>
      <c r="I17" s="10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10">
        <v>0</v>
      </c>
      <c r="Q17" s="9">
        <v>0</v>
      </c>
      <c r="R17" s="10">
        <v>0</v>
      </c>
      <c r="S17" s="10">
        <v>0</v>
      </c>
      <c r="T17" s="10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B17" s="9">
        <v>0</v>
      </c>
      <c r="AC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I17" s="9">
        <v>0</v>
      </c>
      <c r="AJ17" s="9">
        <v>0</v>
      </c>
      <c r="AK17" s="9">
        <v>0</v>
      </c>
      <c r="AL17" s="9">
        <v>0</v>
      </c>
      <c r="AM17" s="9">
        <v>0</v>
      </c>
      <c r="AN17" s="9">
        <v>4.4395116537199998E-2</v>
      </c>
      <c r="AO17" s="9">
        <v>0</v>
      </c>
      <c r="AP17" s="9">
        <v>0</v>
      </c>
      <c r="AQ17" s="9">
        <v>0</v>
      </c>
      <c r="AR17" s="9">
        <v>0</v>
      </c>
      <c r="AS17" s="9">
        <v>0</v>
      </c>
      <c r="AT17" s="9">
        <v>0.117620879296</v>
      </c>
      <c r="AU17" s="9">
        <v>0</v>
      </c>
      <c r="AV17" s="9">
        <v>0</v>
      </c>
      <c r="AW17" s="9">
        <v>0</v>
      </c>
      <c r="AX17" s="9">
        <v>0</v>
      </c>
      <c r="AY17" s="9">
        <v>0</v>
      </c>
    </row>
    <row r="18" spans="1:51" ht="18" customHeight="1">
      <c r="A18" s="8" t="s">
        <v>22</v>
      </c>
      <c r="B18" s="9">
        <v>1.8162664826199999E-2</v>
      </c>
      <c r="C18" s="9">
        <v>5.7670126874299996E-2</v>
      </c>
      <c r="D18" s="9">
        <v>0.3125</v>
      </c>
      <c r="E18" s="9">
        <v>0.59812019367699998</v>
      </c>
      <c r="F18" s="9">
        <v>6.8359888520799994E-2</v>
      </c>
      <c r="G18" s="9">
        <v>6.884499285069999E-2</v>
      </c>
      <c r="H18" s="9">
        <v>6.1980909879799997E-2</v>
      </c>
      <c r="I18" s="10">
        <v>2.0612653879199998</v>
      </c>
      <c r="J18" s="9">
        <v>0.64627315812099995</v>
      </c>
      <c r="K18" s="9">
        <v>0.73289095771000001</v>
      </c>
      <c r="L18" s="9">
        <v>6.0378059542100002E-2</v>
      </c>
      <c r="M18" s="9">
        <v>4.4116025146100002E-3</v>
      </c>
      <c r="N18" s="9">
        <v>0</v>
      </c>
      <c r="O18" s="9">
        <v>7.9076387790600004E-3</v>
      </c>
      <c r="P18" s="10">
        <v>0.69899519440800006</v>
      </c>
      <c r="Q18" s="9">
        <v>0.42708968883499998</v>
      </c>
      <c r="R18" s="10">
        <v>2.54517688979E-2</v>
      </c>
      <c r="S18" s="10">
        <v>0.49975012493799997</v>
      </c>
      <c r="T18" s="10">
        <v>0.69582504970199999</v>
      </c>
      <c r="U18" s="9">
        <v>7.9027088729900011E-2</v>
      </c>
      <c r="V18" s="9">
        <v>2.6403511667099998E-2</v>
      </c>
      <c r="W18" s="9">
        <v>0.107167213328</v>
      </c>
      <c r="X18" s="9">
        <v>0.18680173869300001</v>
      </c>
      <c r="Y18" s="9">
        <v>6.5900960271099998E-2</v>
      </c>
      <c r="Z18" s="9">
        <v>1.4731720502800001</v>
      </c>
      <c r="AA18" s="9">
        <v>0.29535209078199998</v>
      </c>
      <c r="AB18" s="9">
        <v>1.85421994885</v>
      </c>
      <c r="AC18" s="9">
        <v>0.38325053229200001</v>
      </c>
      <c r="AD18" s="9">
        <v>1.2409257306E-2</v>
      </c>
      <c r="AE18" s="9">
        <v>1.0880538418400001</v>
      </c>
      <c r="AF18" s="9">
        <v>0</v>
      </c>
      <c r="AG18" s="9">
        <v>2.4184381726300003E-3</v>
      </c>
      <c r="AH18" s="9">
        <v>0</v>
      </c>
      <c r="AI18" s="9">
        <v>5.1039938752100002E-3</v>
      </c>
      <c r="AJ18" s="9">
        <v>0</v>
      </c>
      <c r="AK18" s="9">
        <v>0</v>
      </c>
      <c r="AL18" s="9">
        <v>0</v>
      </c>
      <c r="AM18" s="9">
        <v>2.5405858591000001E-3</v>
      </c>
      <c r="AN18" s="9">
        <v>0</v>
      </c>
      <c r="AO18" s="9">
        <v>0.38112896580100003</v>
      </c>
      <c r="AP18" s="9">
        <v>0.43066034586400004</v>
      </c>
      <c r="AQ18" s="9">
        <v>4.5745654162900003E-2</v>
      </c>
      <c r="AR18" s="9">
        <v>0.110751915709</v>
      </c>
      <c r="AS18" s="9">
        <v>0.10048755070900001</v>
      </c>
      <c r="AT18" s="9">
        <v>8.9010395142599993E-2</v>
      </c>
      <c r="AU18" s="9">
        <v>0.83314568790800003</v>
      </c>
      <c r="AV18" s="9">
        <v>2.0277822130000001</v>
      </c>
      <c r="AW18" s="9">
        <v>7.177278786010001E-2</v>
      </c>
      <c r="AX18" s="9">
        <v>1.6514406184100001</v>
      </c>
      <c r="AY18" s="9">
        <v>0.40402374670200003</v>
      </c>
    </row>
    <row r="19" spans="1:51" ht="18" customHeight="1">
      <c r="A19" s="8" t="s">
        <v>23</v>
      </c>
      <c r="B19" s="9">
        <v>0</v>
      </c>
      <c r="C19" s="9">
        <v>0</v>
      </c>
      <c r="D19" s="9">
        <v>0</v>
      </c>
      <c r="E19" s="9">
        <v>0.46995158074600002</v>
      </c>
      <c r="F19" s="9">
        <v>0</v>
      </c>
      <c r="G19" s="9">
        <v>0</v>
      </c>
      <c r="H19" s="9">
        <v>0</v>
      </c>
      <c r="I19" s="10">
        <v>0.28628685943299997</v>
      </c>
      <c r="J19" s="9">
        <v>0</v>
      </c>
      <c r="K19" s="9">
        <v>0</v>
      </c>
      <c r="L19" s="9">
        <v>0</v>
      </c>
      <c r="M19" s="9">
        <v>0</v>
      </c>
      <c r="N19" s="9">
        <v>1.3201320132E-2</v>
      </c>
      <c r="O19" s="9">
        <v>0</v>
      </c>
      <c r="P19" s="10">
        <v>0</v>
      </c>
      <c r="Q19" s="9">
        <v>0</v>
      </c>
      <c r="R19" s="10">
        <v>0</v>
      </c>
      <c r="S19" s="10">
        <v>0</v>
      </c>
      <c r="T19" s="10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5.4061359643200003E-2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I19" s="9">
        <v>0</v>
      </c>
      <c r="AJ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9">
        <v>0</v>
      </c>
      <c r="AS19" s="9">
        <v>0</v>
      </c>
      <c r="AT19" s="9">
        <v>0</v>
      </c>
      <c r="AU19" s="9">
        <v>0.371537941905</v>
      </c>
      <c r="AV19" s="9">
        <v>0</v>
      </c>
      <c r="AW19" s="9">
        <v>0</v>
      </c>
      <c r="AX19" s="9">
        <v>0</v>
      </c>
      <c r="AY19" s="9">
        <v>0.31332453825899997</v>
      </c>
    </row>
    <row r="20" spans="1:51" ht="18" customHeight="1">
      <c r="A20" s="8" t="s">
        <v>24</v>
      </c>
      <c r="B20" s="9">
        <v>0.12713865378299999</v>
      </c>
      <c r="C20" s="9">
        <v>0</v>
      </c>
      <c r="D20" s="9">
        <v>0</v>
      </c>
      <c r="E20" s="9">
        <v>2.8481913984600003E-2</v>
      </c>
      <c r="F20" s="9">
        <v>0</v>
      </c>
      <c r="G20" s="9">
        <v>0</v>
      </c>
      <c r="H20" s="9">
        <v>0</v>
      </c>
      <c r="I20" s="10">
        <v>0</v>
      </c>
      <c r="J20" s="9">
        <v>0</v>
      </c>
      <c r="K20" s="9">
        <v>0</v>
      </c>
      <c r="L20" s="9">
        <v>0</v>
      </c>
      <c r="M20" s="9">
        <v>0</v>
      </c>
      <c r="N20" s="9">
        <v>0.43564356435599999</v>
      </c>
      <c r="O20" s="9">
        <v>0</v>
      </c>
      <c r="P20" s="10">
        <v>0</v>
      </c>
      <c r="Q20" s="9">
        <v>0</v>
      </c>
      <c r="R20" s="10">
        <v>0</v>
      </c>
      <c r="S20" s="10">
        <v>0</v>
      </c>
      <c r="T20" s="10">
        <v>0</v>
      </c>
      <c r="U20" s="9">
        <v>0</v>
      </c>
      <c r="V20" s="9">
        <v>0</v>
      </c>
      <c r="W20" s="9">
        <v>0.337739096548</v>
      </c>
      <c r="X20" s="9">
        <v>0</v>
      </c>
      <c r="Y20" s="9">
        <v>0</v>
      </c>
      <c r="Z20" s="9">
        <v>0</v>
      </c>
      <c r="AA20" s="9">
        <v>0</v>
      </c>
      <c r="AB20" s="9">
        <v>6.3938618925800009E-2</v>
      </c>
      <c r="AC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I20" s="9">
        <v>0</v>
      </c>
      <c r="AJ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P20" s="9">
        <v>0</v>
      </c>
      <c r="AQ20" s="9">
        <v>0</v>
      </c>
      <c r="AR20" s="9">
        <v>0</v>
      </c>
      <c r="AS20" s="9">
        <v>0</v>
      </c>
      <c r="AT20" s="9">
        <v>0</v>
      </c>
      <c r="AU20" s="9">
        <v>0</v>
      </c>
      <c r="AV20" s="9">
        <v>7.9833945393600003E-2</v>
      </c>
      <c r="AW20" s="9">
        <v>0.16405208653699999</v>
      </c>
      <c r="AX20" s="9">
        <v>0</v>
      </c>
      <c r="AY20" s="9">
        <v>0</v>
      </c>
    </row>
    <row r="21" spans="1:51" ht="18" customHeight="1">
      <c r="A21" s="8" t="s">
        <v>25</v>
      </c>
      <c r="B21" s="9">
        <v>0</v>
      </c>
      <c r="C21" s="9">
        <v>0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10">
        <v>0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10">
        <v>0</v>
      </c>
      <c r="Q21" s="9">
        <v>0</v>
      </c>
      <c r="R21" s="10">
        <v>0</v>
      </c>
      <c r="S21" s="10">
        <v>0</v>
      </c>
      <c r="T21" s="10">
        <v>0</v>
      </c>
      <c r="U21" s="9">
        <v>0</v>
      </c>
      <c r="V21" s="9">
        <v>0</v>
      </c>
      <c r="W21" s="9">
        <v>0</v>
      </c>
      <c r="X21" s="9">
        <v>0</v>
      </c>
      <c r="Y21" s="9">
        <v>0</v>
      </c>
      <c r="Z21" s="9">
        <v>0.66225165562900001</v>
      </c>
      <c r="AA21" s="9">
        <v>0</v>
      </c>
      <c r="AB21" s="9">
        <v>0</v>
      </c>
      <c r="AC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I21" s="9">
        <v>0</v>
      </c>
      <c r="AJ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P21" s="9">
        <v>0</v>
      </c>
      <c r="AQ21" s="9">
        <v>0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  <c r="AW21" s="9">
        <v>0</v>
      </c>
      <c r="AX21" s="9">
        <v>0</v>
      </c>
      <c r="AY21" s="9">
        <v>0</v>
      </c>
    </row>
    <row r="22" spans="1:51" ht="18" customHeight="1">
      <c r="A22" s="8" t="s">
        <v>26</v>
      </c>
      <c r="B22" s="9">
        <v>2.9641468996300002</v>
      </c>
      <c r="C22" s="9">
        <v>2.2731641676300001</v>
      </c>
      <c r="D22" s="9">
        <v>0.59375</v>
      </c>
      <c r="E22" s="9">
        <v>1.7231557960699999</v>
      </c>
      <c r="F22" s="9">
        <v>3.6809170741999998E-2</v>
      </c>
      <c r="G22" s="9">
        <v>0.64078801037999999</v>
      </c>
      <c r="H22" s="9">
        <v>0.44626255113400004</v>
      </c>
      <c r="I22" s="10">
        <v>1.31691955339</v>
      </c>
      <c r="J22" s="9">
        <v>5.4574177796900001</v>
      </c>
      <c r="K22" s="9">
        <v>2.7532930573400001</v>
      </c>
      <c r="L22" s="9">
        <v>8.4018392085800002</v>
      </c>
      <c r="M22" s="9">
        <v>0.13234807543800001</v>
      </c>
      <c r="N22" s="9">
        <v>0.40924092409200002</v>
      </c>
      <c r="O22" s="9">
        <v>0.32421318994100001</v>
      </c>
      <c r="P22" s="10">
        <v>0.32765399737900003</v>
      </c>
      <c r="Q22" s="9">
        <v>0</v>
      </c>
      <c r="R22" s="10">
        <v>0</v>
      </c>
      <c r="S22" s="10">
        <v>4.4227886057000001</v>
      </c>
      <c r="T22" s="10">
        <v>0</v>
      </c>
      <c r="U22" s="9">
        <v>0.27659481055500001</v>
      </c>
      <c r="V22" s="9">
        <v>0.61718208521700002</v>
      </c>
      <c r="W22" s="9">
        <v>1.9517422790900001</v>
      </c>
      <c r="X22" s="9">
        <v>2.2200668175399998</v>
      </c>
      <c r="Y22" s="9">
        <v>8.49180945208</v>
      </c>
      <c r="Z22" s="9">
        <v>0.32436815785900003</v>
      </c>
      <c r="AA22" s="9">
        <v>0</v>
      </c>
      <c r="AB22" s="9">
        <v>3.04774083546</v>
      </c>
      <c r="AC22" s="9">
        <v>0.83747338538000005</v>
      </c>
      <c r="AD22" s="9">
        <v>6.2046286529800002E-2</v>
      </c>
      <c r="AE22" s="9">
        <v>3.36511497476</v>
      </c>
      <c r="AF22" s="9">
        <v>3.0407845224100002E-2</v>
      </c>
      <c r="AG22" s="9">
        <v>8.2226897869400004E-2</v>
      </c>
      <c r="AH22" s="9">
        <v>1.6560129831400001E-2</v>
      </c>
      <c r="AI22" s="9">
        <v>5.10399387521E-2</v>
      </c>
      <c r="AJ22" s="9">
        <v>0</v>
      </c>
      <c r="AK22" s="9">
        <v>0</v>
      </c>
      <c r="AL22" s="9">
        <v>0</v>
      </c>
      <c r="AM22" s="9">
        <v>2.5405858590999999E-2</v>
      </c>
      <c r="AN22" s="9">
        <v>1.83129855716</v>
      </c>
      <c r="AO22" s="9">
        <v>15.677791512200001</v>
      </c>
      <c r="AP22" s="9">
        <v>0.58422915136499998</v>
      </c>
      <c r="AQ22" s="9">
        <v>0.211573650503</v>
      </c>
      <c r="AR22" s="9">
        <v>9.027777777779999</v>
      </c>
      <c r="AS22" s="9">
        <v>0</v>
      </c>
      <c r="AT22" s="9">
        <v>3.2933846202800003</v>
      </c>
      <c r="AU22" s="9">
        <v>3.19747804549</v>
      </c>
      <c r="AV22" s="9">
        <v>1.77231358774</v>
      </c>
      <c r="AW22" s="9">
        <v>0.67671485696700007</v>
      </c>
      <c r="AX22" s="9">
        <v>0</v>
      </c>
      <c r="AY22" s="9">
        <v>0.35455145118699999</v>
      </c>
    </row>
    <row r="23" spans="1:51" ht="18" customHeight="1">
      <c r="A23" s="8" t="s">
        <v>27</v>
      </c>
      <c r="B23" s="9">
        <v>0.68654873042999998</v>
      </c>
      <c r="C23" s="9">
        <v>0</v>
      </c>
      <c r="D23" s="9">
        <v>0.703125</v>
      </c>
      <c r="E23" s="9">
        <v>0.29906009683900003</v>
      </c>
      <c r="F23" s="9">
        <v>5.2584529631400003E-3</v>
      </c>
      <c r="G23" s="9">
        <v>0</v>
      </c>
      <c r="H23" s="9">
        <v>0</v>
      </c>
      <c r="I23" s="10">
        <v>0.57257371886599995</v>
      </c>
      <c r="J23" s="9">
        <v>0.25850926324899998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10">
        <v>0</v>
      </c>
      <c r="Q23" s="9">
        <v>6.1012812690700004E-2</v>
      </c>
      <c r="R23" s="10">
        <v>0</v>
      </c>
      <c r="S23" s="10">
        <v>0.42478760619699996</v>
      </c>
      <c r="T23" s="10">
        <v>0</v>
      </c>
      <c r="U23" s="9">
        <v>0</v>
      </c>
      <c r="V23" s="9">
        <v>3.6304828542199997E-2</v>
      </c>
      <c r="W23" s="9">
        <v>0</v>
      </c>
      <c r="X23" s="9">
        <v>0</v>
      </c>
      <c r="Y23" s="9">
        <v>0.37343877486999999</v>
      </c>
      <c r="Z23" s="9">
        <v>0</v>
      </c>
      <c r="AA23" s="9">
        <v>0</v>
      </c>
      <c r="AB23" s="9">
        <v>0.23444160272800002</v>
      </c>
      <c r="AC23" s="9">
        <v>0</v>
      </c>
      <c r="AD23" s="9">
        <v>0</v>
      </c>
      <c r="AE23" s="9">
        <v>0.49355019629799995</v>
      </c>
      <c r="AF23" s="9">
        <v>0</v>
      </c>
      <c r="AG23" s="9">
        <v>2.9021258071499998E-2</v>
      </c>
      <c r="AH23" s="9">
        <v>0</v>
      </c>
      <c r="AI23" s="9">
        <v>4.5935944876899996E-2</v>
      </c>
      <c r="AJ23" s="9">
        <v>0</v>
      </c>
      <c r="AK23" s="9">
        <v>2.0481730296600002E-2</v>
      </c>
      <c r="AL23" s="9">
        <v>0</v>
      </c>
      <c r="AM23" s="9">
        <v>0</v>
      </c>
      <c r="AN23" s="9">
        <v>0</v>
      </c>
      <c r="AO23" s="9">
        <v>0</v>
      </c>
      <c r="AP23" s="9">
        <v>0</v>
      </c>
      <c r="AQ23" s="9">
        <v>2.28728270814E-2</v>
      </c>
      <c r="AR23" s="9">
        <v>0.13469827586200001</v>
      </c>
      <c r="AS23" s="9">
        <v>0.43172429193500006</v>
      </c>
      <c r="AT23" s="9">
        <v>0</v>
      </c>
      <c r="AU23" s="9">
        <v>0</v>
      </c>
      <c r="AV23" s="9">
        <v>6.3867156314900003E-2</v>
      </c>
      <c r="AW23" s="9">
        <v>0.18455859735499999</v>
      </c>
      <c r="AX23" s="9">
        <v>0</v>
      </c>
      <c r="AY23" s="9">
        <v>0</v>
      </c>
    </row>
    <row r="24" spans="1:51" ht="18" customHeight="1">
      <c r="A24" s="8" t="s">
        <v>28</v>
      </c>
      <c r="B24" s="9">
        <v>0</v>
      </c>
      <c r="C24" s="9">
        <v>0</v>
      </c>
      <c r="D24" s="9">
        <v>0</v>
      </c>
      <c r="E24" s="9">
        <v>0</v>
      </c>
      <c r="F24" s="9">
        <v>0</v>
      </c>
      <c r="G24" s="9">
        <v>0.11650691097800001</v>
      </c>
      <c r="H24" s="9">
        <v>0</v>
      </c>
      <c r="I24" s="10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10">
        <v>0</v>
      </c>
      <c r="Q24" s="9">
        <v>0</v>
      </c>
      <c r="R24" s="10">
        <v>0</v>
      </c>
      <c r="S24" s="10">
        <v>0</v>
      </c>
      <c r="T24" s="10">
        <v>0</v>
      </c>
      <c r="U24" s="9">
        <v>0</v>
      </c>
      <c r="V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4.9680389494300002E-2</v>
      </c>
      <c r="AI24" s="9">
        <v>0</v>
      </c>
      <c r="AJ24" s="9">
        <v>0</v>
      </c>
      <c r="AK24" s="9">
        <v>0</v>
      </c>
      <c r="AL24" s="9">
        <v>0</v>
      </c>
      <c r="AM24" s="9">
        <v>0</v>
      </c>
      <c r="AN24" s="9">
        <v>0</v>
      </c>
      <c r="AO24" s="9">
        <v>0</v>
      </c>
      <c r="AP24" s="9">
        <v>0</v>
      </c>
      <c r="AQ24" s="9">
        <v>0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  <c r="AW24" s="9">
        <v>0</v>
      </c>
      <c r="AX24" s="9">
        <v>0</v>
      </c>
      <c r="AY24" s="9">
        <v>0</v>
      </c>
    </row>
    <row r="25" spans="1:51" ht="18" customHeight="1">
      <c r="A25" s="8" t="s">
        <v>29</v>
      </c>
      <c r="B25" s="9">
        <v>0</v>
      </c>
      <c r="C25" s="9">
        <v>0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10">
        <v>0</v>
      </c>
      <c r="J25" s="9">
        <v>0</v>
      </c>
      <c r="K25" s="9">
        <v>1.98078637219E-2</v>
      </c>
      <c r="L25" s="9">
        <v>0</v>
      </c>
      <c r="M25" s="9">
        <v>0</v>
      </c>
      <c r="N25" s="9">
        <v>0</v>
      </c>
      <c r="O25" s="9">
        <v>0</v>
      </c>
      <c r="P25" s="10">
        <v>0</v>
      </c>
      <c r="Q25" s="9">
        <v>0</v>
      </c>
      <c r="R25" s="10">
        <v>0</v>
      </c>
      <c r="S25" s="10">
        <v>0</v>
      </c>
      <c r="T25" s="10">
        <v>0</v>
      </c>
      <c r="U25" s="9">
        <v>0.10536945164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B25" s="9">
        <v>0</v>
      </c>
      <c r="AC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I25" s="9">
        <v>0</v>
      </c>
      <c r="AJ25" s="9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P25" s="9">
        <v>0</v>
      </c>
      <c r="AQ25" s="9">
        <v>0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  <c r="AW25" s="9">
        <v>0</v>
      </c>
      <c r="AX25" s="9">
        <v>0</v>
      </c>
      <c r="AY25" s="9">
        <v>0</v>
      </c>
    </row>
    <row r="26" spans="1:51" ht="18" customHeight="1">
      <c r="A26" s="8" t="s">
        <v>30</v>
      </c>
      <c r="B26" s="9">
        <v>0</v>
      </c>
      <c r="C26" s="9">
        <v>0</v>
      </c>
      <c r="D26" s="9">
        <v>0</v>
      </c>
      <c r="E26" s="9">
        <v>9.9686698946200011E-2</v>
      </c>
      <c r="F26" s="9">
        <v>0.51532839038800005</v>
      </c>
      <c r="G26" s="9">
        <v>2.1553778531000001</v>
      </c>
      <c r="H26" s="9">
        <v>0</v>
      </c>
      <c r="I26" s="10">
        <v>0</v>
      </c>
      <c r="J26" s="9">
        <v>0</v>
      </c>
      <c r="K26" s="9">
        <v>0</v>
      </c>
      <c r="L26" s="9">
        <v>0</v>
      </c>
      <c r="M26" s="9">
        <v>0.16984669681299999</v>
      </c>
      <c r="N26" s="9">
        <v>0.14961496149600001</v>
      </c>
      <c r="O26" s="9">
        <v>2.10870367442E-2</v>
      </c>
      <c r="P26" s="10">
        <v>4.3687199650500004E-2</v>
      </c>
      <c r="Q26" s="9">
        <v>0</v>
      </c>
      <c r="R26" s="10">
        <v>0</v>
      </c>
      <c r="S26" s="10">
        <v>0.19990004997499999</v>
      </c>
      <c r="T26" s="10">
        <v>0</v>
      </c>
      <c r="U26" s="9">
        <v>0</v>
      </c>
      <c r="V26" s="9">
        <v>0.16172150896099999</v>
      </c>
      <c r="W26" s="9">
        <v>1.2535316468</v>
      </c>
      <c r="X26" s="9">
        <v>0</v>
      </c>
      <c r="Y26" s="9">
        <v>0</v>
      </c>
      <c r="Z26" s="9">
        <v>1.16231923233</v>
      </c>
      <c r="AA26" s="9">
        <v>0</v>
      </c>
      <c r="AB26" s="9">
        <v>0</v>
      </c>
      <c r="AC26" s="9">
        <v>0</v>
      </c>
      <c r="AD26" s="9">
        <v>6.2046286529800002E-3</v>
      </c>
      <c r="AE26" s="9">
        <v>0.69545709478399997</v>
      </c>
      <c r="AF26" s="9">
        <v>0</v>
      </c>
      <c r="AG26" s="9">
        <v>0</v>
      </c>
      <c r="AH26" s="9">
        <v>0.155665220415</v>
      </c>
      <c r="AI26" s="9">
        <v>1.5311981625599999E-2</v>
      </c>
      <c r="AJ26" s="9">
        <v>0</v>
      </c>
      <c r="AK26" s="9">
        <v>8.1926921186299996E-3</v>
      </c>
      <c r="AL26" s="9">
        <v>0</v>
      </c>
      <c r="AM26" s="9">
        <v>0</v>
      </c>
      <c r="AN26" s="9">
        <v>0</v>
      </c>
      <c r="AO26" s="9">
        <v>0.422332097239</v>
      </c>
      <c r="AP26" s="9">
        <v>0</v>
      </c>
      <c r="AQ26" s="9">
        <v>0</v>
      </c>
      <c r="AR26" s="9">
        <v>0</v>
      </c>
      <c r="AS26" s="9">
        <v>0</v>
      </c>
      <c r="AT26" s="9">
        <v>0.17802079028500001</v>
      </c>
      <c r="AU26" s="9">
        <v>0</v>
      </c>
      <c r="AV26" s="9">
        <v>0</v>
      </c>
      <c r="AW26" s="9">
        <v>7.177278786010001E-2</v>
      </c>
      <c r="AX26" s="9">
        <v>0</v>
      </c>
      <c r="AY26" s="9">
        <v>0.25560686015799999</v>
      </c>
    </row>
    <row r="27" spans="1:51" ht="18" customHeight="1">
      <c r="A27" s="8" t="s">
        <v>31</v>
      </c>
      <c r="B27" s="9">
        <v>3.2038940753399996</v>
      </c>
      <c r="C27" s="9">
        <v>0.20184544405999999</v>
      </c>
      <c r="D27" s="9">
        <v>3.1875</v>
      </c>
      <c r="E27" s="9">
        <v>2.2358302477900001</v>
      </c>
      <c r="F27" s="9">
        <v>0.37335016038300001</v>
      </c>
      <c r="G27" s="9">
        <v>0.21712651591400001</v>
      </c>
      <c r="H27" s="9">
        <v>0</v>
      </c>
      <c r="I27" s="10">
        <v>0.80160320641299987</v>
      </c>
      <c r="J27" s="9">
        <v>3.27445066782</v>
      </c>
      <c r="K27" s="9">
        <v>0.87154600376299995</v>
      </c>
      <c r="L27" s="9">
        <v>0.83600390135200009</v>
      </c>
      <c r="M27" s="9">
        <v>5.95566339473E-2</v>
      </c>
      <c r="N27" s="9">
        <v>0.22882288228800002</v>
      </c>
      <c r="O27" s="9">
        <v>7.1168749011499999E-2</v>
      </c>
      <c r="P27" s="10">
        <v>0.677151594583</v>
      </c>
      <c r="Q27" s="9">
        <v>0.55928411633100006</v>
      </c>
      <c r="R27" s="10">
        <v>0.135742767456</v>
      </c>
      <c r="S27" s="10">
        <v>0.59970014992499998</v>
      </c>
      <c r="T27" s="10">
        <v>1.4910536779299999</v>
      </c>
      <c r="U27" s="9">
        <v>6.14655134566E-2</v>
      </c>
      <c r="V27" s="9">
        <v>1.0990461731399999</v>
      </c>
      <c r="W27" s="9">
        <v>1.09440457247</v>
      </c>
      <c r="X27" s="9">
        <v>1.41179006358</v>
      </c>
      <c r="Y27" s="9">
        <v>1.6098663151899999</v>
      </c>
      <c r="Z27" s="9">
        <v>2.0813623462600002</v>
      </c>
      <c r="AA27" s="9">
        <v>3.4665008549699996</v>
      </c>
      <c r="AB27" s="9">
        <v>0.66069906223399999</v>
      </c>
      <c r="AC27" s="9">
        <v>2.8388928318000002E-2</v>
      </c>
      <c r="AD27" s="9">
        <v>0.13029720171199999</v>
      </c>
      <c r="AE27" s="9">
        <v>2.7818283791400003</v>
      </c>
      <c r="AF27" s="9">
        <v>6.461667110109999E-2</v>
      </c>
      <c r="AG27" s="9">
        <v>5.5624077970399997E-2</v>
      </c>
      <c r="AH27" s="9">
        <v>3.3120259662799997E-3</v>
      </c>
      <c r="AI27" s="9">
        <v>6.3799923440100006E-2</v>
      </c>
      <c r="AJ27" s="9">
        <v>8.0038418440899987E-3</v>
      </c>
      <c r="AK27" s="9">
        <v>0</v>
      </c>
      <c r="AL27" s="9">
        <v>0.22660862305399998</v>
      </c>
      <c r="AM27" s="9">
        <v>0</v>
      </c>
      <c r="AN27" s="9">
        <v>0</v>
      </c>
      <c r="AO27" s="9">
        <v>0.38112896580100003</v>
      </c>
      <c r="AP27" s="9">
        <v>0.74113640916099999</v>
      </c>
      <c r="AQ27" s="9">
        <v>0.34309240622100001</v>
      </c>
      <c r="AR27" s="9">
        <v>1.7061781609200002</v>
      </c>
      <c r="AS27" s="9">
        <v>0.62525587107799996</v>
      </c>
      <c r="AT27" s="9">
        <v>1.3224401563999999</v>
      </c>
      <c r="AU27" s="9">
        <v>1.2834947084000001</v>
      </c>
      <c r="AV27" s="9">
        <v>1.6605460641900001</v>
      </c>
      <c r="AW27" s="9">
        <v>0.47164974879499999</v>
      </c>
      <c r="AX27" s="9">
        <v>2.11993441087</v>
      </c>
      <c r="AY27" s="9">
        <v>1.4676781002599999</v>
      </c>
    </row>
    <row r="28" spans="1:51" ht="18" customHeight="1">
      <c r="A28" s="8" t="s">
        <v>32</v>
      </c>
      <c r="B28" s="9">
        <v>0</v>
      </c>
      <c r="C28" s="9">
        <v>0</v>
      </c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10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10">
        <v>0</v>
      </c>
      <c r="Q28" s="9">
        <v>0</v>
      </c>
      <c r="R28" s="10">
        <v>0</v>
      </c>
      <c r="S28" s="10">
        <v>0</v>
      </c>
      <c r="T28" s="10">
        <v>0</v>
      </c>
      <c r="U28" s="9">
        <v>0</v>
      </c>
      <c r="V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I28" s="9">
        <v>0</v>
      </c>
      <c r="AJ28" s="9">
        <v>0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P28" s="9">
        <v>0</v>
      </c>
      <c r="AQ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  <c r="AW28" s="9">
        <v>0</v>
      </c>
      <c r="AX28" s="9">
        <v>0</v>
      </c>
      <c r="AY28" s="9">
        <v>0.42051451187300004</v>
      </c>
    </row>
    <row r="29" spans="1:51" ht="18" customHeight="1">
      <c r="A29" s="8" t="s">
        <v>33</v>
      </c>
      <c r="B29" s="9">
        <v>0</v>
      </c>
      <c r="C29" s="9">
        <v>1.4705882352899999</v>
      </c>
      <c r="D29" s="9">
        <v>1.5625E-2</v>
      </c>
      <c r="E29" s="9">
        <v>0</v>
      </c>
      <c r="F29" s="9">
        <v>0</v>
      </c>
      <c r="G29" s="9">
        <v>0</v>
      </c>
      <c r="H29" s="9">
        <v>0</v>
      </c>
      <c r="I29" s="10">
        <v>0</v>
      </c>
      <c r="J29" s="9">
        <v>0</v>
      </c>
      <c r="K29" s="9">
        <v>0</v>
      </c>
      <c r="L29" s="9">
        <v>0</v>
      </c>
      <c r="M29" s="9">
        <v>0.17866990184199999</v>
      </c>
      <c r="N29" s="9">
        <v>4.4004400440000001E-3</v>
      </c>
      <c r="O29" s="9">
        <v>2.6358795930200001E-3</v>
      </c>
      <c r="P29" s="10">
        <v>0</v>
      </c>
      <c r="Q29" s="9">
        <v>0</v>
      </c>
      <c r="R29" s="10">
        <v>0</v>
      </c>
      <c r="S29" s="10">
        <v>7.4962518740600004E-2</v>
      </c>
      <c r="T29" s="10">
        <v>0</v>
      </c>
      <c r="U29" s="9">
        <v>0.97905782148699994</v>
      </c>
      <c r="V29" s="9">
        <v>0</v>
      </c>
      <c r="W29" s="9">
        <v>0</v>
      </c>
      <c r="X29" s="9">
        <v>0</v>
      </c>
      <c r="Y29" s="9">
        <v>3.1381409652899996E-3</v>
      </c>
      <c r="Z29" s="9">
        <v>0</v>
      </c>
      <c r="AA29" s="9">
        <v>0.8394217316960001</v>
      </c>
      <c r="AB29" s="9">
        <v>0</v>
      </c>
      <c r="AC29" s="9">
        <v>0</v>
      </c>
      <c r="AD29" s="9">
        <v>0</v>
      </c>
      <c r="AE29" s="9">
        <v>0</v>
      </c>
      <c r="AF29" s="9">
        <v>0</v>
      </c>
      <c r="AG29" s="9">
        <v>0.87547461849099995</v>
      </c>
      <c r="AH29" s="9">
        <v>0</v>
      </c>
      <c r="AI29" s="9">
        <v>0</v>
      </c>
      <c r="AJ29" s="9">
        <v>8.0038418440899987E-3</v>
      </c>
      <c r="AK29" s="9">
        <v>0</v>
      </c>
      <c r="AL29" s="9">
        <v>0.10137754189300001</v>
      </c>
      <c r="AM29" s="9">
        <v>0</v>
      </c>
      <c r="AN29" s="9">
        <v>0</v>
      </c>
      <c r="AO29" s="9">
        <v>0</v>
      </c>
      <c r="AP29" s="9">
        <v>0</v>
      </c>
      <c r="AQ29" s="9">
        <v>0</v>
      </c>
      <c r="AR29" s="9">
        <v>0</v>
      </c>
      <c r="AS29" s="9">
        <v>0</v>
      </c>
      <c r="AT29" s="9">
        <v>0.20027338907100001</v>
      </c>
      <c r="AU29" s="9">
        <v>0</v>
      </c>
      <c r="AV29" s="9">
        <v>0</v>
      </c>
      <c r="AW29" s="9">
        <v>0</v>
      </c>
      <c r="AX29" s="9">
        <v>0</v>
      </c>
      <c r="AY29" s="9">
        <v>0</v>
      </c>
    </row>
    <row r="30" spans="1:51" ht="18" customHeight="1">
      <c r="A30" s="8" t="s">
        <v>34</v>
      </c>
      <c r="B30" s="9">
        <v>1.59468197174</v>
      </c>
      <c r="C30" s="9">
        <v>0.10092272202999999</v>
      </c>
      <c r="D30" s="9">
        <v>0.484375</v>
      </c>
      <c r="E30" s="9">
        <v>0</v>
      </c>
      <c r="F30" s="9">
        <v>0</v>
      </c>
      <c r="G30" s="9">
        <v>0</v>
      </c>
      <c r="H30" s="9">
        <v>0.14875418371099999</v>
      </c>
      <c r="I30" s="10">
        <v>0.200400801603</v>
      </c>
      <c r="J30" s="9">
        <v>0</v>
      </c>
      <c r="K30" s="9">
        <v>0</v>
      </c>
      <c r="L30" s="9">
        <v>9.2889322372399996E-2</v>
      </c>
      <c r="M30" s="9">
        <v>0.10587846035099999</v>
      </c>
      <c r="N30" s="9">
        <v>0</v>
      </c>
      <c r="O30" s="9">
        <v>5.0081712267400005E-2</v>
      </c>
      <c r="P30" s="10">
        <v>8.7374399301000008E-2</v>
      </c>
      <c r="Q30" s="9">
        <v>0.25422005287799998</v>
      </c>
      <c r="R30" s="10">
        <v>0</v>
      </c>
      <c r="S30" s="10">
        <v>0.34982508745599999</v>
      </c>
      <c r="T30" s="10">
        <v>0</v>
      </c>
      <c r="U30" s="9">
        <v>0</v>
      </c>
      <c r="V30" s="9">
        <v>0.41585530875599996</v>
      </c>
      <c r="W30" s="9">
        <v>0.79888286298800004</v>
      </c>
      <c r="X30" s="9">
        <v>0.48137371124800005</v>
      </c>
      <c r="Y30" s="9">
        <v>0</v>
      </c>
      <c r="Z30" s="9">
        <v>0</v>
      </c>
      <c r="AA30" s="9">
        <v>0</v>
      </c>
      <c r="AB30" s="9">
        <v>0.618073316283</v>
      </c>
      <c r="AC30" s="9">
        <v>0.12775017743099998</v>
      </c>
      <c r="AD30" s="9">
        <v>0</v>
      </c>
      <c r="AE30" s="9">
        <v>0</v>
      </c>
      <c r="AF30" s="9">
        <v>2.6606864571100002E-2</v>
      </c>
      <c r="AG30" s="9">
        <v>9.6737526905099999E-2</v>
      </c>
      <c r="AH30" s="9">
        <v>6.6240519325700001E-3</v>
      </c>
      <c r="AI30" s="9">
        <v>0</v>
      </c>
      <c r="AJ30" s="9">
        <v>0</v>
      </c>
      <c r="AK30" s="9">
        <v>4.5059806652499999E-2</v>
      </c>
      <c r="AL30" s="9">
        <v>0</v>
      </c>
      <c r="AM30" s="9">
        <v>1.01623434364E-2</v>
      </c>
      <c r="AN30" s="9">
        <v>2.2197558268599999E-2</v>
      </c>
      <c r="AO30" s="9">
        <v>0</v>
      </c>
      <c r="AP30" s="9">
        <v>0.62095212659400001</v>
      </c>
      <c r="AQ30" s="9">
        <v>0.20585544373300002</v>
      </c>
      <c r="AR30" s="9">
        <v>0.38014846743300001</v>
      </c>
      <c r="AS30" s="9">
        <v>0.53965536491900001</v>
      </c>
      <c r="AT30" s="9">
        <v>0.70254633309000003</v>
      </c>
      <c r="AU30" s="9">
        <v>0</v>
      </c>
      <c r="AV30" s="9">
        <v>0.35126935973200002</v>
      </c>
      <c r="AW30" s="9">
        <v>0.18455859735499999</v>
      </c>
      <c r="AX30" s="9">
        <v>0.23424689622900002</v>
      </c>
      <c r="AY30" s="9">
        <v>1.1790897097600002</v>
      </c>
    </row>
    <row r="31" spans="1:51" ht="18" customHeight="1">
      <c r="A31" s="8" t="s">
        <v>35</v>
      </c>
      <c r="B31" s="9">
        <v>0</v>
      </c>
      <c r="C31" s="9">
        <v>0.216262975779</v>
      </c>
      <c r="D31" s="9">
        <v>0</v>
      </c>
      <c r="E31" s="9">
        <v>0.42722870976899996</v>
      </c>
      <c r="F31" s="9">
        <v>0</v>
      </c>
      <c r="G31" s="9">
        <v>0</v>
      </c>
      <c r="H31" s="9">
        <v>0</v>
      </c>
      <c r="I31" s="10">
        <v>0</v>
      </c>
      <c r="J31" s="9">
        <v>0</v>
      </c>
      <c r="K31" s="9">
        <v>0</v>
      </c>
      <c r="L31" s="9">
        <v>0</v>
      </c>
      <c r="M31" s="9">
        <v>0</v>
      </c>
      <c r="N31" s="9">
        <v>2.200220022E-2</v>
      </c>
      <c r="O31" s="9">
        <v>0</v>
      </c>
      <c r="P31" s="10">
        <v>0</v>
      </c>
      <c r="Q31" s="9">
        <v>0</v>
      </c>
      <c r="R31" s="10">
        <v>0</v>
      </c>
      <c r="S31" s="10">
        <v>0</v>
      </c>
      <c r="T31" s="10">
        <v>0</v>
      </c>
      <c r="U31" s="9">
        <v>0.40391623128599996</v>
      </c>
      <c r="V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B31" s="9">
        <v>0</v>
      </c>
      <c r="AC31" s="9">
        <v>0</v>
      </c>
      <c r="AD31" s="9">
        <v>3.8406651361900002</v>
      </c>
      <c r="AE31" s="9">
        <v>0</v>
      </c>
      <c r="AF31" s="9">
        <v>0.14063628416099999</v>
      </c>
      <c r="AG31" s="9">
        <v>0.295049457061</v>
      </c>
      <c r="AH31" s="9">
        <v>0</v>
      </c>
      <c r="AI31" s="9">
        <v>0</v>
      </c>
      <c r="AJ31" s="9">
        <v>0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P31" s="9">
        <v>0</v>
      </c>
      <c r="AQ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  <c r="AW31" s="9">
        <v>0</v>
      </c>
      <c r="AX31" s="9">
        <v>0</v>
      </c>
      <c r="AY31" s="9">
        <v>0</v>
      </c>
    </row>
    <row r="32" spans="1:51" ht="18" customHeight="1">
      <c r="A32" s="8" t="s">
        <v>36</v>
      </c>
      <c r="B32" s="9">
        <v>0.20342184605299998</v>
      </c>
      <c r="C32" s="9">
        <v>0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10">
        <v>0</v>
      </c>
      <c r="J32" s="9">
        <v>0</v>
      </c>
      <c r="K32" s="9">
        <v>0</v>
      </c>
      <c r="L32" s="9">
        <v>0</v>
      </c>
      <c r="M32" s="9">
        <v>2.20580125731E-2</v>
      </c>
      <c r="N32" s="9">
        <v>0</v>
      </c>
      <c r="O32" s="9">
        <v>2.6358795930200001E-3</v>
      </c>
      <c r="P32" s="10">
        <v>1.02664919179</v>
      </c>
      <c r="Q32" s="9">
        <v>0</v>
      </c>
      <c r="R32" s="10">
        <v>0</v>
      </c>
      <c r="S32" s="10">
        <v>0</v>
      </c>
      <c r="T32" s="10">
        <v>0</v>
      </c>
      <c r="U32" s="9">
        <v>0</v>
      </c>
      <c r="V32" s="9">
        <v>0.31024126208800001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B32" s="9">
        <v>0</v>
      </c>
      <c r="AC32" s="9">
        <v>0</v>
      </c>
      <c r="AD32" s="9">
        <v>0</v>
      </c>
      <c r="AE32" s="9">
        <v>0</v>
      </c>
      <c r="AF32" s="9">
        <v>0</v>
      </c>
      <c r="AG32" s="9">
        <v>0</v>
      </c>
      <c r="AH32" s="9">
        <v>0</v>
      </c>
      <c r="AI32" s="9">
        <v>0</v>
      </c>
      <c r="AJ32" s="9">
        <v>0</v>
      </c>
      <c r="AK32" s="9">
        <v>0</v>
      </c>
      <c r="AL32" s="9">
        <v>0</v>
      </c>
      <c r="AM32" s="9">
        <v>3.0487030309200001E-2</v>
      </c>
      <c r="AN32" s="9">
        <v>0</v>
      </c>
      <c r="AO32" s="9">
        <v>0</v>
      </c>
      <c r="AP32" s="9">
        <v>0</v>
      </c>
      <c r="AQ32" s="9">
        <v>0</v>
      </c>
      <c r="AR32" s="9">
        <v>0</v>
      </c>
      <c r="AS32" s="9">
        <v>0</v>
      </c>
      <c r="AT32" s="9">
        <v>8.26525097752E-2</v>
      </c>
      <c r="AU32" s="9">
        <v>0</v>
      </c>
      <c r="AV32" s="9">
        <v>0</v>
      </c>
      <c r="AW32" s="9">
        <v>0</v>
      </c>
      <c r="AX32" s="9">
        <v>0</v>
      </c>
      <c r="AY32" s="9">
        <v>0</v>
      </c>
    </row>
    <row r="33" spans="1:51" ht="18" customHeight="1">
      <c r="A33" s="8" t="s">
        <v>37</v>
      </c>
      <c r="B33" s="9">
        <v>0</v>
      </c>
      <c r="C33" s="9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10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10">
        <v>0</v>
      </c>
      <c r="Q33" s="9">
        <v>0</v>
      </c>
      <c r="R33" s="10">
        <v>0</v>
      </c>
      <c r="S33" s="10">
        <v>0</v>
      </c>
      <c r="T33" s="10">
        <v>0</v>
      </c>
      <c r="U33" s="9">
        <v>7.02463010932E-2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9">
        <v>0</v>
      </c>
      <c r="AF33" s="9">
        <v>0</v>
      </c>
      <c r="AG33" s="9">
        <v>2.4184381726300003E-3</v>
      </c>
      <c r="AH33" s="9">
        <v>0</v>
      </c>
      <c r="AI33" s="9">
        <v>0</v>
      </c>
      <c r="AJ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P33" s="9">
        <v>0</v>
      </c>
      <c r="AQ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  <c r="AW33" s="9">
        <v>0</v>
      </c>
      <c r="AX33" s="9">
        <v>0</v>
      </c>
      <c r="AY33" s="9">
        <v>0</v>
      </c>
    </row>
    <row r="34" spans="1:51" ht="18" customHeight="1">
      <c r="A34" s="8" t="s">
        <v>38</v>
      </c>
      <c r="B34" s="9">
        <v>0</v>
      </c>
      <c r="C34" s="9">
        <v>1.3168012303000001</v>
      </c>
      <c r="D34" s="9">
        <v>0</v>
      </c>
      <c r="E34" s="9">
        <v>0.92566220449999992</v>
      </c>
      <c r="F34" s="9">
        <v>0</v>
      </c>
      <c r="G34" s="9">
        <v>0</v>
      </c>
      <c r="H34" s="9">
        <v>0.111565637784</v>
      </c>
      <c r="I34" s="10">
        <v>0</v>
      </c>
      <c r="J34" s="9">
        <v>0</v>
      </c>
      <c r="K34" s="9">
        <v>0</v>
      </c>
      <c r="L34" s="9">
        <v>0</v>
      </c>
      <c r="M34" s="9">
        <v>0.85143928531999991</v>
      </c>
      <c r="N34" s="9">
        <v>0</v>
      </c>
      <c r="O34" s="9">
        <v>0.118614581686</v>
      </c>
      <c r="P34" s="10">
        <v>0</v>
      </c>
      <c r="Q34" s="9">
        <v>0</v>
      </c>
      <c r="R34" s="10">
        <v>0</v>
      </c>
      <c r="S34" s="10">
        <v>0</v>
      </c>
      <c r="T34" s="10">
        <v>0</v>
      </c>
      <c r="U34" s="9">
        <v>1.80006146551</v>
      </c>
      <c r="V34" s="9">
        <v>0.13531799729399999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9">
        <v>0</v>
      </c>
      <c r="AC34" s="9">
        <v>0.22711142654400002</v>
      </c>
      <c r="AD34" s="9">
        <v>0</v>
      </c>
      <c r="AE34" s="9">
        <v>0</v>
      </c>
      <c r="AF34" s="9">
        <v>0.27367060701699997</v>
      </c>
      <c r="AG34" s="9">
        <v>0.48610607269799999</v>
      </c>
      <c r="AH34" s="9">
        <v>2.6496207730299998E-2</v>
      </c>
      <c r="AI34" s="9">
        <v>0</v>
      </c>
      <c r="AJ34" s="9">
        <v>0</v>
      </c>
      <c r="AK34" s="9">
        <v>0</v>
      </c>
      <c r="AL34" s="9">
        <v>0.45321724610899994</v>
      </c>
      <c r="AM34" s="9">
        <v>0</v>
      </c>
      <c r="AN34" s="9">
        <v>0.36625971143200003</v>
      </c>
      <c r="AO34" s="9">
        <v>0</v>
      </c>
      <c r="AP34" s="9">
        <v>0</v>
      </c>
      <c r="AQ34" s="9">
        <v>5.7182067703599997E-3</v>
      </c>
      <c r="AR34" s="9">
        <v>0</v>
      </c>
      <c r="AS34" s="9">
        <v>0</v>
      </c>
      <c r="AT34" s="9">
        <v>6.3578853673299995E-3</v>
      </c>
      <c r="AU34" s="9">
        <v>0</v>
      </c>
      <c r="AV34" s="9">
        <v>0</v>
      </c>
      <c r="AW34" s="9">
        <v>0</v>
      </c>
      <c r="AX34" s="9">
        <v>0</v>
      </c>
      <c r="AY34" s="9">
        <v>0</v>
      </c>
    </row>
    <row r="35" spans="1:51" ht="18" customHeight="1">
      <c r="A35" s="8" t="s">
        <v>39</v>
      </c>
      <c r="B35" s="9">
        <v>0</v>
      </c>
      <c r="C35" s="9">
        <v>0</v>
      </c>
      <c r="D35" s="9">
        <v>0</v>
      </c>
      <c r="E35" s="9">
        <v>0</v>
      </c>
      <c r="F35" s="9">
        <v>0</v>
      </c>
      <c r="G35" s="9">
        <v>0</v>
      </c>
      <c r="H35" s="9">
        <v>0</v>
      </c>
      <c r="I35" s="10">
        <v>0</v>
      </c>
      <c r="J35" s="9">
        <v>0</v>
      </c>
      <c r="K35" s="9">
        <v>0</v>
      </c>
      <c r="L35" s="9">
        <v>0.35297942501499996</v>
      </c>
      <c r="M35" s="9">
        <v>0</v>
      </c>
      <c r="N35" s="9">
        <v>0</v>
      </c>
      <c r="O35" s="9">
        <v>0</v>
      </c>
      <c r="P35" s="10">
        <v>0</v>
      </c>
      <c r="Q35" s="9">
        <v>0</v>
      </c>
      <c r="R35" s="10">
        <v>0</v>
      </c>
      <c r="S35" s="10">
        <v>0</v>
      </c>
      <c r="T35" s="10">
        <v>0</v>
      </c>
      <c r="U35" s="9">
        <v>0</v>
      </c>
      <c r="V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B35" s="9">
        <v>0</v>
      </c>
      <c r="AC35" s="9">
        <v>0</v>
      </c>
      <c r="AD35" s="9">
        <v>0</v>
      </c>
      <c r="AE35" s="9">
        <v>0</v>
      </c>
      <c r="AF35" s="9">
        <v>1.1402941958999999E-2</v>
      </c>
      <c r="AG35" s="9">
        <v>0</v>
      </c>
      <c r="AH35" s="9">
        <v>0</v>
      </c>
      <c r="AI35" s="9">
        <v>3.5727957126499996E-2</v>
      </c>
      <c r="AJ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P35" s="9">
        <v>0</v>
      </c>
      <c r="AQ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  <c r="AW35" s="9">
        <v>0</v>
      </c>
      <c r="AX35" s="9">
        <v>0</v>
      </c>
      <c r="AY35" s="9">
        <v>0</v>
      </c>
    </row>
    <row r="36" spans="1:51" ht="18" customHeight="1">
      <c r="A36" s="8" t="s">
        <v>40</v>
      </c>
      <c r="B36" s="9">
        <v>0</v>
      </c>
      <c r="C36" s="9">
        <v>0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10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10">
        <v>0</v>
      </c>
      <c r="Q36" s="9">
        <v>0</v>
      </c>
      <c r="R36" s="10">
        <v>0</v>
      </c>
      <c r="S36" s="10">
        <v>0</v>
      </c>
      <c r="T36" s="10">
        <v>0</v>
      </c>
      <c r="U36" s="9">
        <v>0</v>
      </c>
      <c r="V36" s="9">
        <v>0.844912373346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B36" s="9">
        <v>0</v>
      </c>
      <c r="AC36" s="9">
        <v>0</v>
      </c>
      <c r="AD36" s="9">
        <v>0</v>
      </c>
      <c r="AE36" s="9">
        <v>0</v>
      </c>
      <c r="AF36" s="9">
        <v>0</v>
      </c>
      <c r="AG36" s="9">
        <v>0</v>
      </c>
      <c r="AH36" s="9">
        <v>0</v>
      </c>
      <c r="AI36" s="9">
        <v>0</v>
      </c>
      <c r="AJ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P36" s="9">
        <v>0</v>
      </c>
      <c r="AQ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  <c r="AW36" s="9">
        <v>0</v>
      </c>
      <c r="AX36" s="9">
        <v>0</v>
      </c>
      <c r="AY36" s="9">
        <v>0</v>
      </c>
    </row>
    <row r="37" spans="1:51" ht="18" customHeight="1">
      <c r="A37" s="8" t="s">
        <v>41</v>
      </c>
      <c r="B37" s="9">
        <v>0</v>
      </c>
      <c r="C37" s="9">
        <v>0.30757400999599999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10">
        <v>0</v>
      </c>
      <c r="J37" s="9">
        <v>0</v>
      </c>
      <c r="K37" s="9">
        <v>0</v>
      </c>
      <c r="L37" s="9">
        <v>0</v>
      </c>
      <c r="M37" s="9">
        <v>0.50512848792300002</v>
      </c>
      <c r="N37" s="9">
        <v>4.4004400440000001E-2</v>
      </c>
      <c r="O37" s="9">
        <v>0</v>
      </c>
      <c r="P37" s="10">
        <v>0</v>
      </c>
      <c r="Q37" s="9">
        <v>0</v>
      </c>
      <c r="R37" s="10">
        <v>0</v>
      </c>
      <c r="S37" s="10">
        <v>0</v>
      </c>
      <c r="T37" s="10">
        <v>0</v>
      </c>
      <c r="U37" s="9">
        <v>1.1766255433099999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>
        <v>0</v>
      </c>
      <c r="AC37" s="9">
        <v>0</v>
      </c>
      <c r="AD37" s="9">
        <v>0.20475274554799999</v>
      </c>
      <c r="AE37" s="9">
        <v>0</v>
      </c>
      <c r="AF37" s="9">
        <v>0</v>
      </c>
      <c r="AG37" s="9">
        <v>0.14026941401199999</v>
      </c>
      <c r="AH37" s="9">
        <v>6.6240519325700001E-3</v>
      </c>
      <c r="AI37" s="9">
        <v>1.5311981625599999E-2</v>
      </c>
      <c r="AJ37" s="9">
        <v>5.3358945627199998E-2</v>
      </c>
      <c r="AK37" s="9">
        <v>0</v>
      </c>
      <c r="AL37" s="9">
        <v>0.119267696344</v>
      </c>
      <c r="AM37" s="9">
        <v>0</v>
      </c>
      <c r="AN37" s="9">
        <v>0.21642619311899999</v>
      </c>
      <c r="AO37" s="9">
        <v>0</v>
      </c>
      <c r="AP37" s="9">
        <v>0</v>
      </c>
      <c r="AQ37" s="9">
        <v>0.137236962489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  <c r="AW37" s="9">
        <v>0</v>
      </c>
      <c r="AX37" s="9">
        <v>0</v>
      </c>
      <c r="AY37" s="9">
        <v>0</v>
      </c>
    </row>
    <row r="38" spans="1:51" ht="18" customHeight="1">
      <c r="A38" s="8" t="s">
        <v>42</v>
      </c>
      <c r="B38" s="9">
        <v>0</v>
      </c>
      <c r="C38" s="9">
        <v>3.8446751249499998E-2</v>
      </c>
      <c r="D38" s="9">
        <v>0</v>
      </c>
      <c r="E38" s="9">
        <v>0</v>
      </c>
      <c r="F38" s="9">
        <v>0</v>
      </c>
      <c r="G38" s="9">
        <v>0</v>
      </c>
      <c r="H38" s="9">
        <v>0</v>
      </c>
      <c r="I38" s="10">
        <v>0</v>
      </c>
      <c r="J38" s="9">
        <v>0</v>
      </c>
      <c r="K38" s="9">
        <v>0</v>
      </c>
      <c r="L38" s="9">
        <v>0</v>
      </c>
      <c r="M38" s="9">
        <v>3.74986213742E-2</v>
      </c>
      <c r="N38" s="9">
        <v>0</v>
      </c>
      <c r="O38" s="9">
        <v>0</v>
      </c>
      <c r="P38" s="10">
        <v>0</v>
      </c>
      <c r="Q38" s="9">
        <v>0</v>
      </c>
      <c r="R38" s="10">
        <v>0</v>
      </c>
      <c r="S38" s="10">
        <v>0</v>
      </c>
      <c r="T38" s="10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1.2409257306E-2</v>
      </c>
      <c r="AE38" s="9">
        <v>0</v>
      </c>
      <c r="AF38" s="9">
        <v>1.1402941958999999E-2</v>
      </c>
      <c r="AG38" s="9">
        <v>3.6276572589400001E-2</v>
      </c>
      <c r="AH38" s="9">
        <v>2.6496207730299998E-2</v>
      </c>
      <c r="AI38" s="9">
        <v>0</v>
      </c>
      <c r="AJ38" s="9">
        <v>5.3358945627199998E-3</v>
      </c>
      <c r="AK38" s="9">
        <v>0</v>
      </c>
      <c r="AL38" s="9">
        <v>3.5780308903300001E-2</v>
      </c>
      <c r="AM38" s="9">
        <v>5.0811717181999998E-2</v>
      </c>
      <c r="AN38" s="9">
        <v>0</v>
      </c>
      <c r="AO38" s="9">
        <v>0</v>
      </c>
      <c r="AP38" s="9">
        <v>0</v>
      </c>
      <c r="AQ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  <c r="AW38" s="9">
        <v>0</v>
      </c>
      <c r="AX38" s="9">
        <v>0</v>
      </c>
      <c r="AY38" s="9">
        <v>0</v>
      </c>
    </row>
    <row r="39" spans="1:51" ht="18" customHeight="1">
      <c r="A39" s="8" t="s">
        <v>43</v>
      </c>
      <c r="B39" s="9">
        <v>0</v>
      </c>
      <c r="C39" s="9">
        <v>0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10">
        <v>0</v>
      </c>
      <c r="J39" s="9">
        <v>0</v>
      </c>
      <c r="K39" s="9">
        <v>0</v>
      </c>
      <c r="L39" s="9">
        <v>0</v>
      </c>
      <c r="M39" s="9">
        <v>0</v>
      </c>
      <c r="N39" s="9">
        <v>2.6402640264E-2</v>
      </c>
      <c r="O39" s="9">
        <v>0</v>
      </c>
      <c r="P39" s="10">
        <v>0</v>
      </c>
      <c r="Q39" s="9">
        <v>0</v>
      </c>
      <c r="R39" s="10">
        <v>0.25451768897900001</v>
      </c>
      <c r="S39" s="10">
        <v>0</v>
      </c>
      <c r="T39" s="10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B39" s="9">
        <v>0</v>
      </c>
      <c r="AC39" s="9">
        <v>0</v>
      </c>
      <c r="AD39" s="9">
        <v>2.1964385431499998</v>
      </c>
      <c r="AE39" s="9">
        <v>0</v>
      </c>
      <c r="AF39" s="9">
        <v>0.45991865901400003</v>
      </c>
      <c r="AG39" s="9">
        <v>2.4184381726300001E-2</v>
      </c>
      <c r="AH39" s="9">
        <v>1.6560129831400001E-2</v>
      </c>
      <c r="AI39" s="9">
        <v>0</v>
      </c>
      <c r="AJ39" s="9">
        <v>3.4683314657699998E-2</v>
      </c>
      <c r="AK39" s="9">
        <v>3.2770768474500001E-2</v>
      </c>
      <c r="AL39" s="9">
        <v>0</v>
      </c>
      <c r="AM39" s="9">
        <v>0</v>
      </c>
      <c r="AN39" s="9">
        <v>0</v>
      </c>
      <c r="AO39" s="9">
        <v>0</v>
      </c>
      <c r="AP39" s="9">
        <v>0</v>
      </c>
      <c r="AQ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  <c r="AW39" s="9">
        <v>0</v>
      </c>
      <c r="AX39" s="9">
        <v>0</v>
      </c>
      <c r="AY39" s="9">
        <v>0</v>
      </c>
    </row>
    <row r="40" spans="1:51" ht="18" customHeight="1">
      <c r="A40" s="8" t="s">
        <v>44</v>
      </c>
      <c r="B40" s="9">
        <v>0</v>
      </c>
      <c r="C40" s="9">
        <v>0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10">
        <v>0</v>
      </c>
      <c r="J40" s="9">
        <v>0</v>
      </c>
      <c r="K40" s="9">
        <v>0</v>
      </c>
      <c r="L40" s="9">
        <v>0</v>
      </c>
      <c r="M40" s="9">
        <v>2.92048086467</v>
      </c>
      <c r="N40" s="9">
        <v>0.206820682068</v>
      </c>
      <c r="O40" s="9">
        <v>0</v>
      </c>
      <c r="P40" s="10">
        <v>0</v>
      </c>
      <c r="Q40" s="9">
        <v>0.81350416920900004</v>
      </c>
      <c r="R40" s="10">
        <v>1.34045982862</v>
      </c>
      <c r="S40" s="10">
        <v>0</v>
      </c>
      <c r="T40" s="10">
        <v>0</v>
      </c>
      <c r="U40" s="9">
        <v>9.65886640032E-2</v>
      </c>
      <c r="V40" s="9">
        <v>0</v>
      </c>
      <c r="W40" s="9">
        <v>0</v>
      </c>
      <c r="X40" s="9">
        <v>1.43693645149E-2</v>
      </c>
      <c r="Y40" s="9">
        <v>0</v>
      </c>
      <c r="Z40" s="9">
        <v>0</v>
      </c>
      <c r="AA40" s="9">
        <v>0.65288356909700007</v>
      </c>
      <c r="AB40" s="9">
        <v>0</v>
      </c>
      <c r="AC40" s="9">
        <v>0</v>
      </c>
      <c r="AD40" s="9">
        <v>0</v>
      </c>
      <c r="AE40" s="9">
        <v>0</v>
      </c>
      <c r="AF40" s="9">
        <v>0.235660800487</v>
      </c>
      <c r="AG40" s="9">
        <v>0.14752472853000001</v>
      </c>
      <c r="AH40" s="9">
        <v>0.255025999404</v>
      </c>
      <c r="AI40" s="9">
        <v>0</v>
      </c>
      <c r="AJ40" s="9">
        <v>3.2895789979200001</v>
      </c>
      <c r="AK40" s="9">
        <v>0.102408651483</v>
      </c>
      <c r="AL40" s="9">
        <v>1.6101139006499998</v>
      </c>
      <c r="AM40" s="9">
        <v>0.9908284850489999</v>
      </c>
      <c r="AN40" s="9">
        <v>1.87014428413</v>
      </c>
      <c r="AO40" s="9">
        <v>0</v>
      </c>
      <c r="AP40" s="9">
        <v>0</v>
      </c>
      <c r="AQ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  <c r="AW40" s="9">
        <v>0</v>
      </c>
      <c r="AX40" s="9">
        <v>0</v>
      </c>
      <c r="AY40" s="9">
        <v>0</v>
      </c>
    </row>
    <row r="41" spans="1:51" ht="18" customHeight="1">
      <c r="A41" s="8" t="s">
        <v>45</v>
      </c>
      <c r="B41" s="9">
        <v>0</v>
      </c>
      <c r="C41" s="9">
        <v>0.57670126874299998</v>
      </c>
      <c r="D41" s="9">
        <v>0</v>
      </c>
      <c r="E41" s="9">
        <v>0</v>
      </c>
      <c r="F41" s="9">
        <v>4.7326076668199997E-2</v>
      </c>
      <c r="G41" s="9">
        <v>0</v>
      </c>
      <c r="H41" s="9">
        <v>0</v>
      </c>
      <c r="I41" s="10">
        <v>0</v>
      </c>
      <c r="J41" s="9">
        <v>0</v>
      </c>
      <c r="K41" s="9">
        <v>0</v>
      </c>
      <c r="L41" s="9">
        <v>0</v>
      </c>
      <c r="M41" s="9">
        <v>0</v>
      </c>
      <c r="N41" s="9">
        <v>2.6622662266200003</v>
      </c>
      <c r="O41" s="9">
        <v>0</v>
      </c>
      <c r="P41" s="10">
        <v>0</v>
      </c>
      <c r="Q41" s="9">
        <v>0</v>
      </c>
      <c r="R41" s="10">
        <v>2.8505981165700001</v>
      </c>
      <c r="S41" s="10">
        <v>0</v>
      </c>
      <c r="T41" s="10">
        <v>0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.15544846883300001</v>
      </c>
      <c r="AB41" s="9">
        <v>0</v>
      </c>
      <c r="AC41" s="9">
        <v>0</v>
      </c>
      <c r="AD41" s="9">
        <v>0</v>
      </c>
      <c r="AE41" s="9">
        <v>0</v>
      </c>
      <c r="AF41" s="9">
        <v>0.10642745828400001</v>
      </c>
      <c r="AG41" s="9">
        <v>0.15236160487600001</v>
      </c>
      <c r="AH41" s="9">
        <v>0</v>
      </c>
      <c r="AI41" s="9">
        <v>0.25009569988500002</v>
      </c>
      <c r="AJ41" s="9">
        <v>0.71500987140500005</v>
      </c>
      <c r="AK41" s="9">
        <v>1.1428805505499999</v>
      </c>
      <c r="AL41" s="9">
        <v>1.9559902200499999</v>
      </c>
      <c r="AM41" s="9">
        <v>1.7301389700499998</v>
      </c>
      <c r="AN41" s="9">
        <v>3.5183129855699997</v>
      </c>
      <c r="AO41" s="9">
        <v>0</v>
      </c>
      <c r="AP41" s="9">
        <v>0</v>
      </c>
      <c r="AQ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  <c r="AW41" s="9">
        <v>0</v>
      </c>
      <c r="AX41" s="9">
        <v>0</v>
      </c>
      <c r="AY41" s="9">
        <v>0</v>
      </c>
    </row>
    <row r="42" spans="1:51" ht="18" customHeight="1">
      <c r="A42" s="8" t="s">
        <v>46</v>
      </c>
      <c r="B42" s="9">
        <v>0</v>
      </c>
      <c r="C42" s="9">
        <v>0</v>
      </c>
      <c r="D42" s="9">
        <v>0</v>
      </c>
      <c r="E42" s="9">
        <v>0</v>
      </c>
      <c r="F42" s="9">
        <v>0</v>
      </c>
      <c r="G42" s="9">
        <v>0</v>
      </c>
      <c r="H42" s="9">
        <v>0</v>
      </c>
      <c r="I42" s="10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10">
        <v>0</v>
      </c>
      <c r="Q42" s="9">
        <v>0</v>
      </c>
      <c r="R42" s="10">
        <v>0</v>
      </c>
      <c r="S42" s="10">
        <v>0</v>
      </c>
      <c r="T42" s="10">
        <v>0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9">
        <v>0</v>
      </c>
      <c r="AC42" s="9">
        <v>0</v>
      </c>
      <c r="AD42" s="9">
        <v>0</v>
      </c>
      <c r="AE42" s="9">
        <v>0</v>
      </c>
      <c r="AF42" s="9">
        <v>0</v>
      </c>
      <c r="AG42" s="9">
        <v>0</v>
      </c>
      <c r="AH42" s="9">
        <v>0</v>
      </c>
      <c r="AI42" s="9">
        <v>0</v>
      </c>
      <c r="AJ42" s="9">
        <v>0</v>
      </c>
      <c r="AK42" s="9">
        <v>0</v>
      </c>
      <c r="AL42" s="9">
        <v>1.1449698849100001</v>
      </c>
      <c r="AM42" s="9">
        <v>0</v>
      </c>
      <c r="AN42" s="9">
        <v>0</v>
      </c>
      <c r="AO42" s="9">
        <v>0</v>
      </c>
      <c r="AP42" s="9">
        <v>0</v>
      </c>
      <c r="AQ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1.10170844643</v>
      </c>
      <c r="AW42" s="9">
        <v>0</v>
      </c>
      <c r="AX42" s="9">
        <v>0</v>
      </c>
      <c r="AY42" s="9">
        <v>0</v>
      </c>
    </row>
    <row r="43" spans="1:51" ht="18" customHeight="1">
      <c r="A43" s="8" t="s">
        <v>47</v>
      </c>
      <c r="B43" s="9">
        <v>13.5638780922</v>
      </c>
      <c r="C43" s="9">
        <v>1.6580161476399999</v>
      </c>
      <c r="D43" s="9">
        <v>4.359375</v>
      </c>
      <c r="E43" s="9">
        <v>3.57448020507</v>
      </c>
      <c r="F43" s="9">
        <v>0.40490087816200004</v>
      </c>
      <c r="G43" s="9">
        <v>0.238309590637</v>
      </c>
      <c r="H43" s="9">
        <v>0.41527209619400002</v>
      </c>
      <c r="I43" s="10">
        <v>10.077297452</v>
      </c>
      <c r="J43" s="9">
        <v>9.3494183541599991</v>
      </c>
      <c r="K43" s="9">
        <v>4.5161929285899998</v>
      </c>
      <c r="L43" s="9">
        <v>13.9426872881</v>
      </c>
      <c r="M43" s="9">
        <v>1.68523216058</v>
      </c>
      <c r="N43" s="9">
        <v>0.16281628162799999</v>
      </c>
      <c r="O43" s="9">
        <v>0.34002846749999999</v>
      </c>
      <c r="P43" s="10">
        <v>1.5945827872399998</v>
      </c>
      <c r="Q43" s="9">
        <v>1.49481391092</v>
      </c>
      <c r="R43" s="10">
        <v>0.19513022821800002</v>
      </c>
      <c r="S43" s="10">
        <v>3.1234382808600003</v>
      </c>
      <c r="T43" s="10">
        <v>17.097415507000001</v>
      </c>
      <c r="U43" s="9">
        <v>0</v>
      </c>
      <c r="V43" s="9">
        <v>7.6141126769899996</v>
      </c>
      <c r="W43" s="9">
        <v>9.0507582892199991</v>
      </c>
      <c r="X43" s="9">
        <v>4.0162373818999999</v>
      </c>
      <c r="Y43" s="9">
        <v>4.9927822757799998</v>
      </c>
      <c r="Z43" s="9">
        <v>11.636707663199999</v>
      </c>
      <c r="AA43" s="9">
        <v>6.8086429348699999</v>
      </c>
      <c r="AB43" s="9">
        <v>5.0724637681200004</v>
      </c>
      <c r="AC43" s="9">
        <v>4.0312278211499999</v>
      </c>
      <c r="AD43" s="9">
        <v>9.3069429794600006E-2</v>
      </c>
      <c r="AE43" s="9">
        <v>9.6466629276500004</v>
      </c>
      <c r="AF43" s="9">
        <v>0.235660800487</v>
      </c>
      <c r="AG43" s="9">
        <v>0.48126919635299997</v>
      </c>
      <c r="AH43" s="9">
        <v>6.6240519325700001E-3</v>
      </c>
      <c r="AI43" s="9">
        <v>0.27561566926100001</v>
      </c>
      <c r="AJ43" s="9">
        <v>8.0038418440899997E-2</v>
      </c>
      <c r="AK43" s="9">
        <v>0</v>
      </c>
      <c r="AL43" s="9">
        <v>0.16697477488199999</v>
      </c>
      <c r="AM43" s="9">
        <v>5.0811717181999998E-2</v>
      </c>
      <c r="AN43" s="9">
        <v>1.65371809101</v>
      </c>
      <c r="AO43" s="9">
        <v>2.6473011948900003</v>
      </c>
      <c r="AP43" s="9">
        <v>2.4137010082099999</v>
      </c>
      <c r="AQ43" s="9">
        <v>1.5839432753899998</v>
      </c>
      <c r="AR43" s="9">
        <v>12.9849137931</v>
      </c>
      <c r="AS43" s="9">
        <v>3.6063865421100001</v>
      </c>
      <c r="AT43" s="9">
        <v>2.8133642750400001</v>
      </c>
      <c r="AU43" s="9">
        <v>8.2188696239599999</v>
      </c>
      <c r="AV43" s="9">
        <v>6.8497525147699996</v>
      </c>
      <c r="AW43" s="9">
        <v>2.7376191940900001</v>
      </c>
      <c r="AX43" s="9">
        <v>5.9967205434500004</v>
      </c>
      <c r="AY43" s="9">
        <v>1.8469656992100001</v>
      </c>
    </row>
    <row r="44" spans="1:51" ht="18" customHeight="1">
      <c r="A44" s="8" t="s">
        <v>48</v>
      </c>
      <c r="B44" s="9">
        <v>0</v>
      </c>
      <c r="C44" s="9">
        <v>0</v>
      </c>
      <c r="D44" s="9">
        <v>0</v>
      </c>
      <c r="E44" s="9">
        <v>0</v>
      </c>
      <c r="F44" s="9">
        <v>0.53636220223999997</v>
      </c>
      <c r="G44" s="9">
        <v>0.77318222739999998</v>
      </c>
      <c r="H44" s="9">
        <v>0.90492128424400009</v>
      </c>
      <c r="I44" s="10">
        <v>0</v>
      </c>
      <c r="J44" s="9">
        <v>0</v>
      </c>
      <c r="K44" s="9">
        <v>0</v>
      </c>
      <c r="L44" s="9">
        <v>0</v>
      </c>
      <c r="M44" s="9">
        <v>0.19190470938599999</v>
      </c>
      <c r="N44" s="9">
        <v>7.0407040704099991E-2</v>
      </c>
      <c r="O44" s="9">
        <v>0.24777268174400002</v>
      </c>
      <c r="P44" s="10">
        <v>0</v>
      </c>
      <c r="Q44" s="9">
        <v>0.630465731137</v>
      </c>
      <c r="R44" s="10">
        <v>2.27369135488</v>
      </c>
      <c r="S44" s="10">
        <v>0</v>
      </c>
      <c r="T44" s="10">
        <v>0</v>
      </c>
      <c r="U44" s="9">
        <v>0.14488299600499999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1.0230179028099999</v>
      </c>
      <c r="AC44" s="9">
        <v>0</v>
      </c>
      <c r="AD44" s="9">
        <v>2.0165043122199999</v>
      </c>
      <c r="AE44" s="9">
        <v>0</v>
      </c>
      <c r="AF44" s="9">
        <v>2.2805883918100003</v>
      </c>
      <c r="AG44" s="9">
        <v>0.80533991148500006</v>
      </c>
      <c r="AH44" s="9">
        <v>0.10267280495499999</v>
      </c>
      <c r="AI44" s="9">
        <v>0.18119178257000002</v>
      </c>
      <c r="AJ44" s="9">
        <v>1.0164879142000001</v>
      </c>
      <c r="AK44" s="9">
        <v>0.15156480419499999</v>
      </c>
      <c r="AL44" s="9">
        <v>0.417436937206</v>
      </c>
      <c r="AM44" s="9">
        <v>0.80536571733400009</v>
      </c>
      <c r="AN44" s="9">
        <v>0.21642619311899999</v>
      </c>
      <c r="AO44" s="9">
        <v>0</v>
      </c>
      <c r="AP44" s="9">
        <v>0</v>
      </c>
      <c r="AQ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  <c r="AW44" s="9">
        <v>0</v>
      </c>
      <c r="AX44" s="9">
        <v>0</v>
      </c>
      <c r="AY44" s="9">
        <v>0</v>
      </c>
    </row>
    <row r="45" spans="1:51" ht="18" customHeight="1">
      <c r="A45" s="8" t="s">
        <v>49</v>
      </c>
      <c r="B45" s="9">
        <v>0</v>
      </c>
      <c r="C45" s="9">
        <v>4.8058439061900004E-3</v>
      </c>
      <c r="D45" s="9">
        <v>0</v>
      </c>
      <c r="E45" s="9">
        <v>0</v>
      </c>
      <c r="F45" s="9">
        <v>0</v>
      </c>
      <c r="G45" s="9">
        <v>5.2957686808200004E-3</v>
      </c>
      <c r="H45" s="9">
        <v>0</v>
      </c>
      <c r="I45" s="10">
        <v>0</v>
      </c>
      <c r="J45" s="9">
        <v>0</v>
      </c>
      <c r="K45" s="9">
        <v>0</v>
      </c>
      <c r="L45" s="9">
        <v>0</v>
      </c>
      <c r="M45" s="9">
        <v>0</v>
      </c>
      <c r="N45" s="9">
        <v>3.0803080308000001E-2</v>
      </c>
      <c r="O45" s="9">
        <v>0</v>
      </c>
      <c r="P45" s="10">
        <v>0</v>
      </c>
      <c r="Q45" s="9">
        <v>0.79316656497900007</v>
      </c>
      <c r="R45" s="10">
        <v>0</v>
      </c>
      <c r="S45" s="10">
        <v>0.52473763118399996</v>
      </c>
      <c r="T45" s="10">
        <v>1.6898608349899999</v>
      </c>
      <c r="U45" s="9">
        <v>4.3903938183299995E-3</v>
      </c>
      <c r="V45" s="9">
        <v>0.91422159147199999</v>
      </c>
      <c r="W45" s="9">
        <v>1.34446140357</v>
      </c>
      <c r="X45" s="9">
        <v>0</v>
      </c>
      <c r="Y45" s="9">
        <v>1.5690704826499999</v>
      </c>
      <c r="Z45" s="9">
        <v>0</v>
      </c>
      <c r="AA45" s="9">
        <v>0</v>
      </c>
      <c r="AB45" s="9">
        <v>0</v>
      </c>
      <c r="AC45" s="9">
        <v>1.4194464159000001E-2</v>
      </c>
      <c r="AD45" s="9">
        <v>4.9637029223799999E-2</v>
      </c>
      <c r="AE45" s="9">
        <v>0</v>
      </c>
      <c r="AF45" s="9">
        <v>0</v>
      </c>
      <c r="AG45" s="9">
        <v>7.7390021524100003E-2</v>
      </c>
      <c r="AH45" s="9">
        <v>0</v>
      </c>
      <c r="AI45" s="9">
        <v>0</v>
      </c>
      <c r="AJ45" s="9">
        <v>0</v>
      </c>
      <c r="AK45" s="9">
        <v>0</v>
      </c>
      <c r="AL45" s="9">
        <v>3.5780308903300001E-2</v>
      </c>
      <c r="AM45" s="9">
        <v>7.6217575772999993E-2</v>
      </c>
      <c r="AN45" s="9">
        <v>0.68812430632599997</v>
      </c>
      <c r="AO45" s="9">
        <v>0</v>
      </c>
      <c r="AP45" s="9">
        <v>0</v>
      </c>
      <c r="AQ45" s="9">
        <v>0.125800548948</v>
      </c>
      <c r="AR45" s="9">
        <v>1.6193726053600002</v>
      </c>
      <c r="AS45" s="9">
        <v>0.42055900852299999</v>
      </c>
      <c r="AT45" s="9">
        <v>0.80745144165100002</v>
      </c>
      <c r="AU45" s="9">
        <v>0</v>
      </c>
      <c r="AV45" s="9">
        <v>1.7084464314200001</v>
      </c>
      <c r="AW45" s="9">
        <v>0</v>
      </c>
      <c r="AX45" s="9">
        <v>0</v>
      </c>
      <c r="AY45" s="9">
        <v>0</v>
      </c>
    </row>
    <row r="46" spans="1:51" ht="18" customHeight="1">
      <c r="A46" s="8" t="s">
        <v>50</v>
      </c>
      <c r="B46" s="9">
        <v>0.65022340077700003</v>
      </c>
      <c r="C46" s="9">
        <v>0.48539023452499996</v>
      </c>
      <c r="D46" s="9">
        <v>0</v>
      </c>
      <c r="E46" s="9">
        <v>0</v>
      </c>
      <c r="F46" s="9">
        <v>3.8334122101300001</v>
      </c>
      <c r="G46" s="9">
        <v>4.38489646772</v>
      </c>
      <c r="H46" s="9">
        <v>3.1300359489300003</v>
      </c>
      <c r="I46" s="10">
        <v>0</v>
      </c>
      <c r="J46" s="9">
        <v>2.1686054861400001</v>
      </c>
      <c r="K46" s="9">
        <v>0</v>
      </c>
      <c r="L46" s="9">
        <v>0</v>
      </c>
      <c r="M46" s="9">
        <v>12.8443807213</v>
      </c>
      <c r="N46" s="9">
        <v>16.550055005499999</v>
      </c>
      <c r="O46" s="9">
        <v>2.5831620011599998</v>
      </c>
      <c r="P46" s="10">
        <v>0.28396679772799999</v>
      </c>
      <c r="Q46" s="9">
        <v>17.9072605247</v>
      </c>
      <c r="R46" s="10">
        <v>6.8295579876099994</v>
      </c>
      <c r="S46" s="10">
        <v>0.44977511244400004</v>
      </c>
      <c r="T46" s="10">
        <v>0</v>
      </c>
      <c r="U46" s="9">
        <v>0</v>
      </c>
      <c r="V46" s="9">
        <v>0</v>
      </c>
      <c r="W46" s="9">
        <v>0</v>
      </c>
      <c r="X46" s="9">
        <v>3.1899989222999996</v>
      </c>
      <c r="Y46" s="9">
        <v>0</v>
      </c>
      <c r="Z46" s="9">
        <v>0</v>
      </c>
      <c r="AA46" s="9">
        <v>2.5027203482</v>
      </c>
      <c r="AB46" s="9">
        <v>2.5575447570300001</v>
      </c>
      <c r="AC46" s="9">
        <v>0.63875088715399997</v>
      </c>
      <c r="AD46" s="9">
        <v>2.4818514611899999E-2</v>
      </c>
      <c r="AE46" s="9">
        <v>1.12170499159E-2</v>
      </c>
      <c r="AF46" s="9">
        <v>9.4682428066399993</v>
      </c>
      <c r="AG46" s="9">
        <v>15.250671116600001</v>
      </c>
      <c r="AH46" s="9">
        <v>24.641473189100001</v>
      </c>
      <c r="AI46" s="9">
        <v>27.824422610700001</v>
      </c>
      <c r="AJ46" s="9">
        <v>24.582466250500001</v>
      </c>
      <c r="AK46" s="9">
        <v>9.073406521379999</v>
      </c>
      <c r="AL46" s="9">
        <v>7.8478144194600006</v>
      </c>
      <c r="AM46" s="9">
        <v>12.263407941899999</v>
      </c>
      <c r="AN46" s="9">
        <v>2.0754716981099999</v>
      </c>
      <c r="AO46" s="9">
        <v>1.7923362175500002</v>
      </c>
      <c r="AP46" s="9">
        <v>0</v>
      </c>
      <c r="AQ46" s="9">
        <v>1.2694419030200002</v>
      </c>
      <c r="AR46" s="9">
        <v>2.99329501916E-3</v>
      </c>
      <c r="AS46" s="9">
        <v>0</v>
      </c>
      <c r="AT46" s="9">
        <v>2.8801220714000002</v>
      </c>
      <c r="AU46" s="9">
        <v>1.0583201981499999</v>
      </c>
      <c r="AV46" s="9">
        <v>0</v>
      </c>
      <c r="AW46" s="9">
        <v>6.8696811237600004</v>
      </c>
      <c r="AX46" s="9">
        <v>0.28109627547399996</v>
      </c>
      <c r="AY46" s="9">
        <v>2.5395778364099999</v>
      </c>
    </row>
    <row r="47" spans="1:51" ht="18" customHeight="1">
      <c r="A47" s="8" t="s">
        <v>51</v>
      </c>
      <c r="B47" s="9">
        <v>0</v>
      </c>
      <c r="C47" s="9">
        <v>0.61514801999199997</v>
      </c>
      <c r="D47" s="9">
        <v>0</v>
      </c>
      <c r="E47" s="9">
        <v>0</v>
      </c>
      <c r="F47" s="9">
        <v>1.74580638376</v>
      </c>
      <c r="G47" s="9">
        <v>0.16946459778600001</v>
      </c>
      <c r="H47" s="9">
        <v>0</v>
      </c>
      <c r="I47" s="10">
        <v>0</v>
      </c>
      <c r="J47" s="9">
        <v>0</v>
      </c>
      <c r="K47" s="9">
        <v>0</v>
      </c>
      <c r="L47" s="9">
        <v>0</v>
      </c>
      <c r="M47" s="9">
        <v>2.4528509981300002</v>
      </c>
      <c r="N47" s="9">
        <v>1.6941694169400001</v>
      </c>
      <c r="O47" s="9">
        <v>0</v>
      </c>
      <c r="P47" s="10">
        <v>0</v>
      </c>
      <c r="Q47" s="9">
        <v>3.5285743339400004</v>
      </c>
      <c r="R47" s="10">
        <v>12.853143293499999</v>
      </c>
      <c r="S47" s="10">
        <v>0.94952523738099992</v>
      </c>
      <c r="T47" s="10">
        <v>0</v>
      </c>
      <c r="U47" s="9">
        <v>3.2927953637399998</v>
      </c>
      <c r="V47" s="9">
        <v>8.9111851876299997E-2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B47" s="9">
        <v>0</v>
      </c>
      <c r="AC47" s="9">
        <v>0</v>
      </c>
      <c r="AD47" s="9">
        <v>2.4011912887000002</v>
      </c>
      <c r="AE47" s="9">
        <v>0</v>
      </c>
      <c r="AF47" s="9">
        <v>5.4734121403299998</v>
      </c>
      <c r="AG47" s="9">
        <v>5.9856344772499996</v>
      </c>
      <c r="AH47" s="9">
        <v>7.1639121650699993</v>
      </c>
      <c r="AI47" s="9">
        <v>6.5331121602700009</v>
      </c>
      <c r="AJ47" s="9">
        <v>1.3900005335900001</v>
      </c>
      <c r="AK47" s="9">
        <v>5.0999508438500003</v>
      </c>
      <c r="AL47" s="9">
        <v>9.6845369431700004</v>
      </c>
      <c r="AM47" s="9">
        <v>8.531287314850001</v>
      </c>
      <c r="AN47" s="9">
        <v>1.49833518313</v>
      </c>
      <c r="AO47" s="9">
        <v>0</v>
      </c>
      <c r="AP47" s="9">
        <v>0</v>
      </c>
      <c r="AQ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  <c r="AW47" s="9">
        <v>0</v>
      </c>
      <c r="AX47" s="9">
        <v>0</v>
      </c>
      <c r="AY47" s="9">
        <v>3.2981530342999998E-2</v>
      </c>
    </row>
    <row r="48" spans="1:51" ht="18" customHeight="1">
      <c r="A48" s="8" t="s">
        <v>52</v>
      </c>
      <c r="B48" s="9">
        <v>0.15256638453999999</v>
      </c>
      <c r="C48" s="9">
        <v>23.909073433299998</v>
      </c>
      <c r="D48" s="9">
        <v>0</v>
      </c>
      <c r="E48" s="9">
        <v>0.91142124750799991</v>
      </c>
      <c r="F48" s="9">
        <v>12.7044223589</v>
      </c>
      <c r="G48" s="9">
        <v>9.0451729068500004</v>
      </c>
      <c r="H48" s="9">
        <v>8.2868476509200004</v>
      </c>
      <c r="I48" s="10">
        <v>0.17177211566</v>
      </c>
      <c r="J48" s="9">
        <v>0</v>
      </c>
      <c r="K48" s="9">
        <v>0.44567693374299999</v>
      </c>
      <c r="L48" s="9">
        <v>0</v>
      </c>
      <c r="M48" s="9">
        <v>16.521451417200002</v>
      </c>
      <c r="N48" s="9">
        <v>11.102310230999999</v>
      </c>
      <c r="O48" s="9">
        <v>4.5020823448799998</v>
      </c>
      <c r="P48" s="10">
        <v>1.2013979903899998</v>
      </c>
      <c r="Q48" s="9">
        <v>1.8507219849500001</v>
      </c>
      <c r="R48" s="10">
        <v>2.59608042759</v>
      </c>
      <c r="S48" s="10">
        <v>2.3738130934499999</v>
      </c>
      <c r="T48" s="10">
        <v>0</v>
      </c>
      <c r="U48" s="9">
        <v>16.117135707100001</v>
      </c>
      <c r="V48" s="9">
        <v>10.5911086174</v>
      </c>
      <c r="W48" s="9">
        <v>0.28902672685399999</v>
      </c>
      <c r="X48" s="9">
        <v>3.2618457448699996</v>
      </c>
      <c r="Y48" s="9">
        <v>1.0167576727500001</v>
      </c>
      <c r="Z48" s="9">
        <v>0</v>
      </c>
      <c r="AA48" s="9">
        <v>0.97932535364500006</v>
      </c>
      <c r="AB48" s="9">
        <v>0</v>
      </c>
      <c r="AC48" s="9">
        <v>1.5897799858100001</v>
      </c>
      <c r="AD48" s="9">
        <v>14.2582366445</v>
      </c>
      <c r="AE48" s="9">
        <v>0</v>
      </c>
      <c r="AF48" s="9">
        <v>16.929567828500002</v>
      </c>
      <c r="AG48" s="9">
        <v>14.558997799199998</v>
      </c>
      <c r="AH48" s="9">
        <v>10.648163481599999</v>
      </c>
      <c r="AI48" s="9">
        <v>1.8731657522</v>
      </c>
      <c r="AJ48" s="9">
        <v>8.9402913398399999</v>
      </c>
      <c r="AK48" s="9">
        <v>2.4004587907600001</v>
      </c>
      <c r="AL48" s="9">
        <v>8.5693839823500007</v>
      </c>
      <c r="AM48" s="9">
        <v>0.47763014151100003</v>
      </c>
      <c r="AN48" s="9">
        <v>9.8501664816899996</v>
      </c>
      <c r="AO48" s="9">
        <v>0</v>
      </c>
      <c r="AP48" s="9">
        <v>1.03492021099</v>
      </c>
      <c r="AQ48" s="9">
        <v>16.577081427300001</v>
      </c>
      <c r="AR48" s="9">
        <v>1.1164990421499998</v>
      </c>
      <c r="AS48" s="9">
        <v>0</v>
      </c>
      <c r="AT48" s="9">
        <v>4.2152779985399995</v>
      </c>
      <c r="AU48" s="9">
        <v>1.12587255123E-2</v>
      </c>
      <c r="AV48" s="9">
        <v>0.39916972696800002</v>
      </c>
      <c r="AW48" s="9">
        <v>4.4499128473300003</v>
      </c>
      <c r="AX48" s="9">
        <v>0.94869992972600004</v>
      </c>
      <c r="AY48" s="9">
        <v>0.89874670184700001</v>
      </c>
    </row>
    <row r="49" spans="1:51" ht="18" customHeight="1">
      <c r="A49" s="8" t="s">
        <v>53</v>
      </c>
      <c r="B49" s="9">
        <v>0</v>
      </c>
      <c r="C49" s="9">
        <v>0</v>
      </c>
      <c r="D49" s="9">
        <v>0</v>
      </c>
      <c r="E49" s="9">
        <v>0</v>
      </c>
      <c r="F49" s="9">
        <v>0</v>
      </c>
      <c r="G49" s="9">
        <v>0</v>
      </c>
      <c r="H49" s="9">
        <v>0</v>
      </c>
      <c r="I49" s="10">
        <v>0</v>
      </c>
      <c r="J49" s="9">
        <v>0</v>
      </c>
      <c r="K49" s="9">
        <v>0</v>
      </c>
      <c r="L49" s="9">
        <v>0</v>
      </c>
      <c r="M49" s="9">
        <v>0</v>
      </c>
      <c r="N49" s="9">
        <v>0</v>
      </c>
      <c r="O49" s="9">
        <v>0</v>
      </c>
      <c r="P49" s="10">
        <v>0</v>
      </c>
      <c r="Q49" s="9">
        <v>0.40675208460400003</v>
      </c>
      <c r="R49" s="10">
        <v>0</v>
      </c>
      <c r="S49" s="10">
        <v>0</v>
      </c>
      <c r="T49" s="10">
        <v>0</v>
      </c>
      <c r="U49" s="9">
        <v>0</v>
      </c>
      <c r="V49" s="9">
        <v>0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B49" s="9">
        <v>0</v>
      </c>
      <c r="AC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I49" s="9">
        <v>0</v>
      </c>
      <c r="AJ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P49" s="9">
        <v>0</v>
      </c>
      <c r="AQ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  <c r="AW49" s="9">
        <v>0.68696811237600008</v>
      </c>
      <c r="AX49" s="9">
        <v>0</v>
      </c>
      <c r="AY49" s="9">
        <v>0</v>
      </c>
    </row>
    <row r="50" spans="1:51" ht="18" customHeight="1">
      <c r="A50" s="8" t="s">
        <v>54</v>
      </c>
      <c r="B50" s="9">
        <v>0</v>
      </c>
      <c r="C50" s="9">
        <v>0</v>
      </c>
      <c r="D50" s="9">
        <v>1.3125</v>
      </c>
      <c r="E50" s="9">
        <v>0</v>
      </c>
      <c r="F50" s="9">
        <v>0</v>
      </c>
      <c r="G50" s="9">
        <v>0</v>
      </c>
      <c r="H50" s="9">
        <v>0</v>
      </c>
      <c r="I50" s="10">
        <v>0</v>
      </c>
      <c r="J50" s="9">
        <v>0</v>
      </c>
      <c r="K50" s="9">
        <v>0</v>
      </c>
      <c r="L50" s="9">
        <v>1.7881194556700002</v>
      </c>
      <c r="M50" s="9">
        <v>0</v>
      </c>
      <c r="N50" s="9">
        <v>0</v>
      </c>
      <c r="O50" s="9">
        <v>0</v>
      </c>
      <c r="P50" s="10">
        <v>0</v>
      </c>
      <c r="Q50" s="9">
        <v>0.29489526133799998</v>
      </c>
      <c r="R50" s="10">
        <v>0</v>
      </c>
      <c r="S50" s="10">
        <v>0</v>
      </c>
      <c r="T50" s="10">
        <v>0</v>
      </c>
      <c r="U50" s="9">
        <v>0.46099135092400001</v>
      </c>
      <c r="V50" s="9">
        <v>0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B50" s="9">
        <v>0</v>
      </c>
      <c r="AC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I50" s="9">
        <v>0</v>
      </c>
      <c r="AJ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P50" s="9">
        <v>0</v>
      </c>
      <c r="AQ50" s="9">
        <v>0</v>
      </c>
      <c r="AR50" s="9">
        <v>0</v>
      </c>
      <c r="AS50" s="9">
        <v>0</v>
      </c>
      <c r="AT50" s="9">
        <v>0</v>
      </c>
      <c r="AU50" s="9">
        <v>1.12587255123E-2</v>
      </c>
      <c r="AV50" s="9">
        <v>0</v>
      </c>
      <c r="AW50" s="9">
        <v>0</v>
      </c>
      <c r="AX50" s="9">
        <v>0</v>
      </c>
      <c r="AY50" s="9">
        <v>0</v>
      </c>
    </row>
    <row r="51" spans="1:51" ht="18" customHeight="1">
      <c r="A51" s="8" t="s">
        <v>55</v>
      </c>
      <c r="B51" s="9">
        <v>0</v>
      </c>
      <c r="C51" s="9">
        <v>0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10">
        <v>0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10">
        <v>0</v>
      </c>
      <c r="Q51" s="9">
        <v>0</v>
      </c>
      <c r="R51" s="10">
        <v>0</v>
      </c>
      <c r="S51" s="10">
        <v>0</v>
      </c>
      <c r="T51" s="10">
        <v>0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B51" s="9">
        <v>0</v>
      </c>
      <c r="AC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I51" s="9">
        <v>0</v>
      </c>
      <c r="AJ51" s="9">
        <v>0</v>
      </c>
      <c r="AK51" s="9">
        <v>6.1445190889699998E-2</v>
      </c>
      <c r="AL51" s="9">
        <v>0</v>
      </c>
      <c r="AM51" s="9">
        <v>0</v>
      </c>
      <c r="AN51" s="9">
        <v>0</v>
      </c>
      <c r="AO51" s="9">
        <v>0</v>
      </c>
      <c r="AP51" s="9">
        <v>0</v>
      </c>
      <c r="AQ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  <c r="AW51" s="9">
        <v>0</v>
      </c>
      <c r="AX51" s="9">
        <v>0</v>
      </c>
      <c r="AY51" s="9">
        <v>0</v>
      </c>
    </row>
    <row r="52" spans="1:51" ht="18" customHeight="1">
      <c r="A52" s="8" t="s">
        <v>56</v>
      </c>
      <c r="B52" s="9">
        <v>0</v>
      </c>
      <c r="C52" s="9">
        <v>0</v>
      </c>
      <c r="D52" s="9">
        <v>0</v>
      </c>
      <c r="E52" s="9">
        <v>0</v>
      </c>
      <c r="F52" s="9">
        <v>0</v>
      </c>
      <c r="G52" s="9">
        <v>0</v>
      </c>
      <c r="H52" s="9">
        <v>0</v>
      </c>
      <c r="I52" s="10">
        <v>0</v>
      </c>
      <c r="J52" s="9">
        <v>0</v>
      </c>
      <c r="K52" s="9">
        <v>0</v>
      </c>
      <c r="L52" s="9">
        <v>0</v>
      </c>
      <c r="M52" s="9">
        <v>1.3234807543799999E-2</v>
      </c>
      <c r="N52" s="9">
        <v>0</v>
      </c>
      <c r="O52" s="9">
        <v>0</v>
      </c>
      <c r="P52" s="10">
        <v>0</v>
      </c>
      <c r="Q52" s="9">
        <v>0</v>
      </c>
      <c r="R52" s="10">
        <v>0</v>
      </c>
      <c r="S52" s="10">
        <v>0</v>
      </c>
      <c r="T52" s="10">
        <v>0</v>
      </c>
      <c r="U52" s="9">
        <v>0</v>
      </c>
      <c r="V52" s="9">
        <v>0</v>
      </c>
      <c r="W52" s="9">
        <v>0</v>
      </c>
      <c r="X52" s="9">
        <v>0.68254481445600002</v>
      </c>
      <c r="Y52" s="9">
        <v>0</v>
      </c>
      <c r="Z52" s="9">
        <v>0</v>
      </c>
      <c r="AA52" s="9">
        <v>0</v>
      </c>
      <c r="AB52" s="9">
        <v>0</v>
      </c>
      <c r="AC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I52" s="9">
        <v>0</v>
      </c>
      <c r="AJ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P52" s="9">
        <v>0</v>
      </c>
      <c r="AQ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  <c r="AW52" s="9">
        <v>0</v>
      </c>
      <c r="AX52" s="9">
        <v>0</v>
      </c>
      <c r="AY52" s="9">
        <v>0</v>
      </c>
    </row>
    <row r="53" spans="1:51" ht="18" customHeight="1">
      <c r="A53" s="8" t="s">
        <v>57</v>
      </c>
      <c r="B53" s="9">
        <v>0</v>
      </c>
      <c r="C53" s="9">
        <v>0</v>
      </c>
      <c r="D53" s="9">
        <v>0</v>
      </c>
      <c r="E53" s="9">
        <v>0</v>
      </c>
      <c r="F53" s="9">
        <v>0</v>
      </c>
      <c r="G53" s="9">
        <v>0</v>
      </c>
      <c r="H53" s="9">
        <v>0</v>
      </c>
      <c r="I53" s="10">
        <v>0</v>
      </c>
      <c r="J53" s="9">
        <v>0</v>
      </c>
      <c r="K53" s="9">
        <v>0</v>
      </c>
      <c r="L53" s="9">
        <v>0</v>
      </c>
      <c r="M53" s="9">
        <v>0</v>
      </c>
      <c r="N53" s="9">
        <v>0</v>
      </c>
      <c r="O53" s="9">
        <v>4.4809953081300001E-2</v>
      </c>
      <c r="P53" s="10">
        <v>0</v>
      </c>
      <c r="Q53" s="9">
        <v>0</v>
      </c>
      <c r="R53" s="10">
        <v>0</v>
      </c>
      <c r="S53" s="10">
        <v>0</v>
      </c>
      <c r="T53" s="10">
        <v>0</v>
      </c>
      <c r="U53" s="9">
        <v>0</v>
      </c>
      <c r="V53" s="9">
        <v>0.198026337503</v>
      </c>
      <c r="W53" s="9">
        <v>0</v>
      </c>
      <c r="X53" s="9">
        <v>0</v>
      </c>
      <c r="Y53" s="9">
        <v>0.91006087993500007</v>
      </c>
      <c r="Z53" s="9">
        <v>0</v>
      </c>
      <c r="AA53" s="9">
        <v>0</v>
      </c>
      <c r="AB53" s="9">
        <v>0</v>
      </c>
      <c r="AC53" s="9">
        <v>0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I53" s="9">
        <v>0</v>
      </c>
      <c r="AJ53" s="9">
        <v>0</v>
      </c>
      <c r="AK53" s="9">
        <v>0</v>
      </c>
      <c r="AL53" s="9">
        <v>8.945077225829999E-2</v>
      </c>
      <c r="AM53" s="9">
        <v>0</v>
      </c>
      <c r="AN53" s="9">
        <v>0</v>
      </c>
      <c r="AO53" s="9">
        <v>0</v>
      </c>
      <c r="AP53" s="9">
        <v>0</v>
      </c>
      <c r="AQ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  <c r="AW53" s="9">
        <v>0</v>
      </c>
      <c r="AX53" s="9">
        <v>0</v>
      </c>
      <c r="AY53" s="9">
        <v>0</v>
      </c>
    </row>
    <row r="54" spans="1:51" ht="18" customHeight="1">
      <c r="A54" s="8" t="s">
        <v>58</v>
      </c>
      <c r="B54" s="9">
        <v>0</v>
      </c>
      <c r="C54" s="9">
        <v>0</v>
      </c>
      <c r="D54" s="9">
        <v>0</v>
      </c>
      <c r="E54" s="9">
        <v>0</v>
      </c>
      <c r="F54" s="9">
        <v>0</v>
      </c>
      <c r="G54" s="9">
        <v>0</v>
      </c>
      <c r="H54" s="9">
        <v>0</v>
      </c>
      <c r="I54" s="10">
        <v>0</v>
      </c>
      <c r="J54" s="9">
        <v>0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10">
        <v>0</v>
      </c>
      <c r="Q54" s="9">
        <v>0</v>
      </c>
      <c r="R54" s="10">
        <v>0</v>
      </c>
      <c r="S54" s="10">
        <v>0</v>
      </c>
      <c r="T54" s="10">
        <v>0</v>
      </c>
      <c r="U54" s="9">
        <v>0</v>
      </c>
      <c r="V54" s="9">
        <v>0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B54" s="9">
        <v>0</v>
      </c>
      <c r="AC54" s="9">
        <v>0</v>
      </c>
      <c r="AD54" s="9">
        <v>0</v>
      </c>
      <c r="AE54" s="9">
        <v>0</v>
      </c>
      <c r="AF54" s="9">
        <v>0</v>
      </c>
      <c r="AG54" s="9">
        <v>0</v>
      </c>
      <c r="AH54" s="9">
        <v>0</v>
      </c>
      <c r="AI54" s="9">
        <v>0</v>
      </c>
      <c r="AJ54" s="9">
        <v>0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P54" s="9">
        <v>0</v>
      </c>
      <c r="AQ54" s="9">
        <v>0</v>
      </c>
      <c r="AR54" s="9">
        <v>0</v>
      </c>
      <c r="AS54" s="9">
        <v>0</v>
      </c>
      <c r="AT54" s="9">
        <v>0</v>
      </c>
      <c r="AU54" s="9">
        <v>2.25174510245E-2</v>
      </c>
      <c r="AV54" s="9">
        <v>0</v>
      </c>
      <c r="AW54" s="9">
        <v>0</v>
      </c>
      <c r="AX54" s="9">
        <v>0</v>
      </c>
      <c r="AY54" s="9">
        <v>0</v>
      </c>
    </row>
    <row r="55" spans="1:51" ht="18" customHeight="1">
      <c r="A55" s="8" t="s">
        <v>59</v>
      </c>
      <c r="B55" s="9">
        <v>0</v>
      </c>
      <c r="C55" s="9">
        <v>0</v>
      </c>
      <c r="D55" s="9">
        <v>0</v>
      </c>
      <c r="E55" s="9">
        <v>0</v>
      </c>
      <c r="F55" s="9">
        <v>0</v>
      </c>
      <c r="G55" s="9">
        <v>0</v>
      </c>
      <c r="H55" s="9">
        <v>0</v>
      </c>
      <c r="I55" s="10">
        <v>0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10">
        <v>0</v>
      </c>
      <c r="Q55" s="9">
        <v>0</v>
      </c>
      <c r="R55" s="10">
        <v>0</v>
      </c>
      <c r="S55" s="10">
        <v>0</v>
      </c>
      <c r="T55" s="10">
        <v>0</v>
      </c>
      <c r="U55" s="9">
        <v>0</v>
      </c>
      <c r="V55" s="9">
        <v>0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  <c r="AC55" s="9">
        <v>0</v>
      </c>
      <c r="AD55" s="9">
        <v>0</v>
      </c>
      <c r="AE55" s="9">
        <v>0</v>
      </c>
      <c r="AF55" s="9">
        <v>1.5203922612000001E-2</v>
      </c>
      <c r="AG55" s="9">
        <v>0</v>
      </c>
      <c r="AH55" s="9">
        <v>0</v>
      </c>
      <c r="AI55" s="9">
        <v>0</v>
      </c>
      <c r="AJ55" s="9">
        <v>0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P55" s="9">
        <v>0</v>
      </c>
      <c r="AQ55" s="9">
        <v>0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  <c r="AW55" s="9">
        <v>0</v>
      </c>
      <c r="AX55" s="9">
        <v>0</v>
      </c>
      <c r="AY55" s="9">
        <v>0</v>
      </c>
    </row>
    <row r="56" spans="1:51" ht="18" customHeight="1">
      <c r="A56" s="8" t="s">
        <v>60</v>
      </c>
      <c r="B56" s="9">
        <v>0</v>
      </c>
      <c r="C56" s="9">
        <v>0</v>
      </c>
      <c r="D56" s="9">
        <v>0</v>
      </c>
      <c r="E56" s="9">
        <v>0</v>
      </c>
      <c r="F56" s="9">
        <v>0</v>
      </c>
      <c r="G56" s="9">
        <v>0</v>
      </c>
      <c r="H56" s="9">
        <v>0</v>
      </c>
      <c r="I56" s="10">
        <v>0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10">
        <v>0</v>
      </c>
      <c r="Q56" s="9">
        <v>0</v>
      </c>
      <c r="R56" s="10">
        <v>8.4839229659800005E-3</v>
      </c>
      <c r="S56" s="10">
        <v>0</v>
      </c>
      <c r="T56" s="10">
        <v>0</v>
      </c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B56" s="9">
        <v>0</v>
      </c>
      <c r="AC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I56" s="9">
        <v>3.6493556207699998</v>
      </c>
      <c r="AJ56" s="9">
        <v>0</v>
      </c>
      <c r="AK56" s="9">
        <v>10.527609372400001</v>
      </c>
      <c r="AL56" s="9">
        <v>0</v>
      </c>
      <c r="AM56" s="9">
        <v>0</v>
      </c>
      <c r="AN56" s="9">
        <v>0</v>
      </c>
      <c r="AO56" s="9">
        <v>0</v>
      </c>
      <c r="AP56" s="9">
        <v>0</v>
      </c>
      <c r="AQ56" s="9">
        <v>0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  <c r="AW56" s="9">
        <v>0</v>
      </c>
      <c r="AX56" s="9">
        <v>0</v>
      </c>
      <c r="AY56" s="9">
        <v>0</v>
      </c>
    </row>
    <row r="57" spans="1:51" ht="18" customHeight="1">
      <c r="A57" s="8" t="s">
        <v>61</v>
      </c>
      <c r="B57" s="9">
        <v>0</v>
      </c>
      <c r="C57" s="9">
        <v>0</v>
      </c>
      <c r="D57" s="9">
        <v>0</v>
      </c>
      <c r="E57" s="9">
        <v>0</v>
      </c>
      <c r="F57" s="9">
        <v>0</v>
      </c>
      <c r="G57" s="9">
        <v>0</v>
      </c>
      <c r="H57" s="9">
        <v>0</v>
      </c>
      <c r="I57" s="10">
        <v>0</v>
      </c>
      <c r="J57" s="9">
        <v>0</v>
      </c>
      <c r="K57" s="9">
        <v>0</v>
      </c>
      <c r="L57" s="9">
        <v>0</v>
      </c>
      <c r="M57" s="9">
        <v>0</v>
      </c>
      <c r="N57" s="9">
        <v>0</v>
      </c>
      <c r="O57" s="9">
        <v>0</v>
      </c>
      <c r="P57" s="10">
        <v>0</v>
      </c>
      <c r="Q57" s="9">
        <v>0</v>
      </c>
      <c r="R57" s="10">
        <v>0</v>
      </c>
      <c r="S57" s="10">
        <v>0</v>
      </c>
      <c r="T57" s="10">
        <v>0</v>
      </c>
      <c r="U57" s="9">
        <v>0</v>
      </c>
      <c r="V57" s="9">
        <v>0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B57" s="9">
        <v>0</v>
      </c>
      <c r="AC57" s="9">
        <v>0</v>
      </c>
      <c r="AD57" s="9">
        <v>0</v>
      </c>
      <c r="AE57" s="9">
        <v>0</v>
      </c>
      <c r="AF57" s="9">
        <v>0</v>
      </c>
      <c r="AG57" s="9">
        <v>2.9021258071499998E-2</v>
      </c>
      <c r="AH57" s="9">
        <v>0</v>
      </c>
      <c r="AI57" s="9">
        <v>0</v>
      </c>
      <c r="AJ57" s="9">
        <v>5.6026892908600003E-2</v>
      </c>
      <c r="AK57" s="9">
        <v>0</v>
      </c>
      <c r="AL57" s="9">
        <v>8.945077225829999E-2</v>
      </c>
      <c r="AM57" s="9">
        <v>0</v>
      </c>
      <c r="AN57" s="9">
        <v>0</v>
      </c>
      <c r="AO57" s="9">
        <v>0</v>
      </c>
      <c r="AP57" s="9">
        <v>0</v>
      </c>
      <c r="AQ57" s="9">
        <v>0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  <c r="AW57" s="9">
        <v>0</v>
      </c>
      <c r="AX57" s="9">
        <v>0</v>
      </c>
      <c r="AY57" s="9">
        <v>0</v>
      </c>
    </row>
    <row r="58" spans="1:51" ht="18" customHeight="1">
      <c r="A58" s="8" t="s">
        <v>62</v>
      </c>
      <c r="B58" s="9">
        <v>0</v>
      </c>
      <c r="C58" s="9">
        <v>0</v>
      </c>
      <c r="D58" s="9">
        <v>0</v>
      </c>
      <c r="E58" s="9">
        <v>0</v>
      </c>
      <c r="F58" s="9">
        <v>0</v>
      </c>
      <c r="G58" s="9">
        <v>0</v>
      </c>
      <c r="H58" s="9">
        <v>0</v>
      </c>
      <c r="I58" s="10">
        <v>1.0306326939599999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10">
        <v>0</v>
      </c>
      <c r="Q58" s="9">
        <v>0</v>
      </c>
      <c r="R58" s="10">
        <v>0</v>
      </c>
      <c r="S58" s="10">
        <v>0</v>
      </c>
      <c r="T58" s="10">
        <v>0</v>
      </c>
      <c r="U58" s="9">
        <v>0</v>
      </c>
      <c r="V58" s="9">
        <v>0.26073467771199998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B58" s="9">
        <v>0</v>
      </c>
      <c r="AC58" s="9">
        <v>0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I58" s="9">
        <v>0</v>
      </c>
      <c r="AJ58" s="9">
        <v>0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P58" s="9">
        <v>0</v>
      </c>
      <c r="AQ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  <c r="AW58" s="9">
        <v>0</v>
      </c>
      <c r="AX58" s="9">
        <v>0</v>
      </c>
      <c r="AY58" s="9">
        <v>0</v>
      </c>
    </row>
    <row r="59" spans="1:51" ht="18" customHeight="1">
      <c r="A59" s="8" t="s">
        <v>63</v>
      </c>
      <c r="B59" s="9">
        <v>0</v>
      </c>
      <c r="C59" s="9">
        <v>0</v>
      </c>
      <c r="D59" s="9">
        <v>0</v>
      </c>
      <c r="E59" s="9">
        <v>0</v>
      </c>
      <c r="F59" s="9">
        <v>0</v>
      </c>
      <c r="G59" s="9">
        <v>0</v>
      </c>
      <c r="H59" s="9">
        <v>0</v>
      </c>
      <c r="I59" s="10">
        <v>0</v>
      </c>
      <c r="J59" s="9">
        <v>0</v>
      </c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10">
        <v>0</v>
      </c>
      <c r="Q59" s="9">
        <v>0</v>
      </c>
      <c r="R59" s="10">
        <v>0</v>
      </c>
      <c r="S59" s="10">
        <v>0</v>
      </c>
      <c r="T59" s="10">
        <v>0</v>
      </c>
      <c r="U59" s="9">
        <v>0</v>
      </c>
      <c r="V59" s="9">
        <v>0</v>
      </c>
      <c r="W59" s="9">
        <v>0</v>
      </c>
      <c r="X59" s="9">
        <v>0</v>
      </c>
      <c r="Y59" s="9">
        <v>0</v>
      </c>
      <c r="Z59" s="9">
        <v>0</v>
      </c>
      <c r="AA59" s="9">
        <v>0.66842841598000002</v>
      </c>
      <c r="AB59" s="9">
        <v>0</v>
      </c>
      <c r="AC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I59" s="9">
        <v>0</v>
      </c>
      <c r="AJ59" s="9">
        <v>0</v>
      </c>
      <c r="AK59" s="9">
        <v>0</v>
      </c>
      <c r="AL59" s="9">
        <v>0</v>
      </c>
      <c r="AM59" s="9">
        <v>0</v>
      </c>
      <c r="AN59" s="9">
        <v>0</v>
      </c>
      <c r="AO59" s="9">
        <v>0</v>
      </c>
      <c r="AP59" s="9">
        <v>0</v>
      </c>
      <c r="AQ59" s="9">
        <v>0</v>
      </c>
      <c r="AR59" s="9">
        <v>0</v>
      </c>
      <c r="AS59" s="9">
        <v>0</v>
      </c>
      <c r="AT59" s="9">
        <v>0</v>
      </c>
      <c r="AU59" s="9">
        <v>0</v>
      </c>
      <c r="AV59" s="9">
        <v>0</v>
      </c>
      <c r="AW59" s="9">
        <v>0</v>
      </c>
      <c r="AX59" s="9">
        <v>0</v>
      </c>
      <c r="AY59" s="9">
        <v>0</v>
      </c>
    </row>
    <row r="60" spans="1:51" ht="18" customHeight="1">
      <c r="A60" s="8" t="s">
        <v>64</v>
      </c>
      <c r="B60" s="9">
        <v>0.57757274147299997</v>
      </c>
      <c r="C60" s="9">
        <v>7.4971164936600001</v>
      </c>
      <c r="D60" s="9">
        <v>0</v>
      </c>
      <c r="E60" s="9">
        <v>0</v>
      </c>
      <c r="F60" s="9">
        <v>1.9771783141400001</v>
      </c>
      <c r="G60" s="9">
        <v>1.08033681089</v>
      </c>
      <c r="H60" s="9">
        <v>3.0680550390500003</v>
      </c>
      <c r="I60" s="10">
        <v>1.1737761236800002</v>
      </c>
      <c r="J60" s="9">
        <v>0</v>
      </c>
      <c r="K60" s="9">
        <v>0</v>
      </c>
      <c r="L60" s="9">
        <v>0</v>
      </c>
      <c r="M60" s="9">
        <v>3.95279585309</v>
      </c>
      <c r="N60" s="9">
        <v>0.13201320132</v>
      </c>
      <c r="O60" s="9">
        <v>4.4809953081300001E-2</v>
      </c>
      <c r="P60" s="10">
        <v>0.83005679335999993</v>
      </c>
      <c r="Q60" s="9">
        <v>0</v>
      </c>
      <c r="R60" s="10">
        <v>1.247136676</v>
      </c>
      <c r="S60" s="10">
        <v>0.94952523738099992</v>
      </c>
      <c r="T60" s="10">
        <v>0.56328694499700005</v>
      </c>
      <c r="U60" s="9">
        <v>9.2198270184799994E-2</v>
      </c>
      <c r="V60" s="9">
        <v>0.75910096042800002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B60" s="9">
        <v>0</v>
      </c>
      <c r="AC60" s="9">
        <v>0.482611781405</v>
      </c>
      <c r="AD60" s="9">
        <v>4.34324005708E-2</v>
      </c>
      <c r="AE60" s="9">
        <v>0</v>
      </c>
      <c r="AF60" s="9">
        <v>2.47063742446</v>
      </c>
      <c r="AG60" s="9">
        <v>1.3204672422499999</v>
      </c>
      <c r="AH60" s="9">
        <v>9.9360778988500011E-3</v>
      </c>
      <c r="AI60" s="9">
        <v>0.20926374888399998</v>
      </c>
      <c r="AJ60" s="9">
        <v>2.4865268662299997</v>
      </c>
      <c r="AK60" s="9">
        <v>4.0963460593200003E-2</v>
      </c>
      <c r="AL60" s="9">
        <v>0.57248494245300008</v>
      </c>
      <c r="AM60" s="9">
        <v>0</v>
      </c>
      <c r="AN60" s="9">
        <v>2.68035516093</v>
      </c>
      <c r="AO60" s="9">
        <v>0</v>
      </c>
      <c r="AP60" s="9">
        <v>2.0030713761100001E-2</v>
      </c>
      <c r="AQ60" s="9">
        <v>4.3629917657800004</v>
      </c>
      <c r="AR60" s="9">
        <v>0.523826628352</v>
      </c>
      <c r="AS60" s="9">
        <v>0.11537459525799999</v>
      </c>
      <c r="AT60" s="9">
        <v>0.25113647200900002</v>
      </c>
      <c r="AU60" s="9">
        <v>0</v>
      </c>
      <c r="AV60" s="9">
        <v>1.59667890787E-2</v>
      </c>
      <c r="AW60" s="9">
        <v>0</v>
      </c>
      <c r="AX60" s="9">
        <v>0</v>
      </c>
      <c r="AY60" s="9">
        <v>0</v>
      </c>
    </row>
    <row r="61" spans="1:51" ht="18" customHeight="1">
      <c r="A61" s="8" t="s">
        <v>65</v>
      </c>
      <c r="B61" s="9">
        <v>0</v>
      </c>
      <c r="C61" s="9">
        <v>0</v>
      </c>
      <c r="D61" s="9">
        <v>0</v>
      </c>
      <c r="E61" s="9">
        <v>0</v>
      </c>
      <c r="F61" s="9">
        <v>0</v>
      </c>
      <c r="G61" s="9">
        <v>0</v>
      </c>
      <c r="H61" s="9">
        <v>0</v>
      </c>
      <c r="I61" s="10">
        <v>0</v>
      </c>
      <c r="J61" s="9">
        <v>0</v>
      </c>
      <c r="K61" s="9">
        <v>0</v>
      </c>
      <c r="L61" s="9">
        <v>0</v>
      </c>
      <c r="M61" s="9">
        <v>0</v>
      </c>
      <c r="N61" s="9">
        <v>0</v>
      </c>
      <c r="O61" s="9">
        <v>0</v>
      </c>
      <c r="P61" s="10">
        <v>0</v>
      </c>
      <c r="Q61" s="9">
        <v>0</v>
      </c>
      <c r="R61" s="10">
        <v>0</v>
      </c>
      <c r="S61" s="10">
        <v>0</v>
      </c>
      <c r="T61" s="10">
        <v>0</v>
      </c>
      <c r="U61" s="9">
        <v>0</v>
      </c>
      <c r="V61" s="9">
        <v>0</v>
      </c>
      <c r="W61" s="9">
        <v>0</v>
      </c>
      <c r="X61" s="9">
        <v>0.22990983223800002</v>
      </c>
      <c r="Y61" s="9">
        <v>0</v>
      </c>
      <c r="Z61" s="9">
        <v>0</v>
      </c>
      <c r="AA61" s="9">
        <v>0</v>
      </c>
      <c r="AB61" s="9">
        <v>0</v>
      </c>
      <c r="AC61" s="9">
        <v>0</v>
      </c>
      <c r="AD61" s="9">
        <v>0</v>
      </c>
      <c r="AE61" s="9">
        <v>0</v>
      </c>
      <c r="AF61" s="9">
        <v>0</v>
      </c>
      <c r="AG61" s="9">
        <v>0</v>
      </c>
      <c r="AH61" s="9">
        <v>0</v>
      </c>
      <c r="AI61" s="9">
        <v>0</v>
      </c>
      <c r="AJ61" s="9">
        <v>0</v>
      </c>
      <c r="AK61" s="9">
        <v>0</v>
      </c>
      <c r="AL61" s="9">
        <v>0</v>
      </c>
      <c r="AM61" s="9">
        <v>0</v>
      </c>
      <c r="AN61" s="9">
        <v>0</v>
      </c>
      <c r="AO61" s="9">
        <v>0</v>
      </c>
      <c r="AP61" s="9">
        <v>0</v>
      </c>
      <c r="AQ61" s="9">
        <v>0</v>
      </c>
      <c r="AR61" s="9">
        <v>0</v>
      </c>
      <c r="AS61" s="9">
        <v>0</v>
      </c>
      <c r="AT61" s="9">
        <v>0</v>
      </c>
      <c r="AU61" s="9">
        <v>0</v>
      </c>
      <c r="AV61" s="9">
        <v>0</v>
      </c>
      <c r="AW61" s="9">
        <v>0</v>
      </c>
      <c r="AX61" s="9">
        <v>0</v>
      </c>
      <c r="AY61" s="9">
        <v>0</v>
      </c>
    </row>
    <row r="62" spans="1:51" ht="18" customHeight="1">
      <c r="A62" s="8" t="s">
        <v>66</v>
      </c>
      <c r="B62" s="9">
        <v>0</v>
      </c>
      <c r="C62" s="9">
        <v>0.321991541715</v>
      </c>
      <c r="D62" s="9">
        <v>1.046875</v>
      </c>
      <c r="E62" s="9">
        <v>0</v>
      </c>
      <c r="F62" s="9">
        <v>4.0227165168000001</v>
      </c>
      <c r="G62" s="9">
        <v>5.0998252396300003</v>
      </c>
      <c r="H62" s="9">
        <v>0.61361100781</v>
      </c>
      <c r="I62" s="10">
        <v>0</v>
      </c>
      <c r="J62" s="9">
        <v>0</v>
      </c>
      <c r="K62" s="9">
        <v>0</v>
      </c>
      <c r="L62" s="9">
        <v>0</v>
      </c>
      <c r="M62" s="9">
        <v>1.2617183191800001</v>
      </c>
      <c r="N62" s="9">
        <v>2.0770077007700003</v>
      </c>
      <c r="O62" s="9">
        <v>15.129948863900001</v>
      </c>
      <c r="P62" s="10">
        <v>1.5945827872399998</v>
      </c>
      <c r="Q62" s="9">
        <v>0</v>
      </c>
      <c r="R62" s="10">
        <v>1.28955629083</v>
      </c>
      <c r="S62" s="10">
        <v>0.29985007496299998</v>
      </c>
      <c r="T62" s="10">
        <v>6.62690523526E-2</v>
      </c>
      <c r="U62" s="9">
        <v>1.9054309171499999</v>
      </c>
      <c r="V62" s="9">
        <v>3.3004389583799996E-3</v>
      </c>
      <c r="W62" s="9">
        <v>0</v>
      </c>
      <c r="X62" s="9">
        <v>2.2344361820600001</v>
      </c>
      <c r="Y62" s="9">
        <v>0.40795832548800004</v>
      </c>
      <c r="Z62" s="9">
        <v>0.48655223678900006</v>
      </c>
      <c r="AA62" s="9">
        <v>0</v>
      </c>
      <c r="AB62" s="9">
        <v>0</v>
      </c>
      <c r="AC62" s="9">
        <v>0.53938963804100004</v>
      </c>
      <c r="AD62" s="9">
        <v>2.1219829993200001</v>
      </c>
      <c r="AE62" s="9">
        <v>0.527201346046</v>
      </c>
      <c r="AF62" s="9">
        <v>0.490326504238</v>
      </c>
      <c r="AG62" s="9">
        <v>0.13785097584</v>
      </c>
      <c r="AH62" s="9">
        <v>1.5566522041500002</v>
      </c>
      <c r="AI62" s="9">
        <v>0.56143932627299997</v>
      </c>
      <c r="AJ62" s="9">
        <v>0.34950109385799999</v>
      </c>
      <c r="AK62" s="9">
        <v>4.0963460593200001E-3</v>
      </c>
      <c r="AL62" s="9">
        <v>0.92432464666899994</v>
      </c>
      <c r="AM62" s="9">
        <v>1.68694901044</v>
      </c>
      <c r="AN62" s="9">
        <v>0.56048834628199995</v>
      </c>
      <c r="AO62" s="9">
        <v>4.0276060980599997</v>
      </c>
      <c r="AP62" s="9">
        <v>16.6421846832</v>
      </c>
      <c r="AQ62" s="9">
        <v>1.18938700823</v>
      </c>
      <c r="AR62" s="9">
        <v>0.16762452107300002</v>
      </c>
      <c r="AS62" s="9">
        <v>0</v>
      </c>
      <c r="AT62" s="9">
        <v>3.9895730679999999</v>
      </c>
      <c r="AU62" s="9">
        <v>0</v>
      </c>
      <c r="AV62" s="9">
        <v>0</v>
      </c>
      <c r="AW62" s="9">
        <v>5.0753614272499998</v>
      </c>
      <c r="AX62" s="9">
        <v>0</v>
      </c>
      <c r="AY62" s="9">
        <v>5.7800131926100002</v>
      </c>
    </row>
    <row r="63" spans="1:51" ht="18" customHeight="1">
      <c r="A63" s="8" t="s">
        <v>67</v>
      </c>
      <c r="B63" s="9">
        <v>0</v>
      </c>
      <c r="C63" s="9">
        <v>0</v>
      </c>
      <c r="D63" s="9">
        <v>0</v>
      </c>
      <c r="E63" s="9">
        <v>0</v>
      </c>
      <c r="F63" s="9">
        <v>0.54687910816599994</v>
      </c>
      <c r="G63" s="9">
        <v>0.29656304612600004</v>
      </c>
      <c r="H63" s="9">
        <v>0.12396181975999999</v>
      </c>
      <c r="I63" s="10">
        <v>0</v>
      </c>
      <c r="J63" s="9">
        <v>0.8904207956339999</v>
      </c>
      <c r="K63" s="9">
        <v>0.76260275329299998</v>
      </c>
      <c r="L63" s="9">
        <v>0</v>
      </c>
      <c r="M63" s="9">
        <v>9.2643652806899998E-2</v>
      </c>
      <c r="N63" s="9">
        <v>5.7205720572099994E-2</v>
      </c>
      <c r="O63" s="9">
        <v>0.20559860825600001</v>
      </c>
      <c r="P63" s="10">
        <v>0</v>
      </c>
      <c r="Q63" s="9">
        <v>0.66097213748200001</v>
      </c>
      <c r="R63" s="10">
        <v>0</v>
      </c>
      <c r="S63" s="10">
        <v>0</v>
      </c>
      <c r="T63" s="10">
        <v>0</v>
      </c>
      <c r="U63" s="9">
        <v>0</v>
      </c>
      <c r="V63" s="9">
        <v>0</v>
      </c>
      <c r="W63" s="9">
        <v>0</v>
      </c>
      <c r="X63" s="9">
        <v>0</v>
      </c>
      <c r="Y63" s="9">
        <v>0</v>
      </c>
      <c r="Z63" s="9">
        <v>0</v>
      </c>
      <c r="AA63" s="9">
        <v>0</v>
      </c>
      <c r="AB63" s="9">
        <v>0</v>
      </c>
      <c r="AC63" s="9">
        <v>0</v>
      </c>
      <c r="AD63" s="9">
        <v>0</v>
      </c>
      <c r="AE63" s="9">
        <v>0</v>
      </c>
      <c r="AF63" s="9">
        <v>3.0407845224100002E-2</v>
      </c>
      <c r="AG63" s="9">
        <v>0</v>
      </c>
      <c r="AH63" s="9">
        <v>7.2864571258200006E-2</v>
      </c>
      <c r="AI63" s="9">
        <v>0</v>
      </c>
      <c r="AJ63" s="9">
        <v>1.06717891254E-2</v>
      </c>
      <c r="AK63" s="9">
        <v>0</v>
      </c>
      <c r="AL63" s="9">
        <v>0</v>
      </c>
      <c r="AM63" s="9">
        <v>0</v>
      </c>
      <c r="AN63" s="9">
        <v>0</v>
      </c>
      <c r="AO63" s="9">
        <v>0.11330861145400001</v>
      </c>
      <c r="AP63" s="9">
        <v>0.283768444949</v>
      </c>
      <c r="AQ63" s="9">
        <v>0</v>
      </c>
      <c r="AR63" s="9">
        <v>1.4607279693499999</v>
      </c>
      <c r="AS63" s="9">
        <v>0.13770516208300002</v>
      </c>
      <c r="AT63" s="9">
        <v>0</v>
      </c>
      <c r="AU63" s="9">
        <v>0</v>
      </c>
      <c r="AV63" s="9">
        <v>0</v>
      </c>
      <c r="AW63" s="9">
        <v>0.29734440684899999</v>
      </c>
      <c r="AX63" s="9">
        <v>0</v>
      </c>
      <c r="AY63" s="9">
        <v>0.57717678100300007</v>
      </c>
    </row>
    <row r="64" spans="1:51" ht="18" customHeight="1">
      <c r="A64" s="8" t="s">
        <v>68</v>
      </c>
      <c r="B64" s="9">
        <v>0.54124741182000002</v>
      </c>
      <c r="C64" s="9">
        <v>4.80584390619E-2</v>
      </c>
      <c r="D64" s="9">
        <v>0</v>
      </c>
      <c r="E64" s="9">
        <v>0</v>
      </c>
      <c r="F64" s="9">
        <v>0</v>
      </c>
      <c r="G64" s="9">
        <v>0</v>
      </c>
      <c r="H64" s="9">
        <v>0</v>
      </c>
      <c r="I64" s="10">
        <v>0</v>
      </c>
      <c r="J64" s="9">
        <v>0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10">
        <v>0</v>
      </c>
      <c r="Q64" s="9">
        <v>0</v>
      </c>
      <c r="R64" s="10">
        <v>0</v>
      </c>
      <c r="S64" s="10">
        <v>0</v>
      </c>
      <c r="T64" s="10">
        <v>0</v>
      </c>
      <c r="U64" s="9">
        <v>0</v>
      </c>
      <c r="V64" s="9">
        <v>0</v>
      </c>
      <c r="W64" s="9">
        <v>0</v>
      </c>
      <c r="X64" s="9">
        <v>0</v>
      </c>
      <c r="Y64" s="9">
        <v>0</v>
      </c>
      <c r="Z64" s="9">
        <v>0</v>
      </c>
      <c r="AA64" s="9">
        <v>0</v>
      </c>
      <c r="AB64" s="9">
        <v>0</v>
      </c>
      <c r="AC64" s="9">
        <v>0</v>
      </c>
      <c r="AD64" s="9">
        <v>0</v>
      </c>
      <c r="AE64" s="9">
        <v>0</v>
      </c>
      <c r="AF64" s="9">
        <v>0</v>
      </c>
      <c r="AG64" s="9">
        <v>0</v>
      </c>
      <c r="AH64" s="9">
        <v>0</v>
      </c>
      <c r="AI64" s="9">
        <v>0</v>
      </c>
      <c r="AJ64" s="9">
        <v>0</v>
      </c>
      <c r="AK64" s="9">
        <v>0</v>
      </c>
      <c r="AL64" s="9">
        <v>0</v>
      </c>
      <c r="AM64" s="9">
        <v>0</v>
      </c>
      <c r="AN64" s="9">
        <v>0</v>
      </c>
      <c r="AO64" s="9">
        <v>0</v>
      </c>
      <c r="AP64" s="9">
        <v>0</v>
      </c>
      <c r="AQ64" s="9">
        <v>0</v>
      </c>
      <c r="AR64" s="9">
        <v>0</v>
      </c>
      <c r="AS64" s="9">
        <v>0</v>
      </c>
      <c r="AT64" s="9">
        <v>0</v>
      </c>
      <c r="AU64" s="9">
        <v>0</v>
      </c>
      <c r="AV64" s="9">
        <v>0</v>
      </c>
      <c r="AW64" s="9">
        <v>0</v>
      </c>
      <c r="AX64" s="9">
        <v>0</v>
      </c>
      <c r="AY64" s="9">
        <v>0</v>
      </c>
    </row>
    <row r="65" spans="1:51" ht="18" customHeight="1">
      <c r="A65" s="8" t="s">
        <v>69</v>
      </c>
      <c r="B65" s="9">
        <v>0</v>
      </c>
      <c r="C65" s="9">
        <v>0</v>
      </c>
      <c r="D65" s="9">
        <v>0</v>
      </c>
      <c r="E65" s="9">
        <v>0</v>
      </c>
      <c r="F65" s="9">
        <v>0</v>
      </c>
      <c r="G65" s="9">
        <v>0</v>
      </c>
      <c r="H65" s="9">
        <v>0</v>
      </c>
      <c r="I65" s="10">
        <v>0</v>
      </c>
      <c r="J65" s="9">
        <v>0</v>
      </c>
      <c r="K65" s="9">
        <v>0</v>
      </c>
      <c r="L65" s="9">
        <v>0</v>
      </c>
      <c r="M65" s="9">
        <v>0</v>
      </c>
      <c r="N65" s="9">
        <v>0</v>
      </c>
      <c r="O65" s="9">
        <v>0</v>
      </c>
      <c r="P65" s="10">
        <v>0</v>
      </c>
      <c r="Q65" s="9">
        <v>0</v>
      </c>
      <c r="R65" s="10">
        <v>0</v>
      </c>
      <c r="S65" s="10">
        <v>0.37481259370300002</v>
      </c>
      <c r="T65" s="10">
        <v>0</v>
      </c>
      <c r="U65" s="9">
        <v>0</v>
      </c>
      <c r="V65" s="9">
        <v>0</v>
      </c>
      <c r="W65" s="9">
        <v>0</v>
      </c>
      <c r="X65" s="9">
        <v>0</v>
      </c>
      <c r="Y65" s="9">
        <v>0</v>
      </c>
      <c r="Z65" s="9">
        <v>0</v>
      </c>
      <c r="AA65" s="9">
        <v>0</v>
      </c>
      <c r="AB65" s="9">
        <v>0</v>
      </c>
      <c r="AC65" s="9">
        <v>0</v>
      </c>
      <c r="AD65" s="9">
        <v>0</v>
      </c>
      <c r="AE65" s="9">
        <v>0</v>
      </c>
      <c r="AF65" s="9">
        <v>0</v>
      </c>
      <c r="AG65" s="9">
        <v>0</v>
      </c>
      <c r="AH65" s="9">
        <v>0</v>
      </c>
      <c r="AI65" s="9">
        <v>0</v>
      </c>
      <c r="AJ65" s="9">
        <v>0</v>
      </c>
      <c r="AK65" s="9">
        <v>0</v>
      </c>
      <c r="AL65" s="9">
        <v>0</v>
      </c>
      <c r="AM65" s="9">
        <v>0</v>
      </c>
      <c r="AN65" s="9">
        <v>0</v>
      </c>
      <c r="AO65" s="9">
        <v>0</v>
      </c>
      <c r="AP65" s="9">
        <v>0</v>
      </c>
      <c r="AQ65" s="9">
        <v>0</v>
      </c>
      <c r="AR65" s="9">
        <v>0</v>
      </c>
      <c r="AS65" s="9">
        <v>0</v>
      </c>
      <c r="AT65" s="9">
        <v>0</v>
      </c>
      <c r="AU65" s="9">
        <v>0</v>
      </c>
      <c r="AV65" s="9">
        <v>0</v>
      </c>
      <c r="AW65" s="9">
        <v>0</v>
      </c>
      <c r="AX65" s="9">
        <v>0</v>
      </c>
      <c r="AY65" s="9">
        <v>0</v>
      </c>
    </row>
    <row r="66" spans="1:51" ht="18" customHeight="1">
      <c r="A66" s="8" t="s">
        <v>70</v>
      </c>
      <c r="B66" s="9">
        <v>0</v>
      </c>
      <c r="C66" s="9">
        <v>0</v>
      </c>
      <c r="D66" s="9">
        <v>0</v>
      </c>
      <c r="E66" s="9">
        <v>0</v>
      </c>
      <c r="F66" s="9">
        <v>0</v>
      </c>
      <c r="G66" s="9">
        <v>0</v>
      </c>
      <c r="H66" s="9">
        <v>0</v>
      </c>
      <c r="I66" s="10">
        <v>0</v>
      </c>
      <c r="J66" s="9">
        <v>0</v>
      </c>
      <c r="K66" s="9">
        <v>0</v>
      </c>
      <c r="L66" s="9">
        <v>0</v>
      </c>
      <c r="M66" s="9">
        <v>0</v>
      </c>
      <c r="N66" s="9">
        <v>0</v>
      </c>
      <c r="O66" s="9">
        <v>0</v>
      </c>
      <c r="P66" s="10">
        <v>0.43687199650500003</v>
      </c>
      <c r="Q66" s="9">
        <v>0</v>
      </c>
      <c r="R66" s="10">
        <v>0</v>
      </c>
      <c r="S66" s="10">
        <v>0</v>
      </c>
      <c r="T66" s="10">
        <v>0</v>
      </c>
      <c r="U66" s="9">
        <v>0</v>
      </c>
      <c r="V66" s="9">
        <v>0</v>
      </c>
      <c r="W66" s="9">
        <v>0</v>
      </c>
      <c r="X66" s="9">
        <v>0</v>
      </c>
      <c r="Y66" s="9">
        <v>0</v>
      </c>
      <c r="Z66" s="9">
        <v>0</v>
      </c>
      <c r="AA66" s="9">
        <v>0</v>
      </c>
      <c r="AB66" s="9">
        <v>0</v>
      </c>
      <c r="AC66" s="9">
        <v>0</v>
      </c>
      <c r="AD66" s="9">
        <v>0</v>
      </c>
      <c r="AE66" s="9">
        <v>0</v>
      </c>
      <c r="AF66" s="9">
        <v>0</v>
      </c>
      <c r="AG66" s="9">
        <v>0</v>
      </c>
      <c r="AH66" s="9">
        <v>0</v>
      </c>
      <c r="AI66" s="9">
        <v>0</v>
      </c>
      <c r="AJ66" s="9">
        <v>0</v>
      </c>
      <c r="AK66" s="9">
        <v>0</v>
      </c>
      <c r="AL66" s="9">
        <v>0</v>
      </c>
      <c r="AM66" s="9">
        <v>0</v>
      </c>
      <c r="AN66" s="9">
        <v>0</v>
      </c>
      <c r="AO66" s="9">
        <v>0</v>
      </c>
      <c r="AP66" s="9">
        <v>0</v>
      </c>
      <c r="AQ66" s="9">
        <v>0</v>
      </c>
      <c r="AR66" s="9">
        <v>0</v>
      </c>
      <c r="AS66" s="9">
        <v>0</v>
      </c>
      <c r="AT66" s="9">
        <v>0</v>
      </c>
      <c r="AU66" s="9">
        <v>0</v>
      </c>
      <c r="AV66" s="9">
        <v>0</v>
      </c>
      <c r="AW66" s="9">
        <v>0</v>
      </c>
      <c r="AX66" s="9">
        <v>0</v>
      </c>
      <c r="AY66" s="9">
        <v>0</v>
      </c>
    </row>
    <row r="67" spans="1:51" ht="18" customHeight="1">
      <c r="A67" s="8" t="s">
        <v>71</v>
      </c>
      <c r="B67" s="9">
        <v>0</v>
      </c>
      <c r="C67" s="9">
        <v>0</v>
      </c>
      <c r="D67" s="9">
        <v>0</v>
      </c>
      <c r="E67" s="9">
        <v>0</v>
      </c>
      <c r="F67" s="9">
        <v>0</v>
      </c>
      <c r="G67" s="9">
        <v>0</v>
      </c>
      <c r="H67" s="9">
        <v>0</v>
      </c>
      <c r="I67" s="10">
        <v>0</v>
      </c>
      <c r="J67" s="9">
        <v>0</v>
      </c>
      <c r="K67" s="9">
        <v>0</v>
      </c>
      <c r="L67" s="9">
        <v>0</v>
      </c>
      <c r="M67" s="9">
        <v>0.22719752950299998</v>
      </c>
      <c r="N67" s="9">
        <v>0.13201320132</v>
      </c>
      <c r="O67" s="9">
        <v>0</v>
      </c>
      <c r="P67" s="10">
        <v>0</v>
      </c>
      <c r="Q67" s="9">
        <v>0.37624567825900002</v>
      </c>
      <c r="R67" s="10">
        <v>1.6204292865000001</v>
      </c>
      <c r="S67" s="10">
        <v>0</v>
      </c>
      <c r="T67" s="10">
        <v>0</v>
      </c>
      <c r="U67" s="9">
        <v>0</v>
      </c>
      <c r="V67" s="9">
        <v>0</v>
      </c>
      <c r="W67" s="9">
        <v>0</v>
      </c>
      <c r="X67" s="9">
        <v>0</v>
      </c>
      <c r="Y67" s="9">
        <v>0</v>
      </c>
      <c r="Z67" s="9">
        <v>0</v>
      </c>
      <c r="AA67" s="9">
        <v>0</v>
      </c>
      <c r="AB67" s="9">
        <v>0</v>
      </c>
      <c r="AC67" s="9">
        <v>0</v>
      </c>
      <c r="AD67" s="9">
        <v>0</v>
      </c>
      <c r="AE67" s="9">
        <v>0</v>
      </c>
      <c r="AF67" s="9">
        <v>0.231859819834</v>
      </c>
      <c r="AG67" s="9">
        <v>0.42564511838300001</v>
      </c>
      <c r="AH67" s="9">
        <v>0.58954062199800006</v>
      </c>
      <c r="AI67" s="9">
        <v>0.132703840755</v>
      </c>
      <c r="AJ67" s="9">
        <v>1.6808067872599999</v>
      </c>
      <c r="AK67" s="9">
        <v>0.24578076355900003</v>
      </c>
      <c r="AL67" s="9">
        <v>2.1468185341999999</v>
      </c>
      <c r="AM67" s="9">
        <v>8.660857193670001</v>
      </c>
      <c r="AN67" s="9">
        <v>0.12763596004399999</v>
      </c>
      <c r="AO67" s="9">
        <v>0</v>
      </c>
      <c r="AP67" s="9">
        <v>0</v>
      </c>
      <c r="AQ67" s="9">
        <v>0</v>
      </c>
      <c r="AR67" s="9">
        <v>0</v>
      </c>
      <c r="AS67" s="9">
        <v>0</v>
      </c>
      <c r="AT67" s="9">
        <v>0</v>
      </c>
      <c r="AU67" s="9">
        <v>0</v>
      </c>
      <c r="AV67" s="9">
        <v>0</v>
      </c>
      <c r="AW67" s="9">
        <v>0</v>
      </c>
      <c r="AX67" s="9">
        <v>0</v>
      </c>
      <c r="AY67" s="9">
        <v>0</v>
      </c>
    </row>
    <row r="68" spans="1:51" ht="18" customHeight="1">
      <c r="A68" s="8" t="s">
        <v>72</v>
      </c>
      <c r="B68" s="9">
        <v>0</v>
      </c>
      <c r="C68" s="9">
        <v>0</v>
      </c>
      <c r="D68" s="9">
        <v>0.87500000000000011</v>
      </c>
      <c r="E68" s="9">
        <v>0</v>
      </c>
      <c r="F68" s="9">
        <v>0</v>
      </c>
      <c r="G68" s="9">
        <v>0</v>
      </c>
      <c r="H68" s="9">
        <v>0</v>
      </c>
      <c r="I68" s="10">
        <v>0</v>
      </c>
      <c r="J68" s="9">
        <v>0</v>
      </c>
      <c r="K68" s="9">
        <v>0</v>
      </c>
      <c r="L68" s="9">
        <v>0</v>
      </c>
      <c r="M68" s="9">
        <v>0</v>
      </c>
      <c r="N68" s="9">
        <v>0</v>
      </c>
      <c r="O68" s="9">
        <v>0</v>
      </c>
      <c r="P68" s="10">
        <v>0.58977719528200001</v>
      </c>
      <c r="Q68" s="9">
        <v>0</v>
      </c>
      <c r="R68" s="10">
        <v>0</v>
      </c>
      <c r="S68" s="10">
        <v>0</v>
      </c>
      <c r="T68" s="10">
        <v>0</v>
      </c>
      <c r="U68" s="9">
        <v>0</v>
      </c>
      <c r="V68" s="9">
        <v>0</v>
      </c>
      <c r="W68" s="9">
        <v>0</v>
      </c>
      <c r="X68" s="9">
        <v>0</v>
      </c>
      <c r="Y68" s="9">
        <v>0</v>
      </c>
      <c r="Z68" s="9">
        <v>0</v>
      </c>
      <c r="AA68" s="9">
        <v>0</v>
      </c>
      <c r="AB68" s="9">
        <v>0</v>
      </c>
      <c r="AC68" s="9">
        <v>0</v>
      </c>
      <c r="AD68" s="9">
        <v>0</v>
      </c>
      <c r="AE68" s="9">
        <v>0</v>
      </c>
      <c r="AF68" s="9">
        <v>0</v>
      </c>
      <c r="AG68" s="9">
        <v>0</v>
      </c>
      <c r="AH68" s="9">
        <v>0</v>
      </c>
      <c r="AI68" s="9">
        <v>0</v>
      </c>
      <c r="AJ68" s="9">
        <v>8.0038418440899987E-3</v>
      </c>
      <c r="AK68" s="9">
        <v>0</v>
      </c>
      <c r="AL68" s="9">
        <v>0</v>
      </c>
      <c r="AM68" s="9">
        <v>0</v>
      </c>
      <c r="AN68" s="9">
        <v>0</v>
      </c>
      <c r="AO68" s="9">
        <v>0.16481252575200001</v>
      </c>
      <c r="AP68" s="9">
        <v>0</v>
      </c>
      <c r="AQ68" s="9">
        <v>0</v>
      </c>
      <c r="AR68" s="9">
        <v>0</v>
      </c>
      <c r="AS68" s="9">
        <v>0</v>
      </c>
      <c r="AT68" s="9">
        <v>0</v>
      </c>
      <c r="AU68" s="9">
        <v>0</v>
      </c>
      <c r="AV68" s="9">
        <v>0</v>
      </c>
      <c r="AW68" s="9">
        <v>0</v>
      </c>
      <c r="AX68" s="9">
        <v>0</v>
      </c>
      <c r="AY68" s="9">
        <v>0</v>
      </c>
    </row>
    <row r="69" spans="1:51" ht="18" customHeight="1">
      <c r="A69" s="8" t="s">
        <v>73</v>
      </c>
      <c r="B69" s="9">
        <v>0.34872316466300002</v>
      </c>
      <c r="C69" s="9">
        <v>0</v>
      </c>
      <c r="D69" s="9">
        <v>0</v>
      </c>
      <c r="E69" s="9">
        <v>0</v>
      </c>
      <c r="F69" s="9">
        <v>0</v>
      </c>
      <c r="G69" s="9">
        <v>0.227718053275</v>
      </c>
      <c r="H69" s="9">
        <v>0</v>
      </c>
      <c r="I69" s="10">
        <v>0</v>
      </c>
      <c r="J69" s="9">
        <v>0</v>
      </c>
      <c r="K69" s="9">
        <v>0</v>
      </c>
      <c r="L69" s="9">
        <v>0</v>
      </c>
      <c r="M69" s="9">
        <v>0</v>
      </c>
      <c r="N69" s="9">
        <v>8.8008800880100008E-3</v>
      </c>
      <c r="O69" s="9">
        <v>0</v>
      </c>
      <c r="P69" s="10">
        <v>0</v>
      </c>
      <c r="Q69" s="9">
        <v>0</v>
      </c>
      <c r="R69" s="10">
        <v>0</v>
      </c>
      <c r="S69" s="10">
        <v>0</v>
      </c>
      <c r="T69" s="10">
        <v>0</v>
      </c>
      <c r="U69" s="9">
        <v>0</v>
      </c>
      <c r="V69" s="9">
        <v>0</v>
      </c>
      <c r="W69" s="9">
        <v>0.19160198746499998</v>
      </c>
      <c r="X69" s="9">
        <v>0</v>
      </c>
      <c r="Y69" s="9">
        <v>0</v>
      </c>
      <c r="Z69" s="9">
        <v>0.54061359643200002</v>
      </c>
      <c r="AA69" s="9">
        <v>0</v>
      </c>
      <c r="AB69" s="9">
        <v>0</v>
      </c>
      <c r="AC69" s="9">
        <v>0</v>
      </c>
      <c r="AD69" s="9">
        <v>0</v>
      </c>
      <c r="AE69" s="9">
        <v>0</v>
      </c>
      <c r="AF69" s="9">
        <v>2.2805883918100001E-2</v>
      </c>
      <c r="AG69" s="9">
        <v>0</v>
      </c>
      <c r="AH69" s="9">
        <v>0</v>
      </c>
      <c r="AI69" s="9">
        <v>0</v>
      </c>
      <c r="AJ69" s="9">
        <v>0</v>
      </c>
      <c r="AK69" s="9">
        <v>0</v>
      </c>
      <c r="AL69" s="9">
        <v>0</v>
      </c>
      <c r="AM69" s="9">
        <v>0</v>
      </c>
      <c r="AN69" s="9">
        <v>0</v>
      </c>
      <c r="AO69" s="9">
        <v>0</v>
      </c>
      <c r="AP69" s="9">
        <v>0</v>
      </c>
      <c r="AQ69" s="9">
        <v>0</v>
      </c>
      <c r="AR69" s="9">
        <v>0</v>
      </c>
      <c r="AS69" s="9">
        <v>0</v>
      </c>
      <c r="AT69" s="9">
        <v>0</v>
      </c>
      <c r="AU69" s="9">
        <v>0</v>
      </c>
      <c r="AV69" s="9">
        <v>0</v>
      </c>
      <c r="AW69" s="9">
        <v>0</v>
      </c>
      <c r="AX69" s="9">
        <v>0</v>
      </c>
      <c r="AY69" s="9">
        <v>0</v>
      </c>
    </row>
    <row r="70" spans="1:51" ht="18" customHeight="1">
      <c r="A70" s="8" t="s">
        <v>74</v>
      </c>
      <c r="B70" s="9">
        <v>0</v>
      </c>
      <c r="C70" s="9">
        <v>0</v>
      </c>
      <c r="D70" s="9">
        <v>0</v>
      </c>
      <c r="E70" s="9">
        <v>0</v>
      </c>
      <c r="F70" s="9">
        <v>0</v>
      </c>
      <c r="G70" s="9">
        <v>0</v>
      </c>
      <c r="H70" s="9">
        <v>0</v>
      </c>
      <c r="I70" s="10">
        <v>0</v>
      </c>
      <c r="J70" s="9">
        <v>0</v>
      </c>
      <c r="K70" s="9">
        <v>0</v>
      </c>
      <c r="L70" s="9">
        <v>0</v>
      </c>
      <c r="M70" s="9">
        <v>2.8675416345000003E-2</v>
      </c>
      <c r="N70" s="9">
        <v>0</v>
      </c>
      <c r="O70" s="9">
        <v>0</v>
      </c>
      <c r="P70" s="10">
        <v>0</v>
      </c>
      <c r="Q70" s="9">
        <v>0</v>
      </c>
      <c r="R70" s="10">
        <v>0</v>
      </c>
      <c r="S70" s="10">
        <v>0</v>
      </c>
      <c r="T70" s="10">
        <v>0</v>
      </c>
      <c r="U70" s="9">
        <v>0</v>
      </c>
      <c r="V70" s="9">
        <v>0</v>
      </c>
      <c r="W70" s="9">
        <v>0</v>
      </c>
      <c r="X70" s="9">
        <v>0</v>
      </c>
      <c r="Y70" s="9">
        <v>0</v>
      </c>
      <c r="Z70" s="9">
        <v>0</v>
      </c>
      <c r="AA70" s="9">
        <v>0</v>
      </c>
      <c r="AB70" s="9">
        <v>0</v>
      </c>
      <c r="AC70" s="9">
        <v>0</v>
      </c>
      <c r="AD70" s="9">
        <v>0</v>
      </c>
      <c r="AE70" s="9">
        <v>0</v>
      </c>
      <c r="AF70" s="9">
        <v>0</v>
      </c>
      <c r="AG70" s="9">
        <v>0</v>
      </c>
      <c r="AH70" s="9">
        <v>0</v>
      </c>
      <c r="AI70" s="9">
        <v>0</v>
      </c>
      <c r="AJ70" s="9">
        <v>0</v>
      </c>
      <c r="AK70" s="9">
        <v>0</v>
      </c>
      <c r="AL70" s="9">
        <v>0</v>
      </c>
      <c r="AM70" s="9">
        <v>0</v>
      </c>
      <c r="AN70" s="9">
        <v>0</v>
      </c>
      <c r="AO70" s="9">
        <v>0</v>
      </c>
      <c r="AP70" s="9">
        <v>0</v>
      </c>
      <c r="AQ70" s="9">
        <v>0</v>
      </c>
      <c r="AR70" s="9">
        <v>0</v>
      </c>
      <c r="AS70" s="9">
        <v>0</v>
      </c>
      <c r="AT70" s="9">
        <v>0</v>
      </c>
      <c r="AU70" s="9">
        <v>0</v>
      </c>
      <c r="AV70" s="9">
        <v>0</v>
      </c>
      <c r="AW70" s="9">
        <v>0</v>
      </c>
      <c r="AX70" s="9">
        <v>0</v>
      </c>
      <c r="AY70" s="9">
        <v>0</v>
      </c>
    </row>
    <row r="71" spans="1:51" ht="18" customHeight="1">
      <c r="A71" s="8" t="s">
        <v>75</v>
      </c>
      <c r="B71" s="9">
        <v>0</v>
      </c>
      <c r="C71" s="9">
        <v>0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10">
        <v>0</v>
      </c>
      <c r="J71" s="9">
        <v>0</v>
      </c>
      <c r="K71" s="9">
        <v>0</v>
      </c>
      <c r="L71" s="9">
        <v>0</v>
      </c>
      <c r="M71" s="9">
        <v>0</v>
      </c>
      <c r="N71" s="9">
        <v>0</v>
      </c>
      <c r="O71" s="9">
        <v>0</v>
      </c>
      <c r="P71" s="10">
        <v>0</v>
      </c>
      <c r="Q71" s="9">
        <v>5.0844010575599993E-2</v>
      </c>
      <c r="R71" s="10">
        <v>0</v>
      </c>
      <c r="S71" s="10">
        <v>0</v>
      </c>
      <c r="T71" s="10">
        <v>0</v>
      </c>
      <c r="U71" s="9">
        <v>0</v>
      </c>
      <c r="V71" s="9">
        <v>0</v>
      </c>
      <c r="W71" s="9">
        <v>0</v>
      </c>
      <c r="X71" s="9">
        <v>0</v>
      </c>
      <c r="Y71" s="9">
        <v>0.14121634343799999</v>
      </c>
      <c r="Z71" s="9">
        <v>0</v>
      </c>
      <c r="AA71" s="9">
        <v>0</v>
      </c>
      <c r="AB71" s="9">
        <v>0</v>
      </c>
      <c r="AC71" s="9">
        <v>0</v>
      </c>
      <c r="AD71" s="9">
        <v>0</v>
      </c>
      <c r="AE71" s="9">
        <v>0.24677509814899998</v>
      </c>
      <c r="AF71" s="9">
        <v>0</v>
      </c>
      <c r="AG71" s="9">
        <v>2.4184381726300003E-3</v>
      </c>
      <c r="AH71" s="9">
        <v>0</v>
      </c>
      <c r="AI71" s="9">
        <v>0</v>
      </c>
      <c r="AJ71" s="9">
        <v>0</v>
      </c>
      <c r="AK71" s="9">
        <v>0</v>
      </c>
      <c r="AL71" s="9">
        <v>0</v>
      </c>
      <c r="AM71" s="9">
        <v>0</v>
      </c>
      <c r="AN71" s="9">
        <v>0</v>
      </c>
      <c r="AO71" s="9">
        <v>0</v>
      </c>
      <c r="AP71" s="9">
        <v>0.20364558990500001</v>
      </c>
      <c r="AQ71" s="9">
        <v>1.7154620311100002E-2</v>
      </c>
      <c r="AR71" s="9">
        <v>0</v>
      </c>
      <c r="AS71" s="9">
        <v>0.16747925118199999</v>
      </c>
      <c r="AT71" s="9">
        <v>0</v>
      </c>
      <c r="AU71" s="9">
        <v>0</v>
      </c>
      <c r="AV71" s="9">
        <v>0</v>
      </c>
      <c r="AW71" s="9">
        <v>0</v>
      </c>
      <c r="AX71" s="9">
        <v>0</v>
      </c>
      <c r="AY71" s="9">
        <v>8.2453825857499996E-3</v>
      </c>
    </row>
    <row r="72" spans="1:51" ht="18" customHeight="1">
      <c r="A72" s="8" t="s">
        <v>76</v>
      </c>
      <c r="B72" s="9">
        <v>1.1551454829499999</v>
      </c>
      <c r="C72" s="9">
        <v>0.12975778546700001</v>
      </c>
      <c r="D72" s="9">
        <v>0.45312499999999994</v>
      </c>
      <c r="E72" s="9">
        <v>0</v>
      </c>
      <c r="F72" s="9">
        <v>0</v>
      </c>
      <c r="G72" s="9">
        <v>0</v>
      </c>
      <c r="H72" s="9">
        <v>0</v>
      </c>
      <c r="I72" s="10">
        <v>0</v>
      </c>
      <c r="J72" s="9">
        <v>0.502656900761</v>
      </c>
      <c r="K72" s="9">
        <v>0</v>
      </c>
      <c r="L72" s="9">
        <v>1.6487854721099999</v>
      </c>
      <c r="M72" s="9">
        <v>6.8379838976500004E-2</v>
      </c>
      <c r="N72" s="9">
        <v>4.4004400440000001E-2</v>
      </c>
      <c r="O72" s="9">
        <v>1.84511571511E-2</v>
      </c>
      <c r="P72" s="10">
        <v>6.5530799475799997E-2</v>
      </c>
      <c r="Q72" s="9">
        <v>0.20337604230200002</v>
      </c>
      <c r="R72" s="10">
        <v>0</v>
      </c>
      <c r="S72" s="10">
        <v>0.22488755622200002</v>
      </c>
      <c r="T72" s="10">
        <v>0</v>
      </c>
      <c r="U72" s="9">
        <v>0</v>
      </c>
      <c r="V72" s="9">
        <v>1.21456153668</v>
      </c>
      <c r="W72" s="9">
        <v>1.2405416815499999</v>
      </c>
      <c r="X72" s="9">
        <v>0.59992096849499998</v>
      </c>
      <c r="Y72" s="9">
        <v>1.4686499717600001</v>
      </c>
      <c r="Z72" s="9">
        <v>0.8649817542910001</v>
      </c>
      <c r="AA72" s="9">
        <v>0</v>
      </c>
      <c r="AB72" s="9">
        <v>0.36231884058000002</v>
      </c>
      <c r="AC72" s="9">
        <v>0</v>
      </c>
      <c r="AD72" s="9">
        <v>0</v>
      </c>
      <c r="AE72" s="9">
        <v>0.65058889512100004</v>
      </c>
      <c r="AF72" s="9">
        <v>6.0815690448099993E-2</v>
      </c>
      <c r="AG72" s="9">
        <v>3.3858134416800002E-2</v>
      </c>
      <c r="AH72" s="9">
        <v>9.9360778988500011E-3</v>
      </c>
      <c r="AI72" s="9">
        <v>8.1663902003299996E-2</v>
      </c>
      <c r="AJ72" s="9">
        <v>0</v>
      </c>
      <c r="AK72" s="9">
        <v>0</v>
      </c>
      <c r="AL72" s="9">
        <v>5.9633848172199995E-3</v>
      </c>
      <c r="AM72" s="9">
        <v>0</v>
      </c>
      <c r="AN72" s="9">
        <v>0</v>
      </c>
      <c r="AO72" s="9">
        <v>0</v>
      </c>
      <c r="AP72" s="9">
        <v>0.62095212659400001</v>
      </c>
      <c r="AQ72" s="9">
        <v>0.10864592863700001</v>
      </c>
      <c r="AR72" s="9">
        <v>1.08656609195</v>
      </c>
      <c r="AS72" s="9">
        <v>0.45033309762199997</v>
      </c>
      <c r="AT72" s="9">
        <v>0.60399910989599992</v>
      </c>
      <c r="AU72" s="9">
        <v>0.33776176536800001</v>
      </c>
      <c r="AV72" s="9">
        <v>0</v>
      </c>
      <c r="AW72" s="9">
        <v>0</v>
      </c>
      <c r="AX72" s="9">
        <v>0.374795033966</v>
      </c>
      <c r="AY72" s="9">
        <v>0.32981530343000004</v>
      </c>
    </row>
    <row r="73" spans="1:51" ht="18" customHeight="1">
      <c r="A73" s="8" t="s">
        <v>77</v>
      </c>
      <c r="B73" s="9">
        <v>0</v>
      </c>
      <c r="C73" s="9">
        <v>0</v>
      </c>
      <c r="D73" s="9">
        <v>0</v>
      </c>
      <c r="E73" s="9">
        <v>0</v>
      </c>
      <c r="F73" s="9">
        <v>0</v>
      </c>
      <c r="G73" s="9">
        <v>0</v>
      </c>
      <c r="H73" s="9">
        <v>0.70658237262900003</v>
      </c>
      <c r="I73" s="10">
        <v>0</v>
      </c>
      <c r="J73" s="9">
        <v>0</v>
      </c>
      <c r="K73" s="9">
        <v>0</v>
      </c>
      <c r="L73" s="9">
        <v>0</v>
      </c>
      <c r="M73" s="9">
        <v>0</v>
      </c>
      <c r="N73" s="9">
        <v>0</v>
      </c>
      <c r="O73" s="9">
        <v>0</v>
      </c>
      <c r="P73" s="10">
        <v>0</v>
      </c>
      <c r="Q73" s="9">
        <v>0</v>
      </c>
      <c r="R73" s="10">
        <v>0</v>
      </c>
      <c r="S73" s="10">
        <v>0</v>
      </c>
      <c r="T73" s="10">
        <v>0</v>
      </c>
      <c r="U73" s="9">
        <v>0</v>
      </c>
      <c r="V73" s="9">
        <v>0</v>
      </c>
      <c r="W73" s="9">
        <v>0</v>
      </c>
      <c r="X73" s="9">
        <v>0.48496605237600005</v>
      </c>
      <c r="Y73" s="9">
        <v>0</v>
      </c>
      <c r="Z73" s="9">
        <v>0</v>
      </c>
      <c r="AA73" s="9">
        <v>0</v>
      </c>
      <c r="AB73" s="9">
        <v>8.5251491901099999E-2</v>
      </c>
      <c r="AC73" s="9">
        <v>0</v>
      </c>
      <c r="AD73" s="9">
        <v>0</v>
      </c>
      <c r="AE73" s="9">
        <v>0</v>
      </c>
      <c r="AF73" s="9">
        <v>0</v>
      </c>
      <c r="AG73" s="9">
        <v>1.20921908631E-2</v>
      </c>
      <c r="AH73" s="9">
        <v>0</v>
      </c>
      <c r="AI73" s="9">
        <v>0</v>
      </c>
      <c r="AJ73" s="9">
        <v>0</v>
      </c>
      <c r="AK73" s="9">
        <v>0</v>
      </c>
      <c r="AL73" s="9">
        <v>0</v>
      </c>
      <c r="AM73" s="9">
        <v>0</v>
      </c>
      <c r="AN73" s="9">
        <v>0</v>
      </c>
      <c r="AO73" s="9">
        <v>0</v>
      </c>
      <c r="AP73" s="9">
        <v>0</v>
      </c>
      <c r="AQ73" s="9">
        <v>0</v>
      </c>
      <c r="AR73" s="9">
        <v>0</v>
      </c>
      <c r="AS73" s="9">
        <v>0</v>
      </c>
      <c r="AT73" s="9">
        <v>0</v>
      </c>
      <c r="AU73" s="9">
        <v>0.16888088268400001</v>
      </c>
      <c r="AV73" s="9">
        <v>0</v>
      </c>
      <c r="AW73" s="9">
        <v>0</v>
      </c>
      <c r="AX73" s="9">
        <v>0</v>
      </c>
      <c r="AY73" s="9">
        <v>0</v>
      </c>
    </row>
    <row r="74" spans="1:51" ht="18" customHeight="1">
      <c r="A74" s="8" t="s">
        <v>78</v>
      </c>
      <c r="B74" s="9">
        <v>0</v>
      </c>
      <c r="C74" s="9">
        <v>0</v>
      </c>
      <c r="D74" s="9">
        <v>0</v>
      </c>
      <c r="E74" s="9">
        <v>0</v>
      </c>
      <c r="F74" s="9">
        <v>0</v>
      </c>
      <c r="G74" s="9">
        <v>0</v>
      </c>
      <c r="H74" s="9">
        <v>0</v>
      </c>
      <c r="I74" s="10">
        <v>0</v>
      </c>
      <c r="J74" s="9">
        <v>0</v>
      </c>
      <c r="K74" s="9">
        <v>0</v>
      </c>
      <c r="L74" s="9">
        <v>0</v>
      </c>
      <c r="M74" s="9">
        <v>0</v>
      </c>
      <c r="N74" s="9">
        <v>0</v>
      </c>
      <c r="O74" s="9">
        <v>0</v>
      </c>
      <c r="P74" s="10">
        <v>0</v>
      </c>
      <c r="Q74" s="9">
        <v>0</v>
      </c>
      <c r="R74" s="10">
        <v>0</v>
      </c>
      <c r="S74" s="10">
        <v>0</v>
      </c>
      <c r="T74" s="10">
        <v>0</v>
      </c>
      <c r="U74" s="9">
        <v>0</v>
      </c>
      <c r="V74" s="9">
        <v>0</v>
      </c>
      <c r="W74" s="9">
        <v>0</v>
      </c>
      <c r="X74" s="9">
        <v>0</v>
      </c>
      <c r="Y74" s="9">
        <v>0</v>
      </c>
      <c r="Z74" s="9">
        <v>0</v>
      </c>
      <c r="AA74" s="9">
        <v>0</v>
      </c>
      <c r="AB74" s="9">
        <v>0</v>
      </c>
      <c r="AC74" s="9">
        <v>0</v>
      </c>
      <c r="AD74" s="9">
        <v>0</v>
      </c>
      <c r="AE74" s="9">
        <v>0</v>
      </c>
      <c r="AF74" s="9">
        <v>0</v>
      </c>
      <c r="AG74" s="9">
        <v>0</v>
      </c>
      <c r="AH74" s="9">
        <v>0</v>
      </c>
      <c r="AI74" s="9">
        <v>0</v>
      </c>
      <c r="AJ74" s="9">
        <v>0</v>
      </c>
      <c r="AK74" s="9">
        <v>0</v>
      </c>
      <c r="AL74" s="9">
        <v>0</v>
      </c>
      <c r="AM74" s="9">
        <v>0</v>
      </c>
      <c r="AN74" s="9">
        <v>0</v>
      </c>
      <c r="AO74" s="9">
        <v>0</v>
      </c>
      <c r="AP74" s="9">
        <v>0</v>
      </c>
      <c r="AQ74" s="9">
        <v>0</v>
      </c>
      <c r="AR74" s="9">
        <v>0</v>
      </c>
      <c r="AS74" s="9">
        <v>0</v>
      </c>
      <c r="AT74" s="9">
        <v>0</v>
      </c>
      <c r="AU74" s="9">
        <v>0</v>
      </c>
      <c r="AV74" s="9">
        <v>0</v>
      </c>
      <c r="AW74" s="9">
        <v>1.02532554086E-2</v>
      </c>
      <c r="AX74" s="9">
        <v>0.86671351604600011</v>
      </c>
      <c r="AY74" s="9">
        <v>0</v>
      </c>
    </row>
    <row r="75" spans="1:51" ht="18" customHeight="1">
      <c r="A75" s="8" t="s">
        <v>79</v>
      </c>
      <c r="B75" s="9">
        <v>10.8867012968</v>
      </c>
      <c r="C75" s="9">
        <v>0.321991541715</v>
      </c>
      <c r="D75" s="9">
        <v>1.40625</v>
      </c>
      <c r="E75" s="9">
        <v>3.4747935061199997</v>
      </c>
      <c r="F75" s="9">
        <v>0.13146132407799999</v>
      </c>
      <c r="G75" s="9">
        <v>0.20123920987099997</v>
      </c>
      <c r="H75" s="9">
        <v>0.83674228337700007</v>
      </c>
      <c r="I75" s="10">
        <v>1.6604637847099999</v>
      </c>
      <c r="J75" s="9">
        <v>1.69467183685</v>
      </c>
      <c r="K75" s="9">
        <v>1.3469347330899999</v>
      </c>
      <c r="L75" s="9">
        <v>3.46012725837</v>
      </c>
      <c r="M75" s="9">
        <v>0.30881217602300004</v>
      </c>
      <c r="N75" s="9">
        <v>3.9603960396000004E-2</v>
      </c>
      <c r="O75" s="9">
        <v>8.1712267383600004E-2</v>
      </c>
      <c r="P75" s="10">
        <v>3.01441677588</v>
      </c>
      <c r="Q75" s="9">
        <v>0</v>
      </c>
      <c r="R75" s="10">
        <v>0.28845338084299998</v>
      </c>
      <c r="S75" s="10">
        <v>0.79960019989999997</v>
      </c>
      <c r="T75" s="10">
        <v>0.62955599734899992</v>
      </c>
      <c r="U75" s="9">
        <v>0.14927338982299998</v>
      </c>
      <c r="V75" s="9">
        <v>5.4193207696599996</v>
      </c>
      <c r="W75" s="9">
        <v>7.3620628064800009</v>
      </c>
      <c r="X75" s="9">
        <v>0.19398642095099999</v>
      </c>
      <c r="Y75" s="9">
        <v>1.6506621477400001</v>
      </c>
      <c r="Z75" s="9">
        <v>0.256791458305</v>
      </c>
      <c r="AA75" s="9">
        <v>1.2124980568900001</v>
      </c>
      <c r="AB75" s="9">
        <v>2.9411764705900003</v>
      </c>
      <c r="AC75" s="9">
        <v>2.7253371185200002</v>
      </c>
      <c r="AD75" s="9">
        <v>0</v>
      </c>
      <c r="AE75" s="9">
        <v>4.1951766685400003</v>
      </c>
      <c r="AF75" s="9">
        <v>0.163442168079</v>
      </c>
      <c r="AG75" s="9">
        <v>9.9155965077800001E-2</v>
      </c>
      <c r="AH75" s="9">
        <v>3.3120259662799997E-3</v>
      </c>
      <c r="AI75" s="9">
        <v>7.1455914252900002E-2</v>
      </c>
      <c r="AJ75" s="9">
        <v>2.1343578250900001E-2</v>
      </c>
      <c r="AK75" s="9">
        <v>0</v>
      </c>
      <c r="AL75" s="9">
        <v>0.119267696344</v>
      </c>
      <c r="AM75" s="9">
        <v>3.0487030309200001E-2</v>
      </c>
      <c r="AN75" s="9">
        <v>7.7691453940099992E-2</v>
      </c>
      <c r="AO75" s="9">
        <v>0.47383601153699995</v>
      </c>
      <c r="AP75" s="9">
        <v>1.9062562596000001</v>
      </c>
      <c r="AQ75" s="9">
        <v>0.40027447392499999</v>
      </c>
      <c r="AR75" s="9">
        <v>3.3794300766300003</v>
      </c>
      <c r="AS75" s="9">
        <v>1.4924262160900001</v>
      </c>
      <c r="AT75" s="9">
        <v>1.1444193661199999</v>
      </c>
      <c r="AU75" s="9">
        <v>1.82391353299</v>
      </c>
      <c r="AV75" s="9">
        <v>3.4807600191599999</v>
      </c>
      <c r="AW75" s="9">
        <v>1.1483646057599999</v>
      </c>
      <c r="AX75" s="9">
        <v>9.3464511595200008</v>
      </c>
      <c r="AY75" s="9">
        <v>0.20613456464400001</v>
      </c>
    </row>
    <row r="76" spans="1:51" ht="18" customHeight="1">
      <c r="A76" s="8" t="s">
        <v>80</v>
      </c>
      <c r="B76" s="9">
        <v>0</v>
      </c>
      <c r="C76" s="9">
        <v>0</v>
      </c>
      <c r="D76" s="9">
        <v>0</v>
      </c>
      <c r="E76" s="9">
        <v>0.28481913984599999</v>
      </c>
      <c r="F76" s="9">
        <v>1.7195141189500001</v>
      </c>
      <c r="G76" s="9">
        <v>1.1332944976999999</v>
      </c>
      <c r="H76" s="9">
        <v>1.2086277426600001</v>
      </c>
      <c r="I76" s="10">
        <v>0</v>
      </c>
      <c r="J76" s="9">
        <v>0.31595576619299998</v>
      </c>
      <c r="K76" s="9">
        <v>1.3073190056499999</v>
      </c>
      <c r="L76" s="9">
        <v>0.18113417862600001</v>
      </c>
      <c r="M76" s="9">
        <v>0.10587846035099999</v>
      </c>
      <c r="N76" s="9">
        <v>0.41804180418000003</v>
      </c>
      <c r="O76" s="9">
        <v>0.25304444093</v>
      </c>
      <c r="P76" s="10">
        <v>6.5530799475799997E-2</v>
      </c>
      <c r="Q76" s="9">
        <v>0.20337604230200002</v>
      </c>
      <c r="R76" s="10">
        <v>0.22906592008100002</v>
      </c>
      <c r="S76" s="10">
        <v>0.57471264367800001</v>
      </c>
      <c r="T76" s="10">
        <v>0</v>
      </c>
      <c r="U76" s="9">
        <v>0.19317732800600002</v>
      </c>
      <c r="V76" s="9">
        <v>0.24423248291999999</v>
      </c>
      <c r="W76" s="9">
        <v>0</v>
      </c>
      <c r="X76" s="9">
        <v>1.36149728778</v>
      </c>
      <c r="Y76" s="9">
        <v>0.96027113537900011</v>
      </c>
      <c r="Z76" s="9">
        <v>0</v>
      </c>
      <c r="AA76" s="9">
        <v>3.10896937665E-2</v>
      </c>
      <c r="AB76" s="9">
        <v>0.83120204603600001</v>
      </c>
      <c r="AC76" s="9">
        <v>0</v>
      </c>
      <c r="AD76" s="9">
        <v>6.2046286529800002E-3</v>
      </c>
      <c r="AE76" s="9">
        <v>2.1536735838499999</v>
      </c>
      <c r="AF76" s="9">
        <v>1.5203922612000001E-2</v>
      </c>
      <c r="AG76" s="9">
        <v>0.19347505380999999</v>
      </c>
      <c r="AH76" s="9">
        <v>7.2864571258200006E-2</v>
      </c>
      <c r="AI76" s="9">
        <v>0.31389562332499998</v>
      </c>
      <c r="AJ76" s="9">
        <v>0</v>
      </c>
      <c r="AK76" s="9">
        <v>1.6385384237300002E-2</v>
      </c>
      <c r="AL76" s="9">
        <v>5.3670463355000003E-2</v>
      </c>
      <c r="AM76" s="9">
        <v>0</v>
      </c>
      <c r="AN76" s="9">
        <v>0.22197558268600001</v>
      </c>
      <c r="AO76" s="9">
        <v>5.4388133498099993</v>
      </c>
      <c r="AP76" s="9">
        <v>0</v>
      </c>
      <c r="AQ76" s="9">
        <v>0.26875571820700001</v>
      </c>
      <c r="AR76" s="9">
        <v>2.9214559386999999</v>
      </c>
      <c r="AS76" s="9">
        <v>6.4312032453799999</v>
      </c>
      <c r="AT76" s="9">
        <v>0</v>
      </c>
      <c r="AU76" s="9">
        <v>0</v>
      </c>
      <c r="AV76" s="9">
        <v>0</v>
      </c>
      <c r="AW76" s="9">
        <v>0.45114323797799999</v>
      </c>
      <c r="AX76" s="9">
        <v>0</v>
      </c>
      <c r="AY76" s="9">
        <v>2.5313324538300002</v>
      </c>
    </row>
    <row r="77" spans="1:51" ht="18" customHeight="1">
      <c r="A77" s="8" t="s">
        <v>81</v>
      </c>
      <c r="B77" s="9">
        <v>0.70834392822100001</v>
      </c>
      <c r="C77" s="9">
        <v>0</v>
      </c>
      <c r="D77" s="9">
        <v>1.28125</v>
      </c>
      <c r="E77" s="9">
        <v>0</v>
      </c>
      <c r="F77" s="9">
        <v>0.194562759636</v>
      </c>
      <c r="G77" s="9">
        <v>0.75729492135800003</v>
      </c>
      <c r="H77" s="9">
        <v>0</v>
      </c>
      <c r="I77" s="10">
        <v>0.17177211566</v>
      </c>
      <c r="J77" s="9">
        <v>0</v>
      </c>
      <c r="K77" s="9">
        <v>0</v>
      </c>
      <c r="L77" s="9">
        <v>0</v>
      </c>
      <c r="M77" s="9">
        <v>4.1910223888800002E-2</v>
      </c>
      <c r="N77" s="9">
        <v>6.6006600660100001E-2</v>
      </c>
      <c r="O77" s="9">
        <v>0</v>
      </c>
      <c r="P77" s="10">
        <v>0</v>
      </c>
      <c r="Q77" s="9">
        <v>0</v>
      </c>
      <c r="R77" s="10">
        <v>0.11029099855799999</v>
      </c>
      <c r="S77" s="10">
        <v>0</v>
      </c>
      <c r="T77" s="10">
        <v>0</v>
      </c>
      <c r="U77" s="9">
        <v>0</v>
      </c>
      <c r="V77" s="9">
        <v>0</v>
      </c>
      <c r="W77" s="9">
        <v>0</v>
      </c>
      <c r="X77" s="9">
        <v>1.21421130151</v>
      </c>
      <c r="Y77" s="9">
        <v>0</v>
      </c>
      <c r="Z77" s="9">
        <v>0</v>
      </c>
      <c r="AA77" s="9">
        <v>0</v>
      </c>
      <c r="AB77" s="9">
        <v>0.55413469735699994</v>
      </c>
      <c r="AC77" s="9">
        <v>0</v>
      </c>
      <c r="AD77" s="9">
        <v>0</v>
      </c>
      <c r="AE77" s="9">
        <v>0</v>
      </c>
      <c r="AF77" s="9">
        <v>0</v>
      </c>
      <c r="AG77" s="9">
        <v>0</v>
      </c>
      <c r="AH77" s="9">
        <v>9.9360778988500011E-3</v>
      </c>
      <c r="AI77" s="9">
        <v>4.08319510017E-2</v>
      </c>
      <c r="AJ77" s="9">
        <v>0</v>
      </c>
      <c r="AK77" s="9">
        <v>0</v>
      </c>
      <c r="AL77" s="9">
        <v>0</v>
      </c>
      <c r="AM77" s="9">
        <v>0</v>
      </c>
      <c r="AN77" s="9">
        <v>0</v>
      </c>
      <c r="AO77" s="9">
        <v>0</v>
      </c>
      <c r="AP77" s="9">
        <v>0</v>
      </c>
      <c r="AQ77" s="9">
        <v>2.28728270814E-2</v>
      </c>
      <c r="AR77" s="9">
        <v>0.38314176245199999</v>
      </c>
      <c r="AS77" s="9">
        <v>0.133983400945</v>
      </c>
      <c r="AT77" s="9">
        <v>0</v>
      </c>
      <c r="AU77" s="9">
        <v>0</v>
      </c>
      <c r="AV77" s="9">
        <v>0</v>
      </c>
      <c r="AW77" s="9">
        <v>0</v>
      </c>
      <c r="AX77" s="9">
        <v>0</v>
      </c>
      <c r="AY77" s="9">
        <v>0</v>
      </c>
    </row>
    <row r="78" spans="1:51" ht="18" customHeight="1">
      <c r="A78" s="8" t="s">
        <v>82</v>
      </c>
      <c r="B78" s="9">
        <v>0</v>
      </c>
      <c r="C78" s="9">
        <v>0</v>
      </c>
      <c r="D78" s="9">
        <v>0</v>
      </c>
      <c r="E78" s="9">
        <v>0</v>
      </c>
      <c r="F78" s="9">
        <v>0</v>
      </c>
      <c r="G78" s="9">
        <v>0</v>
      </c>
      <c r="H78" s="9">
        <v>0</v>
      </c>
      <c r="I78" s="10">
        <v>0</v>
      </c>
      <c r="J78" s="9">
        <v>0</v>
      </c>
      <c r="K78" s="9">
        <v>0</v>
      </c>
      <c r="L78" s="9">
        <v>0</v>
      </c>
      <c r="M78" s="9">
        <v>0</v>
      </c>
      <c r="N78" s="9">
        <v>0</v>
      </c>
      <c r="O78" s="9">
        <v>0</v>
      </c>
      <c r="P78" s="10">
        <v>0</v>
      </c>
      <c r="Q78" s="9">
        <v>0</v>
      </c>
      <c r="R78" s="10">
        <v>0</v>
      </c>
      <c r="S78" s="10">
        <v>0</v>
      </c>
      <c r="T78" s="10">
        <v>0</v>
      </c>
      <c r="U78" s="9">
        <v>0</v>
      </c>
      <c r="V78" s="9">
        <v>0</v>
      </c>
      <c r="W78" s="9">
        <v>0</v>
      </c>
      <c r="X78" s="9">
        <v>0</v>
      </c>
      <c r="Y78" s="9">
        <v>0</v>
      </c>
      <c r="Z78" s="9">
        <v>0</v>
      </c>
      <c r="AA78" s="9">
        <v>0</v>
      </c>
      <c r="AB78" s="9">
        <v>0</v>
      </c>
      <c r="AC78" s="9">
        <v>0</v>
      </c>
      <c r="AD78" s="9">
        <v>0</v>
      </c>
      <c r="AE78" s="9">
        <v>0</v>
      </c>
      <c r="AF78" s="9">
        <v>0</v>
      </c>
      <c r="AG78" s="9">
        <v>0</v>
      </c>
      <c r="AH78" s="9">
        <v>0</v>
      </c>
      <c r="AI78" s="9">
        <v>0</v>
      </c>
      <c r="AJ78" s="9">
        <v>0</v>
      </c>
      <c r="AK78" s="9">
        <v>0</v>
      </c>
      <c r="AL78" s="9">
        <v>0</v>
      </c>
      <c r="AM78" s="9">
        <v>0</v>
      </c>
      <c r="AN78" s="9">
        <v>0</v>
      </c>
      <c r="AO78" s="9">
        <v>0</v>
      </c>
      <c r="AP78" s="9">
        <v>0</v>
      </c>
      <c r="AQ78" s="9">
        <v>0</v>
      </c>
      <c r="AR78" s="9">
        <v>0.23048371647499999</v>
      </c>
      <c r="AS78" s="9">
        <v>0</v>
      </c>
      <c r="AT78" s="9">
        <v>0</v>
      </c>
      <c r="AU78" s="9">
        <v>0</v>
      </c>
      <c r="AV78" s="9">
        <v>0</v>
      </c>
      <c r="AW78" s="9">
        <v>0</v>
      </c>
      <c r="AX78" s="9">
        <v>0</v>
      </c>
      <c r="AY78" s="9">
        <v>0</v>
      </c>
    </row>
    <row r="79" spans="1:51" ht="18" customHeight="1">
      <c r="A79" s="8" t="s">
        <v>83</v>
      </c>
      <c r="B79" s="9">
        <v>0.45406662065499998</v>
      </c>
      <c r="C79" s="9">
        <v>0</v>
      </c>
      <c r="D79" s="9">
        <v>0</v>
      </c>
      <c r="E79" s="9">
        <v>0</v>
      </c>
      <c r="F79" s="9">
        <v>0</v>
      </c>
      <c r="G79" s="9">
        <v>0</v>
      </c>
      <c r="H79" s="9">
        <v>0</v>
      </c>
      <c r="I79" s="10">
        <v>0</v>
      </c>
      <c r="J79" s="9">
        <v>0</v>
      </c>
      <c r="K79" s="9">
        <v>0</v>
      </c>
      <c r="L79" s="9">
        <v>0</v>
      </c>
      <c r="M79" s="9">
        <v>0</v>
      </c>
      <c r="N79" s="9">
        <v>0</v>
      </c>
      <c r="O79" s="9">
        <v>0</v>
      </c>
      <c r="P79" s="10">
        <v>0.24027959807799998</v>
      </c>
      <c r="Q79" s="9">
        <v>0</v>
      </c>
      <c r="R79" s="10">
        <v>0</v>
      </c>
      <c r="S79" s="10">
        <v>0</v>
      </c>
      <c r="T79" s="10">
        <v>0</v>
      </c>
      <c r="U79" s="9">
        <v>0</v>
      </c>
      <c r="V79" s="9">
        <v>0</v>
      </c>
      <c r="W79" s="9">
        <v>0</v>
      </c>
      <c r="X79" s="9">
        <v>0</v>
      </c>
      <c r="Y79" s="9">
        <v>0</v>
      </c>
      <c r="Z79" s="9">
        <v>0</v>
      </c>
      <c r="AA79" s="9">
        <v>0</v>
      </c>
      <c r="AB79" s="9">
        <v>0</v>
      </c>
      <c r="AC79" s="9">
        <v>0</v>
      </c>
      <c r="AD79" s="9">
        <v>0</v>
      </c>
      <c r="AE79" s="9">
        <v>0</v>
      </c>
      <c r="AF79" s="9">
        <v>0</v>
      </c>
      <c r="AG79" s="9">
        <v>0</v>
      </c>
      <c r="AH79" s="9">
        <v>0</v>
      </c>
      <c r="AI79" s="9">
        <v>0</v>
      </c>
      <c r="AJ79" s="9">
        <v>0</v>
      </c>
      <c r="AK79" s="9">
        <v>8.1926921186299996E-3</v>
      </c>
      <c r="AL79" s="9">
        <v>0</v>
      </c>
      <c r="AM79" s="9">
        <v>0</v>
      </c>
      <c r="AN79" s="9">
        <v>0</v>
      </c>
      <c r="AO79" s="9">
        <v>0</v>
      </c>
      <c r="AP79" s="9">
        <v>0</v>
      </c>
      <c r="AQ79" s="9">
        <v>0</v>
      </c>
      <c r="AR79" s="9">
        <v>0</v>
      </c>
      <c r="AS79" s="9">
        <v>0</v>
      </c>
      <c r="AT79" s="9">
        <v>0.34014686715199999</v>
      </c>
      <c r="AU79" s="9">
        <v>0</v>
      </c>
      <c r="AV79" s="9">
        <v>0</v>
      </c>
      <c r="AW79" s="9">
        <v>0</v>
      </c>
      <c r="AX79" s="9">
        <v>0.21082220660599998</v>
      </c>
      <c r="AY79" s="9">
        <v>0</v>
      </c>
    </row>
    <row r="80" spans="1:51" ht="18" customHeight="1">
      <c r="A80" s="8" t="s">
        <v>84</v>
      </c>
      <c r="B80" s="9">
        <v>0</v>
      </c>
      <c r="C80" s="9">
        <v>7.2087658592800002E-2</v>
      </c>
      <c r="D80" s="9">
        <v>0.171875</v>
      </c>
      <c r="E80" s="9">
        <v>0</v>
      </c>
      <c r="F80" s="9">
        <v>0.56791292001899996</v>
      </c>
      <c r="G80" s="9">
        <v>1.41926600646</v>
      </c>
      <c r="H80" s="9">
        <v>2.3552745754300002</v>
      </c>
      <c r="I80" s="10">
        <v>0</v>
      </c>
      <c r="J80" s="9">
        <v>1.2925463162399999</v>
      </c>
      <c r="K80" s="9">
        <v>8.1410319897000001</v>
      </c>
      <c r="L80" s="9">
        <v>0</v>
      </c>
      <c r="M80" s="9">
        <v>6.1762435204600001E-2</v>
      </c>
      <c r="N80" s="9">
        <v>0.19801980197999999</v>
      </c>
      <c r="O80" s="9">
        <v>0.77494860034799995</v>
      </c>
      <c r="P80" s="10">
        <v>0.50240279598100002</v>
      </c>
      <c r="Q80" s="9">
        <v>0</v>
      </c>
      <c r="R80" s="10">
        <v>0.22058199711500001</v>
      </c>
      <c r="S80" s="10">
        <v>2.49875062469E-2</v>
      </c>
      <c r="T80" s="10">
        <v>0.8946322067589999</v>
      </c>
      <c r="U80" s="9">
        <v>0</v>
      </c>
      <c r="V80" s="9">
        <v>0.45216013729800003</v>
      </c>
      <c r="W80" s="9">
        <v>0</v>
      </c>
      <c r="X80" s="9">
        <v>0.366418795129</v>
      </c>
      <c r="Y80" s="9">
        <v>0.367162492939</v>
      </c>
      <c r="Z80" s="9">
        <v>0</v>
      </c>
      <c r="AA80" s="9">
        <v>0</v>
      </c>
      <c r="AB80" s="9">
        <v>0</v>
      </c>
      <c r="AC80" s="9">
        <v>1.3768630234200001</v>
      </c>
      <c r="AD80" s="9">
        <v>6.2046286529800002E-2</v>
      </c>
      <c r="AE80" s="9">
        <v>2.74817722939</v>
      </c>
      <c r="AF80" s="9">
        <v>3.8009806530099999E-2</v>
      </c>
      <c r="AG80" s="9">
        <v>2.6602819898899999E-2</v>
      </c>
      <c r="AH80" s="9">
        <v>3.3120259662800001E-2</v>
      </c>
      <c r="AI80" s="9">
        <v>0.26285568457300001</v>
      </c>
      <c r="AJ80" s="9">
        <v>5.3358945627199998E-3</v>
      </c>
      <c r="AK80" s="9">
        <v>0</v>
      </c>
      <c r="AL80" s="9">
        <v>0</v>
      </c>
      <c r="AM80" s="9">
        <v>5.3352303041100002E-2</v>
      </c>
      <c r="AN80" s="9">
        <v>0.28856825749199999</v>
      </c>
      <c r="AO80" s="9">
        <v>6.08776266996</v>
      </c>
      <c r="AP80" s="9">
        <v>0.72110569540000002</v>
      </c>
      <c r="AQ80" s="9">
        <v>0.18298261665099999</v>
      </c>
      <c r="AR80" s="9">
        <v>0.410081417625</v>
      </c>
      <c r="AS80" s="9">
        <v>7.8901336112200005</v>
      </c>
      <c r="AT80" s="9">
        <v>2.0567759163299999</v>
      </c>
      <c r="AU80" s="9">
        <v>1.12587255123E-2</v>
      </c>
      <c r="AV80" s="9">
        <v>0</v>
      </c>
      <c r="AW80" s="9">
        <v>0</v>
      </c>
      <c r="AX80" s="9">
        <v>0</v>
      </c>
      <c r="AY80" s="9">
        <v>1.40171503958</v>
      </c>
    </row>
    <row r="81" spans="1:51" ht="18" customHeight="1">
      <c r="A81" s="8" t="s">
        <v>85</v>
      </c>
      <c r="B81" s="9">
        <v>15.601729085700001</v>
      </c>
      <c r="C81" s="9">
        <v>0.86505190311399993</v>
      </c>
      <c r="D81" s="9">
        <v>8.921875</v>
      </c>
      <c r="E81" s="9">
        <v>11.5778980347</v>
      </c>
      <c r="F81" s="9">
        <v>0.97281379818099989</v>
      </c>
      <c r="G81" s="9">
        <v>0.83143568288900005</v>
      </c>
      <c r="H81" s="9">
        <v>1.2520143795700001</v>
      </c>
      <c r="I81" s="10">
        <v>10.3922129974</v>
      </c>
      <c r="J81" s="9">
        <v>7.6547465173100004</v>
      </c>
      <c r="K81" s="9">
        <v>3.3772407645800002</v>
      </c>
      <c r="L81" s="9">
        <v>5.7080488597799999</v>
      </c>
      <c r="M81" s="9">
        <v>0.22719752950299998</v>
      </c>
      <c r="N81" s="9">
        <v>7.0407040704099991E-2</v>
      </c>
      <c r="O81" s="9">
        <v>0.18451157151099998</v>
      </c>
      <c r="P81" s="10">
        <v>0.677151594583</v>
      </c>
      <c r="Q81" s="9">
        <v>1.5253203172700001</v>
      </c>
      <c r="R81" s="10">
        <v>0.57690676168699995</v>
      </c>
      <c r="S81" s="10">
        <v>2.9735132433800002</v>
      </c>
      <c r="T81" s="10">
        <v>7.9854208084799998</v>
      </c>
      <c r="U81" s="9">
        <v>0.22391008473500001</v>
      </c>
      <c r="V81" s="9">
        <v>4.8351430740300003</v>
      </c>
      <c r="W81" s="9">
        <v>5.2544409443699998</v>
      </c>
      <c r="X81" s="9">
        <v>5.5681287495099996</v>
      </c>
      <c r="Y81" s="9">
        <v>7.93949664219</v>
      </c>
      <c r="Z81" s="9">
        <v>3.2436815785899999</v>
      </c>
      <c r="AA81" s="9">
        <v>6.3422975283700005</v>
      </c>
      <c r="AB81" s="9">
        <v>6.9693094629199992</v>
      </c>
      <c r="AC81" s="9">
        <v>1.7601135557099998</v>
      </c>
      <c r="AD81" s="9">
        <v>0</v>
      </c>
      <c r="AE81" s="9">
        <v>1.6937745372999999</v>
      </c>
      <c r="AF81" s="9">
        <v>0.45611767836099998</v>
      </c>
      <c r="AG81" s="9">
        <v>0.120921908631</v>
      </c>
      <c r="AH81" s="9">
        <v>9.9360778988500011E-3</v>
      </c>
      <c r="AI81" s="9">
        <v>0.38024754370300001</v>
      </c>
      <c r="AJ81" s="9">
        <v>4.2687156501800001E-2</v>
      </c>
      <c r="AK81" s="9">
        <v>4.9156152711800002E-2</v>
      </c>
      <c r="AL81" s="9">
        <v>6.5597232989399998E-2</v>
      </c>
      <c r="AM81" s="9">
        <v>0.19816569701</v>
      </c>
      <c r="AN81" s="9">
        <v>1.24306326304</v>
      </c>
      <c r="AO81" s="9">
        <v>1.70992995468</v>
      </c>
      <c r="AP81" s="9">
        <v>1.25525806236</v>
      </c>
      <c r="AQ81" s="9">
        <v>1.73833485819</v>
      </c>
      <c r="AR81" s="9">
        <v>7.1988745210700005</v>
      </c>
      <c r="AS81" s="9">
        <v>5.1397521307099998</v>
      </c>
      <c r="AT81" s="9">
        <v>2.16485996757</v>
      </c>
      <c r="AU81" s="9">
        <v>13.4992118892</v>
      </c>
      <c r="AV81" s="9">
        <v>8.2388631646199997</v>
      </c>
      <c r="AW81" s="9">
        <v>1.1688711165799999</v>
      </c>
      <c r="AX81" s="9">
        <v>13.375497774699999</v>
      </c>
      <c r="AY81" s="9">
        <v>3.2816622691299999</v>
      </c>
    </row>
    <row r="82" spans="1:51" ht="18" customHeight="1">
      <c r="A82" s="8" t="s">
        <v>86</v>
      </c>
      <c r="B82" s="9">
        <v>3.6325329652399999E-3</v>
      </c>
      <c r="C82" s="9">
        <v>0.384467512495</v>
      </c>
      <c r="D82" s="9">
        <v>0</v>
      </c>
      <c r="E82" s="9">
        <v>0.46995158074600002</v>
      </c>
      <c r="F82" s="9">
        <v>5.2584529631400003E-3</v>
      </c>
      <c r="G82" s="9">
        <v>5.2957686808200004E-3</v>
      </c>
      <c r="H82" s="9">
        <v>0</v>
      </c>
      <c r="I82" s="10">
        <v>0</v>
      </c>
      <c r="J82" s="9">
        <v>1.06276030447</v>
      </c>
      <c r="K82" s="9">
        <v>0</v>
      </c>
      <c r="L82" s="9">
        <v>0.29260136547300003</v>
      </c>
      <c r="M82" s="9">
        <v>0</v>
      </c>
      <c r="N82" s="9">
        <v>1.3201320132E-2</v>
      </c>
      <c r="O82" s="9">
        <v>0</v>
      </c>
      <c r="P82" s="10">
        <v>2.18435998253E-2</v>
      </c>
      <c r="Q82" s="9">
        <v>0</v>
      </c>
      <c r="R82" s="10">
        <v>0</v>
      </c>
      <c r="S82" s="10">
        <v>0.79960019989999997</v>
      </c>
      <c r="T82" s="10">
        <v>0</v>
      </c>
      <c r="U82" s="9">
        <v>2.19519690916E-2</v>
      </c>
      <c r="V82" s="9">
        <v>0.29043862833799999</v>
      </c>
      <c r="W82" s="9">
        <v>0</v>
      </c>
      <c r="X82" s="9">
        <v>0.55681287495100007</v>
      </c>
      <c r="Y82" s="9">
        <v>0</v>
      </c>
      <c r="Z82" s="9">
        <v>0</v>
      </c>
      <c r="AA82" s="9">
        <v>0</v>
      </c>
      <c r="AB82" s="9">
        <v>0.29838022165400002</v>
      </c>
      <c r="AC82" s="9">
        <v>0.184528034067</v>
      </c>
      <c r="AD82" s="9">
        <v>0</v>
      </c>
      <c r="AE82" s="9">
        <v>0</v>
      </c>
      <c r="AF82" s="9">
        <v>0</v>
      </c>
      <c r="AG82" s="9">
        <v>0.18380130112000001</v>
      </c>
      <c r="AH82" s="9">
        <v>0</v>
      </c>
      <c r="AI82" s="9">
        <v>0</v>
      </c>
      <c r="AJ82" s="9">
        <v>1.06717891254E-2</v>
      </c>
      <c r="AK82" s="9">
        <v>8.1926921186299996E-3</v>
      </c>
      <c r="AL82" s="9">
        <v>4.1743693720600002E-2</v>
      </c>
      <c r="AM82" s="9">
        <v>0</v>
      </c>
      <c r="AN82" s="9">
        <v>0</v>
      </c>
      <c r="AO82" s="9">
        <v>0.15451174289199998</v>
      </c>
      <c r="AP82" s="9">
        <v>7.3445950457400003E-2</v>
      </c>
      <c r="AQ82" s="9">
        <v>1.7154620311100002E-2</v>
      </c>
      <c r="AR82" s="9">
        <v>0</v>
      </c>
      <c r="AS82" s="9">
        <v>7.4435222747399991E-3</v>
      </c>
      <c r="AT82" s="9">
        <v>0</v>
      </c>
      <c r="AU82" s="9">
        <v>0</v>
      </c>
      <c r="AV82" s="9">
        <v>0</v>
      </c>
      <c r="AW82" s="9">
        <v>1.1688711165799999</v>
      </c>
      <c r="AX82" s="9">
        <v>0.59732958538299996</v>
      </c>
      <c r="AY82" s="9">
        <v>4.9472295514500005E-2</v>
      </c>
    </row>
    <row r="83" spans="1:51" ht="18" customHeight="1">
      <c r="A83" s="8" t="s">
        <v>87</v>
      </c>
      <c r="B83" s="9">
        <v>2.72439972393</v>
      </c>
      <c r="C83" s="9">
        <v>4.1282199154199999</v>
      </c>
      <c r="D83" s="9">
        <v>9.484375</v>
      </c>
      <c r="E83" s="9">
        <v>1.1677584733699999</v>
      </c>
      <c r="F83" s="9">
        <v>4.6747646842299995</v>
      </c>
      <c r="G83" s="9">
        <v>18.852936503700001</v>
      </c>
      <c r="H83" s="9">
        <v>24.346101400799999</v>
      </c>
      <c r="I83" s="10">
        <v>7.7297452047000004</v>
      </c>
      <c r="J83" s="9">
        <v>4.04997845756</v>
      </c>
      <c r="K83" s="9">
        <v>24.908388630299999</v>
      </c>
      <c r="L83" s="9">
        <v>8.3879058102299986</v>
      </c>
      <c r="M83" s="9">
        <v>1.9366935039199999</v>
      </c>
      <c r="N83" s="9">
        <v>2.5610561056100001</v>
      </c>
      <c r="O83" s="9">
        <v>8.2713901628999995</v>
      </c>
      <c r="P83" s="10">
        <v>1.22324159021</v>
      </c>
      <c r="Q83" s="9">
        <v>1.79987797437</v>
      </c>
      <c r="R83" s="10">
        <v>1.5864935946400001</v>
      </c>
      <c r="S83" s="10">
        <v>13.668165917</v>
      </c>
      <c r="T83" s="10">
        <v>6.6931742876099998</v>
      </c>
      <c r="U83" s="9">
        <v>2.8976599200900002</v>
      </c>
      <c r="V83" s="9">
        <v>6.0860094392599997</v>
      </c>
      <c r="W83" s="9">
        <v>20.114961192500001</v>
      </c>
      <c r="X83" s="9">
        <v>23.210116032600002</v>
      </c>
      <c r="Y83" s="9">
        <v>5.8463566183399998</v>
      </c>
      <c r="Z83" s="9">
        <v>2.71658332207</v>
      </c>
      <c r="AA83" s="9">
        <v>4.0882947303000003</v>
      </c>
      <c r="AB83" s="9">
        <v>9.8891730605300001</v>
      </c>
      <c r="AC83" s="9">
        <v>18.509581263299999</v>
      </c>
      <c r="AD83" s="9">
        <v>8.0660172488699999E-2</v>
      </c>
      <c r="AE83" s="9">
        <v>7.6388109927100007</v>
      </c>
      <c r="AF83" s="9">
        <v>1.4443726481400001</v>
      </c>
      <c r="AG83" s="9">
        <v>2.08227526663</v>
      </c>
      <c r="AH83" s="9">
        <v>0.74851786838000001</v>
      </c>
      <c r="AI83" s="9">
        <v>2.7178767385499998</v>
      </c>
      <c r="AJ83" s="9">
        <v>0.10404994397300001</v>
      </c>
      <c r="AK83" s="9">
        <v>0.21300999508399998</v>
      </c>
      <c r="AL83" s="9">
        <v>0.65000894507700002</v>
      </c>
      <c r="AM83" s="9">
        <v>0.45222428292000005</v>
      </c>
      <c r="AN83" s="9">
        <v>2.1198668146499999</v>
      </c>
      <c r="AO83" s="9">
        <v>18.9225381129</v>
      </c>
      <c r="AP83" s="9">
        <v>33.738398878300004</v>
      </c>
      <c r="AQ83" s="9">
        <v>14.432753888399999</v>
      </c>
      <c r="AR83" s="9">
        <v>20.049090038300001</v>
      </c>
      <c r="AS83" s="9">
        <v>39.0859354647</v>
      </c>
      <c r="AT83" s="9">
        <v>21.998283370999999</v>
      </c>
      <c r="AU83" s="9">
        <v>7.1042557982400005</v>
      </c>
      <c r="AV83" s="9">
        <v>2.29921762734</v>
      </c>
      <c r="AW83" s="9">
        <v>2.0916641033500003</v>
      </c>
      <c r="AX83" s="9">
        <v>1.96767392832</v>
      </c>
      <c r="AY83" s="9">
        <v>6.9591029023699997</v>
      </c>
    </row>
    <row r="84" spans="1:51" ht="18" customHeight="1">
      <c r="A84" s="8" t="s">
        <v>88</v>
      </c>
      <c r="B84" s="9">
        <v>0</v>
      </c>
      <c r="C84" s="9">
        <v>0.42772010765099999</v>
      </c>
      <c r="D84" s="9">
        <v>0</v>
      </c>
      <c r="E84" s="9">
        <v>0</v>
      </c>
      <c r="F84" s="9">
        <v>0</v>
      </c>
      <c r="G84" s="9">
        <v>0</v>
      </c>
      <c r="H84" s="9">
        <v>0</v>
      </c>
      <c r="I84" s="10">
        <v>0</v>
      </c>
      <c r="J84" s="9">
        <v>0</v>
      </c>
      <c r="K84" s="9">
        <v>0.48529266118599995</v>
      </c>
      <c r="L84" s="9">
        <v>0</v>
      </c>
      <c r="M84" s="9">
        <v>4.8527627660699998E-2</v>
      </c>
      <c r="N84" s="9">
        <v>0</v>
      </c>
      <c r="O84" s="9">
        <v>3.95381938953E-2</v>
      </c>
      <c r="P84" s="10">
        <v>0</v>
      </c>
      <c r="Q84" s="9">
        <v>0</v>
      </c>
      <c r="R84" s="10">
        <v>0</v>
      </c>
      <c r="S84" s="10">
        <v>0</v>
      </c>
      <c r="T84" s="10">
        <v>0</v>
      </c>
      <c r="U84" s="9">
        <v>0</v>
      </c>
      <c r="V84" s="9">
        <v>0</v>
      </c>
      <c r="W84" s="9">
        <v>0</v>
      </c>
      <c r="X84" s="9">
        <v>0</v>
      </c>
      <c r="Y84" s="9">
        <v>0</v>
      </c>
      <c r="Z84" s="9">
        <v>0</v>
      </c>
      <c r="AA84" s="9">
        <v>0</v>
      </c>
      <c r="AB84" s="9">
        <v>0</v>
      </c>
      <c r="AC84" s="9">
        <v>0</v>
      </c>
      <c r="AD84" s="9">
        <v>0</v>
      </c>
      <c r="AE84" s="9">
        <v>0</v>
      </c>
      <c r="AF84" s="9">
        <v>1.9004903265000001E-2</v>
      </c>
      <c r="AG84" s="9">
        <v>0</v>
      </c>
      <c r="AH84" s="9">
        <v>0</v>
      </c>
      <c r="AI84" s="9">
        <v>7.1455914252900002E-2</v>
      </c>
      <c r="AJ84" s="9">
        <v>5.3358945627199998E-3</v>
      </c>
      <c r="AK84" s="9">
        <v>0</v>
      </c>
      <c r="AL84" s="9">
        <v>0</v>
      </c>
      <c r="AM84" s="9">
        <v>2.5405858591000001E-3</v>
      </c>
      <c r="AN84" s="9">
        <v>0</v>
      </c>
      <c r="AO84" s="9">
        <v>0</v>
      </c>
      <c r="AP84" s="9">
        <v>0</v>
      </c>
      <c r="AQ84" s="9">
        <v>0</v>
      </c>
      <c r="AR84" s="9">
        <v>0</v>
      </c>
      <c r="AS84" s="9">
        <v>0</v>
      </c>
      <c r="AT84" s="9">
        <v>0.38783100740699999</v>
      </c>
      <c r="AU84" s="9">
        <v>0.94573294303099997</v>
      </c>
      <c r="AV84" s="9">
        <v>0</v>
      </c>
      <c r="AW84" s="9">
        <v>0</v>
      </c>
      <c r="AX84" s="9">
        <v>0</v>
      </c>
      <c r="AY84" s="9">
        <v>0</v>
      </c>
    </row>
    <row r="85" spans="1:51" ht="18" customHeight="1">
      <c r="A85" s="8" t="s">
        <v>89</v>
      </c>
      <c r="B85" s="9">
        <v>0.42863888989800003</v>
      </c>
      <c r="C85" s="9">
        <v>0</v>
      </c>
      <c r="D85" s="9">
        <v>0</v>
      </c>
      <c r="E85" s="9">
        <v>2.1646254628300001</v>
      </c>
      <c r="F85" s="9">
        <v>0.15775358889400001</v>
      </c>
      <c r="G85" s="9">
        <v>0</v>
      </c>
      <c r="H85" s="9">
        <v>0</v>
      </c>
      <c r="I85" s="10">
        <v>0</v>
      </c>
      <c r="J85" s="9">
        <v>0</v>
      </c>
      <c r="K85" s="9">
        <v>0</v>
      </c>
      <c r="L85" s="9">
        <v>0</v>
      </c>
      <c r="M85" s="9">
        <v>3.5292820116899999E-2</v>
      </c>
      <c r="N85" s="9">
        <v>0.8448844884490001</v>
      </c>
      <c r="O85" s="9">
        <v>3.6902314302300003E-2</v>
      </c>
      <c r="P85" s="10">
        <v>0</v>
      </c>
      <c r="Q85" s="9">
        <v>2.03376042302E-2</v>
      </c>
      <c r="R85" s="10">
        <v>0</v>
      </c>
      <c r="S85" s="10">
        <v>0</v>
      </c>
      <c r="T85" s="10">
        <v>0</v>
      </c>
      <c r="U85" s="9">
        <v>0</v>
      </c>
      <c r="V85" s="9">
        <v>1.21456153668</v>
      </c>
      <c r="W85" s="9">
        <v>0</v>
      </c>
      <c r="X85" s="9">
        <v>0</v>
      </c>
      <c r="Y85" s="9">
        <v>0.73746312684399995</v>
      </c>
      <c r="Z85" s="9">
        <v>0</v>
      </c>
      <c r="AA85" s="9">
        <v>2.0830094823600001</v>
      </c>
      <c r="AB85" s="9">
        <v>1.2148337595900001</v>
      </c>
      <c r="AC85" s="9">
        <v>1.1071682044</v>
      </c>
      <c r="AD85" s="9">
        <v>0</v>
      </c>
      <c r="AE85" s="9">
        <v>0</v>
      </c>
      <c r="AF85" s="9">
        <v>0</v>
      </c>
      <c r="AG85" s="9">
        <v>1.9347505381E-2</v>
      </c>
      <c r="AH85" s="9">
        <v>3.3120259662799997E-3</v>
      </c>
      <c r="AI85" s="9">
        <v>0.57419931096099996</v>
      </c>
      <c r="AJ85" s="9">
        <v>0</v>
      </c>
      <c r="AK85" s="9">
        <v>0.96264132393899993</v>
      </c>
      <c r="AL85" s="9">
        <v>5.3670463355000003E-2</v>
      </c>
      <c r="AM85" s="9">
        <v>0</v>
      </c>
      <c r="AN85" s="9">
        <v>0.44395116537200002</v>
      </c>
      <c r="AO85" s="9">
        <v>0</v>
      </c>
      <c r="AP85" s="9">
        <v>0</v>
      </c>
      <c r="AQ85" s="9">
        <v>8.5773101555399994E-2</v>
      </c>
      <c r="AR85" s="9">
        <v>0</v>
      </c>
      <c r="AS85" s="9">
        <v>0</v>
      </c>
      <c r="AT85" s="9">
        <v>0</v>
      </c>
      <c r="AU85" s="9">
        <v>0</v>
      </c>
      <c r="AV85" s="9">
        <v>0</v>
      </c>
      <c r="AW85" s="9">
        <v>0</v>
      </c>
      <c r="AX85" s="9">
        <v>0.43335675802300005</v>
      </c>
      <c r="AY85" s="9">
        <v>0</v>
      </c>
    </row>
    <row r="86" spans="1:51" ht="18" customHeight="1">
      <c r="A86" s="8" t="s">
        <v>90</v>
      </c>
      <c r="B86" s="9">
        <v>0</v>
      </c>
      <c r="C86" s="9">
        <v>0</v>
      </c>
      <c r="D86" s="9">
        <v>0</v>
      </c>
      <c r="E86" s="9">
        <v>0</v>
      </c>
      <c r="F86" s="9">
        <v>8.9393700373399998E-2</v>
      </c>
      <c r="G86" s="9">
        <v>0.20653497855199998</v>
      </c>
      <c r="H86" s="9">
        <v>1.3077971984599999</v>
      </c>
      <c r="I86" s="10">
        <v>0</v>
      </c>
      <c r="J86" s="9">
        <v>0</v>
      </c>
      <c r="K86" s="9">
        <v>0</v>
      </c>
      <c r="L86" s="9">
        <v>0</v>
      </c>
      <c r="M86" s="9">
        <v>0.121319069152</v>
      </c>
      <c r="N86" s="9">
        <v>0.77887788778900002</v>
      </c>
      <c r="O86" s="9">
        <v>0</v>
      </c>
      <c r="P86" s="10">
        <v>0</v>
      </c>
      <c r="Q86" s="9">
        <v>0</v>
      </c>
      <c r="R86" s="10">
        <v>0</v>
      </c>
      <c r="S86" s="10">
        <v>0.62468765617199995</v>
      </c>
      <c r="T86" s="10">
        <v>0</v>
      </c>
      <c r="U86" s="9">
        <v>0.43903938183300006</v>
      </c>
      <c r="V86" s="9">
        <v>0</v>
      </c>
      <c r="W86" s="9">
        <v>0</v>
      </c>
      <c r="X86" s="9">
        <v>0</v>
      </c>
      <c r="Y86" s="9">
        <v>0.404820184523</v>
      </c>
      <c r="Z86" s="9">
        <v>0</v>
      </c>
      <c r="AA86" s="9">
        <v>0</v>
      </c>
      <c r="AB86" s="9">
        <v>0</v>
      </c>
      <c r="AC86" s="9">
        <v>0</v>
      </c>
      <c r="AD86" s="9">
        <v>0</v>
      </c>
      <c r="AE86" s="9">
        <v>0</v>
      </c>
      <c r="AF86" s="9">
        <v>0</v>
      </c>
      <c r="AG86" s="9">
        <v>0.91658806742599996</v>
      </c>
      <c r="AH86" s="9">
        <v>2.3184181764E-2</v>
      </c>
      <c r="AI86" s="9">
        <v>0.41087150695400004</v>
      </c>
      <c r="AJ86" s="9">
        <v>0</v>
      </c>
      <c r="AK86" s="9">
        <v>5.0385056529599996</v>
      </c>
      <c r="AL86" s="9">
        <v>2.1885622279199999</v>
      </c>
      <c r="AM86" s="9">
        <v>0.13719163639099999</v>
      </c>
      <c r="AN86" s="9">
        <v>0</v>
      </c>
      <c r="AO86" s="9">
        <v>0</v>
      </c>
      <c r="AP86" s="9">
        <v>0</v>
      </c>
      <c r="AQ86" s="9">
        <v>0.697621225984</v>
      </c>
      <c r="AR86" s="9">
        <v>0.89499521072799992</v>
      </c>
      <c r="AS86" s="9">
        <v>0</v>
      </c>
      <c r="AT86" s="9">
        <v>0</v>
      </c>
      <c r="AU86" s="9">
        <v>0</v>
      </c>
      <c r="AV86" s="9">
        <v>0</v>
      </c>
      <c r="AW86" s="9">
        <v>0</v>
      </c>
      <c r="AX86" s="9">
        <v>0</v>
      </c>
      <c r="AY86" s="9">
        <v>0</v>
      </c>
    </row>
    <row r="87" spans="1:51" ht="18" customHeight="1">
      <c r="A87" s="8" t="s">
        <v>91</v>
      </c>
      <c r="B87" s="9">
        <v>0</v>
      </c>
      <c r="C87" s="9">
        <v>0</v>
      </c>
      <c r="D87" s="9">
        <v>0</v>
      </c>
      <c r="E87" s="9">
        <v>0</v>
      </c>
      <c r="F87" s="9">
        <v>0</v>
      </c>
      <c r="G87" s="9">
        <v>0</v>
      </c>
      <c r="H87" s="9">
        <v>0</v>
      </c>
      <c r="I87" s="10">
        <v>0</v>
      </c>
      <c r="J87" s="9">
        <v>0</v>
      </c>
      <c r="K87" s="9">
        <v>0</v>
      </c>
      <c r="L87" s="9">
        <v>0</v>
      </c>
      <c r="M87" s="9">
        <v>0</v>
      </c>
      <c r="N87" s="9">
        <v>0</v>
      </c>
      <c r="O87" s="9">
        <v>0</v>
      </c>
      <c r="P87" s="10">
        <v>0</v>
      </c>
      <c r="Q87" s="9">
        <v>0</v>
      </c>
      <c r="R87" s="10">
        <v>0</v>
      </c>
      <c r="S87" s="10">
        <v>0</v>
      </c>
      <c r="T87" s="10">
        <v>0</v>
      </c>
      <c r="U87" s="9">
        <v>0</v>
      </c>
      <c r="V87" s="9">
        <v>0</v>
      </c>
      <c r="W87" s="9">
        <v>0</v>
      </c>
      <c r="X87" s="9">
        <v>0</v>
      </c>
      <c r="Y87" s="9">
        <v>0.45189229900200001</v>
      </c>
      <c r="Z87" s="9">
        <v>0</v>
      </c>
      <c r="AA87" s="9">
        <v>0</v>
      </c>
      <c r="AB87" s="9">
        <v>0</v>
      </c>
      <c r="AC87" s="9">
        <v>0</v>
      </c>
      <c r="AD87" s="9">
        <v>0</v>
      </c>
      <c r="AE87" s="9">
        <v>0</v>
      </c>
      <c r="AF87" s="9">
        <v>0</v>
      </c>
      <c r="AG87" s="9">
        <v>3.1439696244199997E-2</v>
      </c>
      <c r="AH87" s="9">
        <v>0</v>
      </c>
      <c r="AI87" s="9">
        <v>0</v>
      </c>
      <c r="AJ87" s="9">
        <v>0</v>
      </c>
      <c r="AK87" s="9">
        <v>0</v>
      </c>
      <c r="AL87" s="9">
        <v>0</v>
      </c>
      <c r="AM87" s="9">
        <v>0</v>
      </c>
      <c r="AN87" s="9">
        <v>0</v>
      </c>
      <c r="AO87" s="9">
        <v>0</v>
      </c>
      <c r="AP87" s="9">
        <v>0</v>
      </c>
      <c r="AQ87" s="9">
        <v>0</v>
      </c>
      <c r="AR87" s="9">
        <v>0</v>
      </c>
      <c r="AS87" s="9">
        <v>0</v>
      </c>
      <c r="AT87" s="9">
        <v>0</v>
      </c>
      <c r="AU87" s="9">
        <v>0</v>
      </c>
      <c r="AV87" s="9">
        <v>0</v>
      </c>
      <c r="AW87" s="9">
        <v>0</v>
      </c>
      <c r="AX87" s="9">
        <v>0</v>
      </c>
      <c r="AY87" s="9">
        <v>0</v>
      </c>
    </row>
    <row r="88" spans="1:51" ht="18" customHeight="1">
      <c r="A88" s="8" t="s">
        <v>92</v>
      </c>
      <c r="B88" s="9">
        <v>0</v>
      </c>
      <c r="C88" s="9">
        <v>0</v>
      </c>
      <c r="D88" s="9">
        <v>0</v>
      </c>
      <c r="E88" s="9">
        <v>0</v>
      </c>
      <c r="F88" s="9">
        <v>0</v>
      </c>
      <c r="G88" s="9">
        <v>0</v>
      </c>
      <c r="H88" s="9">
        <v>0</v>
      </c>
      <c r="I88" s="10">
        <v>0.88748926424300001</v>
      </c>
      <c r="J88" s="9">
        <v>0</v>
      </c>
      <c r="K88" s="9">
        <v>0.64375557096199998</v>
      </c>
      <c r="L88" s="9">
        <v>0</v>
      </c>
      <c r="M88" s="9">
        <v>1.9852211315799999E-2</v>
      </c>
      <c r="N88" s="9">
        <v>0</v>
      </c>
      <c r="O88" s="9">
        <v>1.5815277558099999E-2</v>
      </c>
      <c r="P88" s="10">
        <v>0</v>
      </c>
      <c r="Q88" s="9">
        <v>0</v>
      </c>
      <c r="R88" s="10">
        <v>0</v>
      </c>
      <c r="S88" s="10">
        <v>0</v>
      </c>
      <c r="T88" s="10">
        <v>1.5904572564600001</v>
      </c>
      <c r="U88" s="9">
        <v>0</v>
      </c>
      <c r="V88" s="9">
        <v>0</v>
      </c>
      <c r="W88" s="9">
        <v>1.4548761082100001</v>
      </c>
      <c r="X88" s="9">
        <v>0</v>
      </c>
      <c r="Y88" s="9">
        <v>0</v>
      </c>
      <c r="Z88" s="9">
        <v>2.2165157453699997</v>
      </c>
      <c r="AA88" s="9">
        <v>1.33685683196</v>
      </c>
      <c r="AB88" s="9">
        <v>0</v>
      </c>
      <c r="AC88" s="9">
        <v>0</v>
      </c>
      <c r="AD88" s="9">
        <v>0</v>
      </c>
      <c r="AE88" s="9">
        <v>0</v>
      </c>
      <c r="AF88" s="9">
        <v>0</v>
      </c>
      <c r="AG88" s="9">
        <v>0</v>
      </c>
      <c r="AH88" s="9">
        <v>0</v>
      </c>
      <c r="AI88" s="9">
        <v>2.80719663136E-2</v>
      </c>
      <c r="AJ88" s="9">
        <v>0</v>
      </c>
      <c r="AK88" s="9">
        <v>0</v>
      </c>
      <c r="AL88" s="9">
        <v>0</v>
      </c>
      <c r="AM88" s="9">
        <v>0</v>
      </c>
      <c r="AN88" s="9">
        <v>0</v>
      </c>
      <c r="AO88" s="9">
        <v>0</v>
      </c>
      <c r="AP88" s="9">
        <v>0</v>
      </c>
      <c r="AQ88" s="9">
        <v>0.13151875571800001</v>
      </c>
      <c r="AR88" s="9">
        <v>0</v>
      </c>
      <c r="AS88" s="9">
        <v>0.52104655923200005</v>
      </c>
      <c r="AT88" s="9">
        <v>0</v>
      </c>
      <c r="AU88" s="9">
        <v>0</v>
      </c>
      <c r="AV88" s="9">
        <v>1.9479482675999997</v>
      </c>
      <c r="AW88" s="9">
        <v>0</v>
      </c>
      <c r="AX88" s="9">
        <v>0</v>
      </c>
      <c r="AY88" s="9">
        <v>0</v>
      </c>
    </row>
    <row r="89" spans="1:51" ht="18" customHeight="1">
      <c r="A89" s="8" t="s">
        <v>93</v>
      </c>
      <c r="B89" s="9">
        <v>0</v>
      </c>
      <c r="C89" s="9">
        <v>3.8446751249499998E-2</v>
      </c>
      <c r="D89" s="9">
        <v>0</v>
      </c>
      <c r="E89" s="9">
        <v>0</v>
      </c>
      <c r="F89" s="9">
        <v>0</v>
      </c>
      <c r="G89" s="9">
        <v>0</v>
      </c>
      <c r="H89" s="9">
        <v>0</v>
      </c>
      <c r="I89" s="10">
        <v>0</v>
      </c>
      <c r="J89" s="9">
        <v>0</v>
      </c>
      <c r="K89" s="9">
        <v>0</v>
      </c>
      <c r="L89" s="9">
        <v>0</v>
      </c>
      <c r="M89" s="9">
        <v>0</v>
      </c>
      <c r="N89" s="9">
        <v>0</v>
      </c>
      <c r="O89" s="9">
        <v>2.10870367442E-2</v>
      </c>
      <c r="P89" s="10">
        <v>0.13106159895200001</v>
      </c>
      <c r="Q89" s="9">
        <v>0</v>
      </c>
      <c r="R89" s="10">
        <v>0.52600322389099996</v>
      </c>
      <c r="S89" s="10">
        <v>0</v>
      </c>
      <c r="T89" s="10">
        <v>0</v>
      </c>
      <c r="U89" s="9">
        <v>0</v>
      </c>
      <c r="V89" s="9">
        <v>0</v>
      </c>
      <c r="W89" s="9">
        <v>0</v>
      </c>
      <c r="X89" s="9">
        <v>0</v>
      </c>
      <c r="Y89" s="9">
        <v>0</v>
      </c>
      <c r="Z89" s="9">
        <v>0</v>
      </c>
      <c r="AA89" s="9">
        <v>0</v>
      </c>
      <c r="AB89" s="9">
        <v>0</v>
      </c>
      <c r="AC89" s="9">
        <v>0</v>
      </c>
      <c r="AD89" s="9">
        <v>0</v>
      </c>
      <c r="AE89" s="9">
        <v>0</v>
      </c>
      <c r="AF89" s="9">
        <v>8.3621574366200005E-2</v>
      </c>
      <c r="AG89" s="9">
        <v>0.11608503228599999</v>
      </c>
      <c r="AH89" s="9">
        <v>4.9680389494300002E-2</v>
      </c>
      <c r="AI89" s="9">
        <v>0</v>
      </c>
      <c r="AJ89" s="9">
        <v>3.2015367376300001E-2</v>
      </c>
      <c r="AK89" s="9">
        <v>1.2289038177900001E-2</v>
      </c>
      <c r="AL89" s="9">
        <v>2.9816924086100004E-2</v>
      </c>
      <c r="AM89" s="9">
        <v>0.78758161632099999</v>
      </c>
      <c r="AN89" s="9">
        <v>0</v>
      </c>
      <c r="AO89" s="9">
        <v>0</v>
      </c>
      <c r="AP89" s="9">
        <v>0</v>
      </c>
      <c r="AQ89" s="9">
        <v>0</v>
      </c>
      <c r="AR89" s="9">
        <v>0</v>
      </c>
      <c r="AS89" s="9">
        <v>0</v>
      </c>
      <c r="AT89" s="9">
        <v>0</v>
      </c>
      <c r="AU89" s="9">
        <v>0</v>
      </c>
      <c r="AV89" s="9">
        <v>0</v>
      </c>
      <c r="AW89" s="9">
        <v>0</v>
      </c>
      <c r="AX89" s="9">
        <v>0</v>
      </c>
      <c r="AY89" s="9">
        <v>0</v>
      </c>
    </row>
    <row r="90" spans="1:51" ht="18" customHeight="1">
      <c r="A90" s="8" t="s">
        <v>94</v>
      </c>
      <c r="B90" s="9">
        <v>0.31239783501000001</v>
      </c>
      <c r="C90" s="9">
        <v>0</v>
      </c>
      <c r="D90" s="9">
        <v>0</v>
      </c>
      <c r="E90" s="9">
        <v>1.09655368841</v>
      </c>
      <c r="F90" s="9">
        <v>0</v>
      </c>
      <c r="G90" s="9">
        <v>0</v>
      </c>
      <c r="H90" s="9">
        <v>0</v>
      </c>
      <c r="I90" s="10">
        <v>0</v>
      </c>
      <c r="J90" s="9">
        <v>0</v>
      </c>
      <c r="K90" s="9">
        <v>0</v>
      </c>
      <c r="L90" s="9">
        <v>0</v>
      </c>
      <c r="M90" s="9">
        <v>0</v>
      </c>
      <c r="N90" s="9">
        <v>1.5313531353100001</v>
      </c>
      <c r="O90" s="9">
        <v>0</v>
      </c>
      <c r="P90" s="10">
        <v>0</v>
      </c>
      <c r="Q90" s="9">
        <v>0</v>
      </c>
      <c r="R90" s="10">
        <v>0</v>
      </c>
      <c r="S90" s="10">
        <v>0</v>
      </c>
      <c r="T90" s="10">
        <v>0</v>
      </c>
      <c r="U90" s="9">
        <v>0</v>
      </c>
      <c r="V90" s="9">
        <v>0</v>
      </c>
      <c r="W90" s="9">
        <v>0.50660864482199996</v>
      </c>
      <c r="X90" s="9">
        <v>0</v>
      </c>
      <c r="Y90" s="9">
        <v>0</v>
      </c>
      <c r="Z90" s="9">
        <v>0</v>
      </c>
      <c r="AA90" s="9">
        <v>0</v>
      </c>
      <c r="AB90" s="9">
        <v>0</v>
      </c>
      <c r="AC90" s="9">
        <v>0</v>
      </c>
      <c r="AD90" s="9">
        <v>0</v>
      </c>
      <c r="AE90" s="9">
        <v>0</v>
      </c>
      <c r="AF90" s="9">
        <v>0</v>
      </c>
      <c r="AG90" s="9">
        <v>0</v>
      </c>
      <c r="AH90" s="9">
        <v>0</v>
      </c>
      <c r="AI90" s="9">
        <v>0</v>
      </c>
      <c r="AJ90" s="9">
        <v>0</v>
      </c>
      <c r="AK90" s="9">
        <v>0</v>
      </c>
      <c r="AL90" s="9">
        <v>0</v>
      </c>
      <c r="AM90" s="9">
        <v>0</v>
      </c>
      <c r="AN90" s="9">
        <v>0</v>
      </c>
      <c r="AO90" s="9">
        <v>0</v>
      </c>
      <c r="AP90" s="9">
        <v>0</v>
      </c>
      <c r="AQ90" s="9">
        <v>0</v>
      </c>
      <c r="AR90" s="9">
        <v>0</v>
      </c>
      <c r="AS90" s="9">
        <v>0</v>
      </c>
      <c r="AT90" s="9">
        <v>0</v>
      </c>
      <c r="AU90" s="9">
        <v>0</v>
      </c>
      <c r="AV90" s="9">
        <v>0</v>
      </c>
      <c r="AW90" s="9">
        <v>0</v>
      </c>
      <c r="AX90" s="9">
        <v>0</v>
      </c>
      <c r="AY90" s="9">
        <v>0</v>
      </c>
    </row>
    <row r="91" spans="1:51" ht="18" customHeight="1">
      <c r="A91" s="8" t="s">
        <v>95</v>
      </c>
      <c r="B91" s="9">
        <v>0</v>
      </c>
      <c r="C91" s="9">
        <v>0</v>
      </c>
      <c r="D91" s="9">
        <v>0</v>
      </c>
      <c r="E91" s="9">
        <v>0</v>
      </c>
      <c r="F91" s="9">
        <v>1.30935478782</v>
      </c>
      <c r="G91" s="9">
        <v>0.24360535931800001</v>
      </c>
      <c r="H91" s="9">
        <v>6.1980909879800006E-3</v>
      </c>
      <c r="I91" s="10">
        <v>0</v>
      </c>
      <c r="J91" s="9">
        <v>0</v>
      </c>
      <c r="K91" s="9">
        <v>0</v>
      </c>
      <c r="L91" s="9">
        <v>0</v>
      </c>
      <c r="M91" s="9">
        <v>0</v>
      </c>
      <c r="N91" s="9">
        <v>0</v>
      </c>
      <c r="O91" s="9">
        <v>0</v>
      </c>
      <c r="P91" s="10">
        <v>0</v>
      </c>
      <c r="Q91" s="9">
        <v>0</v>
      </c>
      <c r="R91" s="10">
        <v>0</v>
      </c>
      <c r="S91" s="10">
        <v>0</v>
      </c>
      <c r="T91" s="10">
        <v>0</v>
      </c>
      <c r="U91" s="9">
        <v>0</v>
      </c>
      <c r="V91" s="9">
        <v>0</v>
      </c>
      <c r="W91" s="9">
        <v>0.42866885331100002</v>
      </c>
      <c r="X91" s="9">
        <v>0</v>
      </c>
      <c r="Y91" s="9">
        <v>0.72804870394800003</v>
      </c>
      <c r="Z91" s="9">
        <v>0</v>
      </c>
      <c r="AA91" s="9">
        <v>0.69951810974699991</v>
      </c>
      <c r="AB91" s="9">
        <v>0</v>
      </c>
      <c r="AC91" s="9">
        <v>1.23491838183</v>
      </c>
      <c r="AD91" s="9">
        <v>0</v>
      </c>
      <c r="AE91" s="9">
        <v>0</v>
      </c>
      <c r="AF91" s="9">
        <v>0</v>
      </c>
      <c r="AG91" s="9">
        <v>2.4184381726300001E-2</v>
      </c>
      <c r="AH91" s="9">
        <v>0</v>
      </c>
      <c r="AI91" s="9">
        <v>2.29679724384E-2</v>
      </c>
      <c r="AJ91" s="9">
        <v>0</v>
      </c>
      <c r="AK91" s="9">
        <v>0.20481730296600001</v>
      </c>
      <c r="AL91" s="9">
        <v>0</v>
      </c>
      <c r="AM91" s="9">
        <v>0</v>
      </c>
      <c r="AN91" s="9">
        <v>0</v>
      </c>
      <c r="AO91" s="9">
        <v>0</v>
      </c>
      <c r="AP91" s="9">
        <v>0.19363023302400001</v>
      </c>
      <c r="AQ91" s="9">
        <v>0</v>
      </c>
      <c r="AR91" s="9">
        <v>0.49090038314200002</v>
      </c>
      <c r="AS91" s="9">
        <v>0</v>
      </c>
      <c r="AT91" s="9">
        <v>0.82016721238500001</v>
      </c>
      <c r="AU91" s="9">
        <v>0</v>
      </c>
      <c r="AV91" s="9">
        <v>0</v>
      </c>
      <c r="AW91" s="9">
        <v>0</v>
      </c>
      <c r="AX91" s="9">
        <v>0</v>
      </c>
      <c r="AY91" s="9">
        <v>0</v>
      </c>
    </row>
    <row r="92" spans="1:51" ht="18" customHeight="1">
      <c r="A92" s="8" t="s">
        <v>96</v>
      </c>
      <c r="B92" s="9">
        <v>3.6325329652399999E-3</v>
      </c>
      <c r="C92" s="9">
        <v>4.8058439061900004E-3</v>
      </c>
      <c r="D92" s="9">
        <v>0</v>
      </c>
      <c r="E92" s="9">
        <v>0</v>
      </c>
      <c r="F92" s="9">
        <v>0</v>
      </c>
      <c r="G92" s="9">
        <v>0</v>
      </c>
      <c r="H92" s="9">
        <v>0</v>
      </c>
      <c r="I92" s="10">
        <v>0</v>
      </c>
      <c r="J92" s="9">
        <v>0</v>
      </c>
      <c r="K92" s="9">
        <v>1.0201049816799999</v>
      </c>
      <c r="L92" s="9">
        <v>0</v>
      </c>
      <c r="M92" s="9">
        <v>0</v>
      </c>
      <c r="N92" s="9">
        <v>4.4004400440000001E-3</v>
      </c>
      <c r="O92" s="9">
        <v>0</v>
      </c>
      <c r="P92" s="10">
        <v>0</v>
      </c>
      <c r="Q92" s="9">
        <v>0</v>
      </c>
      <c r="R92" s="10">
        <v>0</v>
      </c>
      <c r="S92" s="10">
        <v>0</v>
      </c>
      <c r="T92" s="10">
        <v>0</v>
      </c>
      <c r="U92" s="9">
        <v>0</v>
      </c>
      <c r="V92" s="9">
        <v>0.15512063104400001</v>
      </c>
      <c r="W92" s="9">
        <v>3.2474913129599998E-3</v>
      </c>
      <c r="X92" s="9">
        <v>0</v>
      </c>
      <c r="Y92" s="9">
        <v>0</v>
      </c>
      <c r="Z92" s="9">
        <v>0</v>
      </c>
      <c r="AA92" s="9">
        <v>0</v>
      </c>
      <c r="AB92" s="9">
        <v>4.2625745950600001E-2</v>
      </c>
      <c r="AC92" s="9">
        <v>0</v>
      </c>
      <c r="AD92" s="9">
        <v>0</v>
      </c>
      <c r="AE92" s="9">
        <v>0</v>
      </c>
      <c r="AF92" s="9">
        <v>0</v>
      </c>
      <c r="AG92" s="9">
        <v>0</v>
      </c>
      <c r="AH92" s="9">
        <v>0</v>
      </c>
      <c r="AI92" s="9">
        <v>0</v>
      </c>
      <c r="AJ92" s="9">
        <v>2.6679472813599999E-3</v>
      </c>
      <c r="AK92" s="9">
        <v>0</v>
      </c>
      <c r="AL92" s="9">
        <v>0</v>
      </c>
      <c r="AM92" s="9">
        <v>0</v>
      </c>
      <c r="AN92" s="9">
        <v>0</v>
      </c>
      <c r="AO92" s="9">
        <v>0</v>
      </c>
      <c r="AP92" s="9">
        <v>3.3384522935200004E-3</v>
      </c>
      <c r="AQ92" s="9">
        <v>0</v>
      </c>
      <c r="AR92" s="9">
        <v>2.99329501916E-3</v>
      </c>
      <c r="AS92" s="9">
        <v>7.4435222747399991E-3</v>
      </c>
      <c r="AT92" s="9">
        <v>0.29246272689699998</v>
      </c>
      <c r="AU92" s="9">
        <v>0</v>
      </c>
      <c r="AV92" s="9">
        <v>0</v>
      </c>
      <c r="AW92" s="9">
        <v>0</v>
      </c>
      <c r="AX92" s="9">
        <v>0</v>
      </c>
      <c r="AY92" s="9">
        <v>0</v>
      </c>
    </row>
    <row r="93" spans="1:51" ht="18" customHeight="1">
      <c r="A93" s="8" t="s">
        <v>97</v>
      </c>
      <c r="B93" s="9">
        <v>0.35235569762800001</v>
      </c>
      <c r="C93" s="9">
        <v>0</v>
      </c>
      <c r="D93" s="9">
        <v>0</v>
      </c>
      <c r="E93" s="9">
        <v>1.1107946453999999</v>
      </c>
      <c r="F93" s="9">
        <v>0.11042751222599999</v>
      </c>
      <c r="G93" s="9">
        <v>0</v>
      </c>
      <c r="H93" s="9">
        <v>0</v>
      </c>
      <c r="I93" s="10">
        <v>0</v>
      </c>
      <c r="J93" s="9">
        <v>1.06276030447</v>
      </c>
      <c r="K93" s="9">
        <v>0</v>
      </c>
      <c r="L93" s="9">
        <v>0</v>
      </c>
      <c r="M93" s="9">
        <v>0</v>
      </c>
      <c r="N93" s="9">
        <v>0</v>
      </c>
      <c r="O93" s="9">
        <v>0</v>
      </c>
      <c r="P93" s="10">
        <v>0</v>
      </c>
      <c r="Q93" s="9">
        <v>0</v>
      </c>
      <c r="R93" s="10">
        <v>0</v>
      </c>
      <c r="S93" s="10">
        <v>0</v>
      </c>
      <c r="T93" s="10">
        <v>0</v>
      </c>
      <c r="U93" s="9">
        <v>0</v>
      </c>
      <c r="V93" s="9">
        <v>0</v>
      </c>
      <c r="W93" s="9">
        <v>0.26304679635</v>
      </c>
      <c r="X93" s="9">
        <v>0.377195818515</v>
      </c>
      <c r="Y93" s="9">
        <v>0</v>
      </c>
      <c r="Z93" s="9">
        <v>0</v>
      </c>
      <c r="AA93" s="9">
        <v>0</v>
      </c>
      <c r="AB93" s="9">
        <v>0</v>
      </c>
      <c r="AC93" s="9">
        <v>0</v>
      </c>
      <c r="AD93" s="9">
        <v>0</v>
      </c>
      <c r="AE93" s="9">
        <v>0</v>
      </c>
      <c r="AF93" s="9">
        <v>0</v>
      </c>
      <c r="AG93" s="9">
        <v>0.113666594114</v>
      </c>
      <c r="AH93" s="9">
        <v>0</v>
      </c>
      <c r="AI93" s="9">
        <v>0</v>
      </c>
      <c r="AJ93" s="9">
        <v>1.06717891254E-2</v>
      </c>
      <c r="AK93" s="9">
        <v>0.188431918728</v>
      </c>
      <c r="AL93" s="9">
        <v>0</v>
      </c>
      <c r="AM93" s="9">
        <v>0.119407535378</v>
      </c>
      <c r="AN93" s="9">
        <v>0</v>
      </c>
      <c r="AO93" s="9">
        <v>0</v>
      </c>
      <c r="AP93" s="9">
        <v>0</v>
      </c>
      <c r="AQ93" s="9">
        <v>0</v>
      </c>
      <c r="AR93" s="9">
        <v>0</v>
      </c>
      <c r="AS93" s="9">
        <v>0</v>
      </c>
      <c r="AT93" s="9">
        <v>0.30199955494799996</v>
      </c>
      <c r="AU93" s="9">
        <v>0</v>
      </c>
      <c r="AV93" s="9">
        <v>0</v>
      </c>
      <c r="AW93" s="9">
        <v>0</v>
      </c>
      <c r="AX93" s="9">
        <v>0</v>
      </c>
      <c r="AY93" s="9">
        <v>0</v>
      </c>
    </row>
    <row r="94" spans="1:51" ht="18" customHeight="1">
      <c r="A94" s="8" t="s">
        <v>98</v>
      </c>
      <c r="B94" s="9">
        <v>0</v>
      </c>
      <c r="C94" s="9">
        <v>0.16339869281000002</v>
      </c>
      <c r="D94" s="9">
        <v>0</v>
      </c>
      <c r="E94" s="9">
        <v>0</v>
      </c>
      <c r="F94" s="9">
        <v>0.44696850186699999</v>
      </c>
      <c r="G94" s="9">
        <v>0.34952073293399999</v>
      </c>
      <c r="H94" s="9">
        <v>1.40076856328</v>
      </c>
      <c r="I94" s="10">
        <v>0</v>
      </c>
      <c r="J94" s="9">
        <v>0</v>
      </c>
      <c r="K94" s="9">
        <v>0</v>
      </c>
      <c r="L94" s="9">
        <v>0</v>
      </c>
      <c r="M94" s="9">
        <v>0</v>
      </c>
      <c r="N94" s="9">
        <v>0.50605060506099997</v>
      </c>
      <c r="O94" s="9">
        <v>1.84511571511E-2</v>
      </c>
      <c r="P94" s="10">
        <v>0</v>
      </c>
      <c r="Q94" s="9">
        <v>0.85417937766899998</v>
      </c>
      <c r="R94" s="10">
        <v>7.6355306693800001E-2</v>
      </c>
      <c r="S94" s="10">
        <v>0</v>
      </c>
      <c r="T94" s="10">
        <v>0</v>
      </c>
      <c r="U94" s="9">
        <v>0</v>
      </c>
      <c r="V94" s="9">
        <v>0.63368428000900001</v>
      </c>
      <c r="W94" s="9">
        <v>0</v>
      </c>
      <c r="X94" s="9">
        <v>0</v>
      </c>
      <c r="Y94" s="9">
        <v>0</v>
      </c>
      <c r="Z94" s="9">
        <v>0</v>
      </c>
      <c r="AA94" s="9">
        <v>0</v>
      </c>
      <c r="AB94" s="9">
        <v>0</v>
      </c>
      <c r="AC94" s="9">
        <v>0</v>
      </c>
      <c r="AD94" s="9">
        <v>1.6256127070799999</v>
      </c>
      <c r="AE94" s="9">
        <v>0</v>
      </c>
      <c r="AF94" s="9">
        <v>1.1402941958999999E-2</v>
      </c>
      <c r="AG94" s="9">
        <v>0.12817722314899999</v>
      </c>
      <c r="AH94" s="9">
        <v>1.6791971649099999</v>
      </c>
      <c r="AI94" s="9">
        <v>4.8487941814499995E-2</v>
      </c>
      <c r="AJ94" s="9">
        <v>0.64297529480800009</v>
      </c>
      <c r="AK94" s="9">
        <v>0.23758807143999999</v>
      </c>
      <c r="AL94" s="9">
        <v>0.262388931958</v>
      </c>
      <c r="AM94" s="9">
        <v>1.01623434364E-2</v>
      </c>
      <c r="AN94" s="9">
        <v>1.7647058823500001</v>
      </c>
      <c r="AO94" s="9">
        <v>0</v>
      </c>
      <c r="AP94" s="9">
        <v>0</v>
      </c>
      <c r="AQ94" s="9">
        <v>0.674748398902</v>
      </c>
      <c r="AR94" s="9">
        <v>0</v>
      </c>
      <c r="AS94" s="9">
        <v>0</v>
      </c>
      <c r="AT94" s="9">
        <v>0.66122007820200002</v>
      </c>
      <c r="AU94" s="9">
        <v>0</v>
      </c>
      <c r="AV94" s="9">
        <v>0</v>
      </c>
      <c r="AW94" s="9">
        <v>0.287091151441</v>
      </c>
      <c r="AX94" s="9">
        <v>0</v>
      </c>
      <c r="AY94" s="9">
        <v>0.61840369393100003</v>
      </c>
    </row>
    <row r="95" spans="1:51" ht="18" customHeight="1">
      <c r="A95" s="8" t="s">
        <v>99</v>
      </c>
      <c r="B95" s="9">
        <v>0</v>
      </c>
      <c r="C95" s="9">
        <v>0</v>
      </c>
      <c r="D95" s="9">
        <v>0</v>
      </c>
      <c r="E95" s="9">
        <v>0</v>
      </c>
      <c r="F95" s="9">
        <v>0</v>
      </c>
      <c r="G95" s="9">
        <v>5.2957686808200004E-3</v>
      </c>
      <c r="H95" s="9">
        <v>0</v>
      </c>
      <c r="I95" s="10">
        <v>0</v>
      </c>
      <c r="J95" s="9">
        <v>0</v>
      </c>
      <c r="K95" s="9">
        <v>0.62394770724000004</v>
      </c>
      <c r="L95" s="9">
        <v>0</v>
      </c>
      <c r="M95" s="9">
        <v>0</v>
      </c>
      <c r="N95" s="9">
        <v>0</v>
      </c>
      <c r="O95" s="9">
        <v>0</v>
      </c>
      <c r="P95" s="10">
        <v>0</v>
      </c>
      <c r="Q95" s="9">
        <v>0</v>
      </c>
      <c r="R95" s="10">
        <v>0</v>
      </c>
      <c r="S95" s="10">
        <v>0</v>
      </c>
      <c r="T95" s="10">
        <v>0</v>
      </c>
      <c r="U95" s="9">
        <v>0</v>
      </c>
      <c r="V95" s="9">
        <v>0</v>
      </c>
      <c r="W95" s="9">
        <v>0</v>
      </c>
      <c r="X95" s="9">
        <v>0</v>
      </c>
      <c r="Y95" s="9">
        <v>0</v>
      </c>
      <c r="Z95" s="9">
        <v>0</v>
      </c>
      <c r="AA95" s="9">
        <v>0</v>
      </c>
      <c r="AB95" s="9">
        <v>0</v>
      </c>
      <c r="AC95" s="9">
        <v>0</v>
      </c>
      <c r="AD95" s="9">
        <v>0</v>
      </c>
      <c r="AE95" s="9">
        <v>0</v>
      </c>
      <c r="AF95" s="9">
        <v>0</v>
      </c>
      <c r="AG95" s="9">
        <v>0</v>
      </c>
      <c r="AH95" s="9">
        <v>0</v>
      </c>
      <c r="AI95" s="9">
        <v>2.5519969376000002E-3</v>
      </c>
      <c r="AJ95" s="9">
        <v>0</v>
      </c>
      <c r="AK95" s="9">
        <v>0</v>
      </c>
      <c r="AL95" s="9">
        <v>0</v>
      </c>
      <c r="AM95" s="9">
        <v>0</v>
      </c>
      <c r="AN95" s="9">
        <v>0</v>
      </c>
      <c r="AO95" s="9">
        <v>0</v>
      </c>
      <c r="AP95" s="9">
        <v>0</v>
      </c>
      <c r="AQ95" s="9">
        <v>0</v>
      </c>
      <c r="AR95" s="9">
        <v>0</v>
      </c>
      <c r="AS95" s="9">
        <v>0</v>
      </c>
      <c r="AT95" s="9">
        <v>0</v>
      </c>
      <c r="AU95" s="9">
        <v>0</v>
      </c>
      <c r="AV95" s="9">
        <v>0</v>
      </c>
      <c r="AW95" s="9">
        <v>0</v>
      </c>
      <c r="AX95" s="9">
        <v>0</v>
      </c>
      <c r="AY95" s="9">
        <v>0</v>
      </c>
    </row>
    <row r="96" spans="1:51" ht="18" customHeight="1">
      <c r="A96" s="8" t="s">
        <v>100</v>
      </c>
      <c r="B96" s="9">
        <v>0</v>
      </c>
      <c r="C96" s="9">
        <v>0</v>
      </c>
      <c r="D96" s="9">
        <v>0</v>
      </c>
      <c r="E96" s="9">
        <v>0</v>
      </c>
      <c r="F96" s="9">
        <v>0</v>
      </c>
      <c r="G96" s="9">
        <v>0</v>
      </c>
      <c r="H96" s="9">
        <v>0</v>
      </c>
      <c r="I96" s="10">
        <v>0</v>
      </c>
      <c r="J96" s="9">
        <v>0</v>
      </c>
      <c r="K96" s="9">
        <v>0</v>
      </c>
      <c r="L96" s="9">
        <v>0.40406855232000005</v>
      </c>
      <c r="M96" s="9">
        <v>0</v>
      </c>
      <c r="N96" s="9">
        <v>0</v>
      </c>
      <c r="O96" s="9">
        <v>0</v>
      </c>
      <c r="P96" s="10">
        <v>0</v>
      </c>
      <c r="Q96" s="9">
        <v>0</v>
      </c>
      <c r="R96" s="10">
        <v>0</v>
      </c>
      <c r="S96" s="10">
        <v>0</v>
      </c>
      <c r="T96" s="10">
        <v>0</v>
      </c>
      <c r="U96" s="9">
        <v>0.20634850946099997</v>
      </c>
      <c r="V96" s="9">
        <v>0</v>
      </c>
      <c r="W96" s="9">
        <v>0</v>
      </c>
      <c r="X96" s="9">
        <v>0</v>
      </c>
      <c r="Y96" s="9">
        <v>0.53662210506499997</v>
      </c>
      <c r="Z96" s="9">
        <v>0</v>
      </c>
      <c r="AA96" s="9">
        <v>0</v>
      </c>
      <c r="AB96" s="9">
        <v>0</v>
      </c>
      <c r="AC96" s="9">
        <v>0</v>
      </c>
      <c r="AD96" s="9">
        <v>0</v>
      </c>
      <c r="AE96" s="9">
        <v>0</v>
      </c>
      <c r="AF96" s="9">
        <v>0</v>
      </c>
      <c r="AG96" s="9">
        <v>1.6929067208400001E-2</v>
      </c>
      <c r="AH96" s="9">
        <v>0</v>
      </c>
      <c r="AI96" s="9">
        <v>0</v>
      </c>
      <c r="AJ96" s="9">
        <v>0</v>
      </c>
      <c r="AK96" s="9">
        <v>0</v>
      </c>
      <c r="AL96" s="9">
        <v>0</v>
      </c>
      <c r="AM96" s="9">
        <v>0</v>
      </c>
      <c r="AN96" s="9">
        <v>0</v>
      </c>
      <c r="AO96" s="9">
        <v>0</v>
      </c>
      <c r="AP96" s="9">
        <v>0</v>
      </c>
      <c r="AQ96" s="9">
        <v>0</v>
      </c>
      <c r="AR96" s="9">
        <v>0</v>
      </c>
      <c r="AS96" s="9">
        <v>0.53965536491900001</v>
      </c>
      <c r="AT96" s="9">
        <v>0</v>
      </c>
      <c r="AU96" s="9">
        <v>0</v>
      </c>
      <c r="AV96" s="9">
        <v>0</v>
      </c>
      <c r="AW96" s="9">
        <v>0.68696811237600008</v>
      </c>
      <c r="AX96" s="9">
        <v>0</v>
      </c>
      <c r="AY96" s="9">
        <v>0</v>
      </c>
    </row>
    <row r="97" spans="1:51" ht="18" customHeight="1">
      <c r="A97" s="8" t="s">
        <v>101</v>
      </c>
      <c r="B97" s="9">
        <v>0</v>
      </c>
      <c r="C97" s="9">
        <v>0</v>
      </c>
      <c r="D97" s="9">
        <v>0</v>
      </c>
      <c r="E97" s="9">
        <v>0</v>
      </c>
      <c r="F97" s="9">
        <v>0</v>
      </c>
      <c r="G97" s="9">
        <v>0</v>
      </c>
      <c r="H97" s="9">
        <v>0</v>
      </c>
      <c r="I97" s="10">
        <v>0</v>
      </c>
      <c r="J97" s="9">
        <v>0</v>
      </c>
      <c r="K97" s="9">
        <v>0</v>
      </c>
      <c r="L97" s="9">
        <v>0</v>
      </c>
      <c r="M97" s="9">
        <v>0</v>
      </c>
      <c r="N97" s="9">
        <v>0</v>
      </c>
      <c r="O97" s="9">
        <v>0</v>
      </c>
      <c r="P97" s="10">
        <v>0</v>
      </c>
      <c r="Q97" s="9">
        <v>0</v>
      </c>
      <c r="R97" s="10">
        <v>0</v>
      </c>
      <c r="S97" s="10">
        <v>0</v>
      </c>
      <c r="T97" s="10">
        <v>1.3585155732300001</v>
      </c>
      <c r="U97" s="9">
        <v>0</v>
      </c>
      <c r="V97" s="9">
        <v>0</v>
      </c>
      <c r="W97" s="9">
        <v>0</v>
      </c>
      <c r="X97" s="9">
        <v>0</v>
      </c>
      <c r="Y97" s="9">
        <v>0</v>
      </c>
      <c r="Z97" s="9">
        <v>0</v>
      </c>
      <c r="AA97" s="9">
        <v>0</v>
      </c>
      <c r="AB97" s="9">
        <v>0</v>
      </c>
      <c r="AC97" s="9">
        <v>0</v>
      </c>
      <c r="AD97" s="9">
        <v>0</v>
      </c>
      <c r="AE97" s="9">
        <v>0</v>
      </c>
      <c r="AF97" s="9">
        <v>0</v>
      </c>
      <c r="AG97" s="9">
        <v>0</v>
      </c>
      <c r="AH97" s="9">
        <v>0</v>
      </c>
      <c r="AI97" s="9">
        <v>0</v>
      </c>
      <c r="AJ97" s="9">
        <v>0</v>
      </c>
      <c r="AK97" s="9">
        <v>0</v>
      </c>
      <c r="AL97" s="9">
        <v>0</v>
      </c>
      <c r="AM97" s="9">
        <v>0</v>
      </c>
      <c r="AN97" s="9">
        <v>0</v>
      </c>
      <c r="AO97" s="9">
        <v>0</v>
      </c>
      <c r="AP97" s="9">
        <v>0</v>
      </c>
      <c r="AQ97" s="9">
        <v>0</v>
      </c>
      <c r="AR97" s="9">
        <v>0</v>
      </c>
      <c r="AS97" s="9">
        <v>0</v>
      </c>
      <c r="AT97" s="9">
        <v>0</v>
      </c>
      <c r="AU97" s="9">
        <v>0</v>
      </c>
      <c r="AV97" s="9">
        <v>0</v>
      </c>
      <c r="AW97" s="9">
        <v>0</v>
      </c>
      <c r="AX97" s="9">
        <v>0</v>
      </c>
      <c r="AY97" s="9">
        <v>0</v>
      </c>
    </row>
    <row r="98" spans="1:51" ht="18" customHeight="1">
      <c r="A98" s="8" t="s">
        <v>102</v>
      </c>
      <c r="B98" s="9">
        <v>0</v>
      </c>
      <c r="C98" s="9">
        <v>0</v>
      </c>
      <c r="D98" s="9">
        <v>0</v>
      </c>
      <c r="E98" s="9">
        <v>0</v>
      </c>
      <c r="F98" s="9">
        <v>0</v>
      </c>
      <c r="G98" s="9">
        <v>0</v>
      </c>
      <c r="H98" s="9">
        <v>0</v>
      </c>
      <c r="I98" s="10">
        <v>0</v>
      </c>
      <c r="J98" s="9">
        <v>0</v>
      </c>
      <c r="K98" s="9">
        <v>0</v>
      </c>
      <c r="L98" s="9">
        <v>0</v>
      </c>
      <c r="M98" s="9">
        <v>0</v>
      </c>
      <c r="N98" s="9">
        <v>0</v>
      </c>
      <c r="O98" s="9">
        <v>0</v>
      </c>
      <c r="P98" s="10">
        <v>0</v>
      </c>
      <c r="Q98" s="9">
        <v>0</v>
      </c>
      <c r="R98" s="10">
        <v>0</v>
      </c>
      <c r="S98" s="10">
        <v>0</v>
      </c>
      <c r="T98" s="10">
        <v>0</v>
      </c>
      <c r="U98" s="9">
        <v>0</v>
      </c>
      <c r="V98" s="9">
        <v>0</v>
      </c>
      <c r="W98" s="9">
        <v>0</v>
      </c>
      <c r="X98" s="9">
        <v>0</v>
      </c>
      <c r="Y98" s="9">
        <v>0</v>
      </c>
      <c r="Z98" s="9">
        <v>0</v>
      </c>
      <c r="AA98" s="9">
        <v>0</v>
      </c>
      <c r="AB98" s="9">
        <v>0</v>
      </c>
      <c r="AC98" s="9">
        <v>0</v>
      </c>
      <c r="AD98" s="9">
        <v>0</v>
      </c>
      <c r="AE98" s="9">
        <v>0</v>
      </c>
      <c r="AF98" s="9">
        <v>0</v>
      </c>
      <c r="AG98" s="9">
        <v>0</v>
      </c>
      <c r="AH98" s="9">
        <v>0</v>
      </c>
      <c r="AI98" s="9">
        <v>0</v>
      </c>
      <c r="AJ98" s="9">
        <v>0</v>
      </c>
      <c r="AK98" s="9">
        <v>0</v>
      </c>
      <c r="AL98" s="9">
        <v>0</v>
      </c>
      <c r="AM98" s="9">
        <v>0</v>
      </c>
      <c r="AN98" s="9">
        <v>0</v>
      </c>
      <c r="AO98" s="9">
        <v>0</v>
      </c>
      <c r="AP98" s="9">
        <v>0</v>
      </c>
      <c r="AQ98" s="9">
        <v>0</v>
      </c>
      <c r="AR98" s="9">
        <v>0</v>
      </c>
      <c r="AS98" s="9">
        <v>0</v>
      </c>
      <c r="AT98" s="9">
        <v>0</v>
      </c>
      <c r="AU98" s="9">
        <v>0.70929970727300007</v>
      </c>
      <c r="AV98" s="9">
        <v>0</v>
      </c>
      <c r="AW98" s="9">
        <v>0</v>
      </c>
      <c r="AX98" s="9">
        <v>0</v>
      </c>
      <c r="AY98" s="9">
        <v>0</v>
      </c>
    </row>
    <row r="99" spans="1:51" ht="18" customHeight="1">
      <c r="A99" s="8" t="s">
        <v>103</v>
      </c>
      <c r="B99" s="9">
        <v>0.61753060408999993</v>
      </c>
      <c r="C99" s="9">
        <v>0</v>
      </c>
      <c r="D99" s="9">
        <v>0</v>
      </c>
      <c r="E99" s="9">
        <v>0</v>
      </c>
      <c r="F99" s="9">
        <v>0</v>
      </c>
      <c r="G99" s="9">
        <v>0</v>
      </c>
      <c r="H99" s="9">
        <v>0</v>
      </c>
      <c r="I99" s="10">
        <v>0</v>
      </c>
      <c r="J99" s="9">
        <v>0</v>
      </c>
      <c r="K99" s="9">
        <v>0</v>
      </c>
      <c r="L99" s="9">
        <v>0</v>
      </c>
      <c r="M99" s="9">
        <v>0</v>
      </c>
      <c r="N99" s="9">
        <v>0</v>
      </c>
      <c r="O99" s="9">
        <v>0</v>
      </c>
      <c r="P99" s="10">
        <v>0</v>
      </c>
      <c r="Q99" s="9">
        <v>0</v>
      </c>
      <c r="R99" s="10">
        <v>0</v>
      </c>
      <c r="S99" s="10">
        <v>0</v>
      </c>
      <c r="T99" s="10">
        <v>0</v>
      </c>
      <c r="U99" s="9">
        <v>0</v>
      </c>
      <c r="V99" s="9">
        <v>0</v>
      </c>
      <c r="W99" s="9">
        <v>0</v>
      </c>
      <c r="X99" s="9">
        <v>0</v>
      </c>
      <c r="Y99" s="9">
        <v>0</v>
      </c>
      <c r="Z99" s="9">
        <v>0</v>
      </c>
      <c r="AA99" s="9">
        <v>0</v>
      </c>
      <c r="AB99" s="9">
        <v>0</v>
      </c>
      <c r="AC99" s="9">
        <v>0</v>
      </c>
      <c r="AD99" s="9">
        <v>0</v>
      </c>
      <c r="AE99" s="9">
        <v>0</v>
      </c>
      <c r="AF99" s="9">
        <v>0</v>
      </c>
      <c r="AG99" s="9">
        <v>0</v>
      </c>
      <c r="AH99" s="9">
        <v>0</v>
      </c>
      <c r="AI99" s="9">
        <v>0</v>
      </c>
      <c r="AJ99" s="9">
        <v>0</v>
      </c>
      <c r="AK99" s="9">
        <v>0</v>
      </c>
      <c r="AL99" s="9">
        <v>0</v>
      </c>
      <c r="AM99" s="9">
        <v>0</v>
      </c>
      <c r="AN99" s="9">
        <v>0</v>
      </c>
      <c r="AO99" s="9">
        <v>0</v>
      </c>
      <c r="AP99" s="9">
        <v>0</v>
      </c>
      <c r="AQ99" s="9">
        <v>0</v>
      </c>
      <c r="AR99" s="9">
        <v>0</v>
      </c>
      <c r="AS99" s="9">
        <v>0.42800253079799999</v>
      </c>
      <c r="AT99" s="9">
        <v>0</v>
      </c>
      <c r="AU99" s="9">
        <v>0</v>
      </c>
      <c r="AV99" s="9">
        <v>0</v>
      </c>
      <c r="AW99" s="9">
        <v>0</v>
      </c>
      <c r="AX99" s="9">
        <v>0</v>
      </c>
      <c r="AY99" s="9">
        <v>0</v>
      </c>
    </row>
    <row r="100" spans="1:51" ht="18" customHeight="1">
      <c r="A100" s="8" t="s">
        <v>104</v>
      </c>
      <c r="B100" s="9">
        <v>0</v>
      </c>
      <c r="C100" s="9">
        <v>0</v>
      </c>
      <c r="D100" s="9">
        <v>0</v>
      </c>
      <c r="E100" s="9">
        <v>0</v>
      </c>
      <c r="F100" s="9">
        <v>0.48377767260900001</v>
      </c>
      <c r="G100" s="9">
        <v>0.121802679659</v>
      </c>
      <c r="H100" s="9">
        <v>0.29750836742299996</v>
      </c>
      <c r="I100" s="10">
        <v>0</v>
      </c>
      <c r="J100" s="9">
        <v>0</v>
      </c>
      <c r="K100" s="9">
        <v>0</v>
      </c>
      <c r="L100" s="9">
        <v>0</v>
      </c>
      <c r="M100" s="9">
        <v>0</v>
      </c>
      <c r="N100" s="9">
        <v>0.22002200220000001</v>
      </c>
      <c r="O100" s="9">
        <v>0</v>
      </c>
      <c r="P100" s="10">
        <v>0</v>
      </c>
      <c r="Q100" s="9">
        <v>0</v>
      </c>
      <c r="R100" s="10">
        <v>2.53669296683</v>
      </c>
      <c r="S100" s="10">
        <v>0</v>
      </c>
      <c r="T100" s="10">
        <v>0</v>
      </c>
      <c r="U100" s="9">
        <v>0.23269087237099997</v>
      </c>
      <c r="V100" s="9">
        <v>0</v>
      </c>
      <c r="W100" s="9">
        <v>0</v>
      </c>
      <c r="X100" s="9">
        <v>0</v>
      </c>
      <c r="Y100" s="9">
        <v>0</v>
      </c>
      <c r="Z100" s="9">
        <v>0</v>
      </c>
      <c r="AA100" s="9">
        <v>0</v>
      </c>
      <c r="AB100" s="9">
        <v>0</v>
      </c>
      <c r="AC100" s="9">
        <v>0</v>
      </c>
      <c r="AD100" s="9">
        <v>0</v>
      </c>
      <c r="AE100" s="9">
        <v>0</v>
      </c>
      <c r="AF100" s="9">
        <v>0</v>
      </c>
      <c r="AG100" s="9">
        <v>0</v>
      </c>
      <c r="AH100" s="9">
        <v>5.6304441426799995E-2</v>
      </c>
      <c r="AI100" s="9">
        <v>3.3175960188800001E-2</v>
      </c>
      <c r="AJ100" s="9">
        <v>0</v>
      </c>
      <c r="AK100" s="9">
        <v>0.63902998525300003</v>
      </c>
      <c r="AL100" s="9">
        <v>0</v>
      </c>
      <c r="AM100" s="9">
        <v>0</v>
      </c>
      <c r="AN100" s="9">
        <v>0</v>
      </c>
      <c r="AO100" s="9">
        <v>0</v>
      </c>
      <c r="AP100" s="9">
        <v>0</v>
      </c>
      <c r="AQ100" s="9">
        <v>0</v>
      </c>
      <c r="AR100" s="9">
        <v>0</v>
      </c>
      <c r="AS100" s="9">
        <v>0</v>
      </c>
      <c r="AT100" s="9">
        <v>0</v>
      </c>
      <c r="AU100" s="9">
        <v>0</v>
      </c>
      <c r="AV100" s="9">
        <v>0</v>
      </c>
      <c r="AW100" s="9">
        <v>0</v>
      </c>
      <c r="AX100" s="9">
        <v>0</v>
      </c>
      <c r="AY100" s="9">
        <v>1.2450527704499998</v>
      </c>
    </row>
    <row r="101" spans="1:51" ht="18" customHeight="1">
      <c r="A101" s="8" t="s">
        <v>105</v>
      </c>
      <c r="B101" s="9">
        <v>3.6325329652399999E-3</v>
      </c>
      <c r="C101" s="9">
        <v>0</v>
      </c>
      <c r="D101" s="9">
        <v>0</v>
      </c>
      <c r="E101" s="9">
        <v>0</v>
      </c>
      <c r="F101" s="9">
        <v>1.0043645159600001</v>
      </c>
      <c r="G101" s="9">
        <v>1.5092940740299998</v>
      </c>
      <c r="H101" s="9">
        <v>1.0350811949900001</v>
      </c>
      <c r="I101" s="10">
        <v>0</v>
      </c>
      <c r="J101" s="9">
        <v>0</v>
      </c>
      <c r="K101" s="9">
        <v>0</v>
      </c>
      <c r="L101" s="9">
        <v>0</v>
      </c>
      <c r="M101" s="9">
        <v>0.130142274181</v>
      </c>
      <c r="N101" s="9">
        <v>2.6402640264E-2</v>
      </c>
      <c r="O101" s="9">
        <v>2.2484052928499998</v>
      </c>
      <c r="P101" s="10">
        <v>0</v>
      </c>
      <c r="Q101" s="9">
        <v>1.01688021151E-2</v>
      </c>
      <c r="R101" s="10">
        <v>0</v>
      </c>
      <c r="S101" s="10">
        <v>0</v>
      </c>
      <c r="T101" s="10">
        <v>0</v>
      </c>
      <c r="U101" s="9">
        <v>0.62343592220199995</v>
      </c>
      <c r="V101" s="9">
        <v>0.99673256543099997</v>
      </c>
      <c r="W101" s="9">
        <v>0</v>
      </c>
      <c r="X101" s="9">
        <v>0.68972949671299999</v>
      </c>
      <c r="Y101" s="9">
        <v>0.53034582313399992</v>
      </c>
      <c r="Z101" s="9">
        <v>0</v>
      </c>
      <c r="AA101" s="9">
        <v>0</v>
      </c>
      <c r="AB101" s="9">
        <v>0</v>
      </c>
      <c r="AC101" s="9">
        <v>0</v>
      </c>
      <c r="AD101" s="9">
        <v>0</v>
      </c>
      <c r="AE101" s="9">
        <v>0</v>
      </c>
      <c r="AF101" s="9">
        <v>2.2805883918100001E-2</v>
      </c>
      <c r="AG101" s="9">
        <v>7.2553145178800002E-2</v>
      </c>
      <c r="AH101" s="9">
        <v>0.105984830921</v>
      </c>
      <c r="AI101" s="9">
        <v>0.31899961719999997</v>
      </c>
      <c r="AJ101" s="9">
        <v>8.5374313003600003E-2</v>
      </c>
      <c r="AK101" s="9">
        <v>8.6023267245599999E-2</v>
      </c>
      <c r="AL101" s="9">
        <v>0.36376647385100003</v>
      </c>
      <c r="AM101" s="9">
        <v>0.409034323315</v>
      </c>
      <c r="AN101" s="9">
        <v>0.25527192008900002</v>
      </c>
      <c r="AO101" s="9">
        <v>0</v>
      </c>
      <c r="AP101" s="9">
        <v>0</v>
      </c>
      <c r="AQ101" s="9">
        <v>0.337374199451</v>
      </c>
      <c r="AR101" s="9">
        <v>0</v>
      </c>
      <c r="AS101" s="9">
        <v>0</v>
      </c>
      <c r="AT101" s="9">
        <v>0</v>
      </c>
      <c r="AU101" s="9">
        <v>0</v>
      </c>
      <c r="AV101" s="9">
        <v>0</v>
      </c>
      <c r="AW101" s="9">
        <v>2.04039782631</v>
      </c>
      <c r="AX101" s="9">
        <v>0.304520965097</v>
      </c>
      <c r="AY101" s="9">
        <v>0.67612137203200007</v>
      </c>
    </row>
    <row r="102" spans="1:51" ht="18" customHeight="1">
      <c r="A102" s="8" t="s">
        <v>106</v>
      </c>
      <c r="B102" s="9">
        <v>0</v>
      </c>
      <c r="C102" s="9">
        <v>0.13936947327999999</v>
      </c>
      <c r="D102" s="9">
        <v>0</v>
      </c>
      <c r="E102" s="9">
        <v>0</v>
      </c>
      <c r="F102" s="9">
        <v>0</v>
      </c>
      <c r="G102" s="9">
        <v>0</v>
      </c>
      <c r="H102" s="9">
        <v>0</v>
      </c>
      <c r="I102" s="10">
        <v>0</v>
      </c>
      <c r="J102" s="9">
        <v>0</v>
      </c>
      <c r="K102" s="9">
        <v>0</v>
      </c>
      <c r="L102" s="9">
        <v>0</v>
      </c>
      <c r="M102" s="9">
        <v>2.20580125731E-3</v>
      </c>
      <c r="N102" s="9">
        <v>0</v>
      </c>
      <c r="O102" s="9">
        <v>0</v>
      </c>
      <c r="P102" s="10">
        <v>0</v>
      </c>
      <c r="Q102" s="9">
        <v>0</v>
      </c>
      <c r="R102" s="10">
        <v>0</v>
      </c>
      <c r="S102" s="10">
        <v>0</v>
      </c>
      <c r="T102" s="10">
        <v>0</v>
      </c>
      <c r="U102" s="9">
        <v>0</v>
      </c>
      <c r="V102" s="9">
        <v>0</v>
      </c>
      <c r="W102" s="9">
        <v>0.45789627512699999</v>
      </c>
      <c r="X102" s="9">
        <v>0</v>
      </c>
      <c r="Y102" s="9">
        <v>0</v>
      </c>
      <c r="Z102" s="9">
        <v>0</v>
      </c>
      <c r="AA102" s="9">
        <v>0</v>
      </c>
      <c r="AB102" s="9">
        <v>0</v>
      </c>
      <c r="AC102" s="9">
        <v>0</v>
      </c>
      <c r="AD102" s="9">
        <v>0</v>
      </c>
      <c r="AE102" s="9">
        <v>0</v>
      </c>
      <c r="AF102" s="9">
        <v>0</v>
      </c>
      <c r="AG102" s="9">
        <v>0</v>
      </c>
      <c r="AH102" s="9">
        <v>3.3120259662799997E-3</v>
      </c>
      <c r="AI102" s="9">
        <v>0</v>
      </c>
      <c r="AJ102" s="9">
        <v>0</v>
      </c>
      <c r="AK102" s="9">
        <v>0</v>
      </c>
      <c r="AL102" s="9">
        <v>0</v>
      </c>
      <c r="AM102" s="9">
        <v>0</v>
      </c>
      <c r="AN102" s="9">
        <v>0</v>
      </c>
      <c r="AO102" s="9">
        <v>0</v>
      </c>
      <c r="AP102" s="9">
        <v>0</v>
      </c>
      <c r="AQ102" s="9">
        <v>0</v>
      </c>
      <c r="AR102" s="9">
        <v>0</v>
      </c>
      <c r="AS102" s="9">
        <v>0</v>
      </c>
      <c r="AT102" s="9">
        <v>0</v>
      </c>
      <c r="AU102" s="9">
        <v>0</v>
      </c>
      <c r="AV102" s="9">
        <v>0</v>
      </c>
      <c r="AW102" s="9">
        <v>0</v>
      </c>
      <c r="AX102" s="9">
        <v>0</v>
      </c>
      <c r="AY102" s="9">
        <v>0</v>
      </c>
    </row>
    <row r="103" spans="1:51" ht="18" customHeight="1">
      <c r="A103" s="8" t="s">
        <v>107</v>
      </c>
      <c r="B103" s="9">
        <v>0</v>
      </c>
      <c r="C103" s="9">
        <v>0</v>
      </c>
      <c r="D103" s="9">
        <v>0</v>
      </c>
      <c r="E103" s="9">
        <v>0</v>
      </c>
      <c r="F103" s="9">
        <v>0</v>
      </c>
      <c r="G103" s="9">
        <v>2.6478843404099998E-2</v>
      </c>
      <c r="H103" s="9">
        <v>0</v>
      </c>
      <c r="I103" s="10">
        <v>0</v>
      </c>
      <c r="J103" s="9">
        <v>0</v>
      </c>
      <c r="K103" s="9">
        <v>0</v>
      </c>
      <c r="L103" s="9">
        <v>0</v>
      </c>
      <c r="M103" s="9">
        <v>0</v>
      </c>
      <c r="N103" s="9">
        <v>0.140814081408</v>
      </c>
      <c r="O103" s="9">
        <v>5.5353471453399992E-2</v>
      </c>
      <c r="P103" s="10">
        <v>0</v>
      </c>
      <c r="Q103" s="9">
        <v>0</v>
      </c>
      <c r="R103" s="10">
        <v>0.246033766013</v>
      </c>
      <c r="S103" s="10">
        <v>0</v>
      </c>
      <c r="T103" s="10">
        <v>0</v>
      </c>
      <c r="U103" s="9">
        <v>1.1897967247700001</v>
      </c>
      <c r="V103" s="9">
        <v>0</v>
      </c>
      <c r="W103" s="9">
        <v>0</v>
      </c>
      <c r="X103" s="9">
        <v>0</v>
      </c>
      <c r="Y103" s="9">
        <v>0</v>
      </c>
      <c r="Z103" s="9">
        <v>0</v>
      </c>
      <c r="AA103" s="9">
        <v>0.20208300948199998</v>
      </c>
      <c r="AB103" s="9">
        <v>0</v>
      </c>
      <c r="AC103" s="9">
        <v>0</v>
      </c>
      <c r="AD103" s="9">
        <v>2.4818514611899999E-2</v>
      </c>
      <c r="AE103" s="9">
        <v>0</v>
      </c>
      <c r="AF103" s="9">
        <v>0</v>
      </c>
      <c r="AG103" s="9">
        <v>0.54414858884100004</v>
      </c>
      <c r="AH103" s="9">
        <v>0</v>
      </c>
      <c r="AI103" s="9">
        <v>0.25775169069799997</v>
      </c>
      <c r="AJ103" s="9">
        <v>0</v>
      </c>
      <c r="AK103" s="9">
        <v>6.1445190889699998E-2</v>
      </c>
      <c r="AL103" s="9">
        <v>0.48899755501200004</v>
      </c>
      <c r="AM103" s="9">
        <v>1.62343436396</v>
      </c>
      <c r="AN103" s="9">
        <v>0</v>
      </c>
      <c r="AO103" s="9">
        <v>0</v>
      </c>
      <c r="AP103" s="9">
        <v>0</v>
      </c>
      <c r="AQ103" s="9">
        <v>0.49176578225099998</v>
      </c>
      <c r="AR103" s="9">
        <v>0</v>
      </c>
      <c r="AS103" s="9">
        <v>0</v>
      </c>
      <c r="AT103" s="9">
        <v>0.19073656102</v>
      </c>
      <c r="AU103" s="9">
        <v>1.12587255123E-2</v>
      </c>
      <c r="AV103" s="9">
        <v>0</v>
      </c>
      <c r="AW103" s="9">
        <v>0</v>
      </c>
      <c r="AX103" s="9">
        <v>0</v>
      </c>
      <c r="AY103" s="9">
        <v>0</v>
      </c>
    </row>
    <row r="104" spans="1:51" ht="18" customHeight="1">
      <c r="A104" s="8" t="s">
        <v>108</v>
      </c>
      <c r="B104" s="9">
        <v>0</v>
      </c>
      <c r="C104" s="9">
        <v>1.0092272202999999</v>
      </c>
      <c r="D104" s="9">
        <v>0</v>
      </c>
      <c r="E104" s="9">
        <v>0</v>
      </c>
      <c r="F104" s="9">
        <v>0.163012041857</v>
      </c>
      <c r="G104" s="9">
        <v>0</v>
      </c>
      <c r="H104" s="9">
        <v>0</v>
      </c>
      <c r="I104" s="10">
        <v>0</v>
      </c>
      <c r="J104" s="9">
        <v>0</v>
      </c>
      <c r="K104" s="9">
        <v>0</v>
      </c>
      <c r="L104" s="9">
        <v>0</v>
      </c>
      <c r="M104" s="9">
        <v>2.2587404874800003</v>
      </c>
      <c r="N104" s="9">
        <v>3.5203520352000001E-2</v>
      </c>
      <c r="O104" s="9">
        <v>0.56934999209199999</v>
      </c>
      <c r="P104" s="10">
        <v>0</v>
      </c>
      <c r="Q104" s="9">
        <v>0</v>
      </c>
      <c r="R104" s="10">
        <v>0</v>
      </c>
      <c r="S104" s="10">
        <v>0</v>
      </c>
      <c r="T104" s="10">
        <v>0</v>
      </c>
      <c r="U104" s="9">
        <v>0.78588049348</v>
      </c>
      <c r="V104" s="9">
        <v>0</v>
      </c>
      <c r="W104" s="9">
        <v>0</v>
      </c>
      <c r="X104" s="9">
        <v>0</v>
      </c>
      <c r="Y104" s="9">
        <v>0</v>
      </c>
      <c r="Z104" s="9">
        <v>0</v>
      </c>
      <c r="AA104" s="9">
        <v>0</v>
      </c>
      <c r="AB104" s="9">
        <v>0</v>
      </c>
      <c r="AC104" s="9">
        <v>0</v>
      </c>
      <c r="AD104" s="9">
        <v>1.7186821368699998</v>
      </c>
      <c r="AE104" s="9">
        <v>0</v>
      </c>
      <c r="AF104" s="9">
        <v>1.577406971</v>
      </c>
      <c r="AG104" s="9">
        <v>0.22733318822699999</v>
      </c>
      <c r="AH104" s="9">
        <v>0.11592090882</v>
      </c>
      <c r="AI104" s="9">
        <v>5.3591935689699999E-2</v>
      </c>
      <c r="AJ104" s="9">
        <v>5.0690998345900004E-2</v>
      </c>
      <c r="AK104" s="9">
        <v>0</v>
      </c>
      <c r="AL104" s="9">
        <v>0.17890154451699999</v>
      </c>
      <c r="AM104" s="9">
        <v>2.9801072127199997</v>
      </c>
      <c r="AN104" s="9">
        <v>1.6648168701400002E-2</v>
      </c>
      <c r="AO104" s="9">
        <v>0</v>
      </c>
      <c r="AP104" s="9">
        <v>0</v>
      </c>
      <c r="AQ104" s="9">
        <v>0.38883806038399998</v>
      </c>
      <c r="AR104" s="9">
        <v>0</v>
      </c>
      <c r="AS104" s="9">
        <v>0</v>
      </c>
      <c r="AT104" s="9">
        <v>0</v>
      </c>
      <c r="AU104" s="9">
        <v>0</v>
      </c>
      <c r="AV104" s="9">
        <v>0</v>
      </c>
      <c r="AW104" s="9">
        <v>0</v>
      </c>
      <c r="AX104" s="9">
        <v>1.2063715155800001</v>
      </c>
      <c r="AY104" s="9">
        <v>0</v>
      </c>
    </row>
    <row r="105" spans="1:51" ht="18" customHeight="1">
      <c r="A105" s="8" t="s">
        <v>109</v>
      </c>
      <c r="B105" s="9">
        <v>0</v>
      </c>
      <c r="C105" s="9">
        <v>0</v>
      </c>
      <c r="D105" s="9">
        <v>0</v>
      </c>
      <c r="E105" s="9">
        <v>0</v>
      </c>
      <c r="F105" s="9">
        <v>0</v>
      </c>
      <c r="G105" s="9">
        <v>0</v>
      </c>
      <c r="H105" s="9">
        <v>0</v>
      </c>
      <c r="I105" s="10">
        <v>0</v>
      </c>
      <c r="J105" s="9">
        <v>0</v>
      </c>
      <c r="K105" s="9">
        <v>0.73289095771000001</v>
      </c>
      <c r="L105" s="9">
        <v>0</v>
      </c>
      <c r="M105" s="9">
        <v>2.20580125731E-3</v>
      </c>
      <c r="N105" s="9">
        <v>0</v>
      </c>
      <c r="O105" s="9">
        <v>5.5353471453399992E-2</v>
      </c>
      <c r="P105" s="10">
        <v>0</v>
      </c>
      <c r="Q105" s="9">
        <v>0</v>
      </c>
      <c r="R105" s="10">
        <v>0</v>
      </c>
      <c r="S105" s="10">
        <v>0</v>
      </c>
      <c r="T105" s="10">
        <v>0</v>
      </c>
      <c r="U105" s="9">
        <v>0</v>
      </c>
      <c r="V105" s="9">
        <v>0.61058120730100007</v>
      </c>
      <c r="W105" s="9">
        <v>0</v>
      </c>
      <c r="X105" s="9">
        <v>0</v>
      </c>
      <c r="Y105" s="9">
        <v>0</v>
      </c>
      <c r="Z105" s="9">
        <v>0</v>
      </c>
      <c r="AA105" s="9">
        <v>0</v>
      </c>
      <c r="AB105" s="9">
        <v>0</v>
      </c>
      <c r="AC105" s="9">
        <v>0</v>
      </c>
      <c r="AD105" s="9">
        <v>0</v>
      </c>
      <c r="AE105" s="9">
        <v>0</v>
      </c>
      <c r="AF105" s="9">
        <v>0</v>
      </c>
      <c r="AG105" s="9">
        <v>4.8368763452600006E-3</v>
      </c>
      <c r="AH105" s="9">
        <v>3.3120259662799997E-3</v>
      </c>
      <c r="AI105" s="9">
        <v>2.5519969376000002E-3</v>
      </c>
      <c r="AJ105" s="9">
        <v>0</v>
      </c>
      <c r="AK105" s="9">
        <v>0</v>
      </c>
      <c r="AL105" s="9">
        <v>0</v>
      </c>
      <c r="AM105" s="9">
        <v>0</v>
      </c>
      <c r="AN105" s="9">
        <v>0</v>
      </c>
      <c r="AO105" s="9">
        <v>0</v>
      </c>
      <c r="AP105" s="9">
        <v>0</v>
      </c>
      <c r="AQ105" s="9">
        <v>0.19441903019199999</v>
      </c>
      <c r="AR105" s="9">
        <v>2.99329501916E-3</v>
      </c>
      <c r="AS105" s="9">
        <v>0.290297368715</v>
      </c>
      <c r="AT105" s="9">
        <v>0.44823091839700002</v>
      </c>
      <c r="AU105" s="9">
        <v>0</v>
      </c>
      <c r="AV105" s="9">
        <v>0</v>
      </c>
      <c r="AW105" s="9">
        <v>0</v>
      </c>
      <c r="AX105" s="9">
        <v>0</v>
      </c>
      <c r="AY105" s="9">
        <v>0</v>
      </c>
    </row>
    <row r="106" spans="1:51" ht="18" customHeight="1">
      <c r="A106" s="8" t="s">
        <v>110</v>
      </c>
      <c r="B106" s="9">
        <v>0</v>
      </c>
      <c r="C106" s="9">
        <v>0.19703960015400002</v>
      </c>
      <c r="D106" s="9">
        <v>0</v>
      </c>
      <c r="E106" s="9">
        <v>0</v>
      </c>
      <c r="F106" s="9">
        <v>0</v>
      </c>
      <c r="G106" s="9">
        <v>0</v>
      </c>
      <c r="H106" s="9">
        <v>0</v>
      </c>
      <c r="I106" s="10">
        <v>0</v>
      </c>
      <c r="J106" s="9">
        <v>0</v>
      </c>
      <c r="K106" s="9">
        <v>0</v>
      </c>
      <c r="L106" s="9">
        <v>0</v>
      </c>
      <c r="M106" s="9">
        <v>0.17205249807</v>
      </c>
      <c r="N106" s="9">
        <v>0</v>
      </c>
      <c r="O106" s="9">
        <v>0</v>
      </c>
      <c r="P106" s="10">
        <v>0</v>
      </c>
      <c r="Q106" s="9">
        <v>0</v>
      </c>
      <c r="R106" s="10">
        <v>0</v>
      </c>
      <c r="S106" s="10">
        <v>0</v>
      </c>
      <c r="T106" s="10">
        <v>0</v>
      </c>
      <c r="U106" s="9">
        <v>0.62782631602100003</v>
      </c>
      <c r="V106" s="9">
        <v>0</v>
      </c>
      <c r="W106" s="9">
        <v>0</v>
      </c>
      <c r="X106" s="9">
        <v>0</v>
      </c>
      <c r="Y106" s="9">
        <v>0</v>
      </c>
      <c r="Z106" s="9">
        <v>0</v>
      </c>
      <c r="AA106" s="9">
        <v>0</v>
      </c>
      <c r="AB106" s="9">
        <v>0</v>
      </c>
      <c r="AC106" s="9">
        <v>0</v>
      </c>
      <c r="AD106" s="9">
        <v>9.3069429794600006E-2</v>
      </c>
      <c r="AE106" s="9">
        <v>0</v>
      </c>
      <c r="AF106" s="9">
        <v>0</v>
      </c>
      <c r="AG106" s="9">
        <v>0.43773730924600002</v>
      </c>
      <c r="AH106" s="9">
        <v>0</v>
      </c>
      <c r="AI106" s="9">
        <v>0</v>
      </c>
      <c r="AJ106" s="9">
        <v>0</v>
      </c>
      <c r="AK106" s="9">
        <v>0</v>
      </c>
      <c r="AL106" s="9">
        <v>2.9816924086100004E-2</v>
      </c>
      <c r="AM106" s="9">
        <v>0</v>
      </c>
      <c r="AN106" s="9">
        <v>0</v>
      </c>
      <c r="AO106" s="9">
        <v>0</v>
      </c>
      <c r="AP106" s="9">
        <v>0</v>
      </c>
      <c r="AQ106" s="9">
        <v>0.245882891125</v>
      </c>
      <c r="AR106" s="9">
        <v>0</v>
      </c>
      <c r="AS106" s="9">
        <v>0</v>
      </c>
      <c r="AT106" s="9">
        <v>0</v>
      </c>
      <c r="AU106" s="9">
        <v>0</v>
      </c>
      <c r="AV106" s="9">
        <v>4.79003672361E-2</v>
      </c>
      <c r="AW106" s="9">
        <v>0</v>
      </c>
      <c r="AX106" s="9">
        <v>0</v>
      </c>
      <c r="AY106" s="9">
        <v>0</v>
      </c>
    </row>
    <row r="107" spans="1:51" ht="18" customHeight="1">
      <c r="A107" s="8" t="s">
        <v>111</v>
      </c>
      <c r="B107" s="9">
        <v>3.6325329652399999E-3</v>
      </c>
      <c r="C107" s="9">
        <v>0</v>
      </c>
      <c r="D107" s="9">
        <v>0</v>
      </c>
      <c r="E107" s="9">
        <v>0</v>
      </c>
      <c r="F107" s="9">
        <v>0</v>
      </c>
      <c r="G107" s="9">
        <v>0</v>
      </c>
      <c r="H107" s="9">
        <v>0</v>
      </c>
      <c r="I107" s="10">
        <v>0</v>
      </c>
      <c r="J107" s="9">
        <v>0</v>
      </c>
      <c r="K107" s="9">
        <v>0</v>
      </c>
      <c r="L107" s="9">
        <v>0</v>
      </c>
      <c r="M107" s="9">
        <v>0</v>
      </c>
      <c r="N107" s="9">
        <v>4.4004400440000001E-3</v>
      </c>
      <c r="O107" s="9">
        <v>0</v>
      </c>
      <c r="P107" s="10">
        <v>0</v>
      </c>
      <c r="Q107" s="9">
        <v>1.01688021151E-2</v>
      </c>
      <c r="R107" s="10">
        <v>0</v>
      </c>
      <c r="S107" s="10">
        <v>0</v>
      </c>
      <c r="T107" s="10">
        <v>0</v>
      </c>
      <c r="U107" s="9">
        <v>0</v>
      </c>
      <c r="V107" s="9">
        <v>0.83171061751199993</v>
      </c>
      <c r="W107" s="9">
        <v>0</v>
      </c>
      <c r="X107" s="9">
        <v>0</v>
      </c>
      <c r="Y107" s="9">
        <v>0</v>
      </c>
      <c r="Z107" s="9">
        <v>0</v>
      </c>
      <c r="AA107" s="9">
        <v>0</v>
      </c>
      <c r="AB107" s="9">
        <v>0</v>
      </c>
      <c r="AC107" s="9">
        <v>0</v>
      </c>
      <c r="AD107" s="9">
        <v>0</v>
      </c>
      <c r="AE107" s="9">
        <v>0</v>
      </c>
      <c r="AF107" s="9">
        <v>0</v>
      </c>
      <c r="AG107" s="9">
        <v>0</v>
      </c>
      <c r="AH107" s="9">
        <v>0</v>
      </c>
      <c r="AI107" s="9">
        <v>0</v>
      </c>
      <c r="AJ107" s="9">
        <v>0</v>
      </c>
      <c r="AK107" s="9">
        <v>0</v>
      </c>
      <c r="AL107" s="9">
        <v>0</v>
      </c>
      <c r="AM107" s="9">
        <v>0</v>
      </c>
      <c r="AN107" s="9">
        <v>0</v>
      </c>
      <c r="AO107" s="9">
        <v>0</v>
      </c>
      <c r="AP107" s="9">
        <v>3.3384522935200004E-3</v>
      </c>
      <c r="AQ107" s="9">
        <v>0</v>
      </c>
      <c r="AR107" s="9">
        <v>0</v>
      </c>
      <c r="AS107" s="9">
        <v>0</v>
      </c>
      <c r="AT107" s="9">
        <v>0.37193629398900002</v>
      </c>
      <c r="AU107" s="9">
        <v>0</v>
      </c>
      <c r="AV107" s="9">
        <v>3.19335781574E-2</v>
      </c>
      <c r="AW107" s="9">
        <v>0</v>
      </c>
      <c r="AX107" s="9">
        <v>0</v>
      </c>
      <c r="AY107" s="9">
        <v>0</v>
      </c>
    </row>
    <row r="108" spans="1:51" ht="18" customHeight="1">
      <c r="A108" s="8" t="s">
        <v>112</v>
      </c>
      <c r="B108" s="9">
        <v>0</v>
      </c>
      <c r="C108" s="9">
        <v>0.105728565936</v>
      </c>
      <c r="D108" s="9">
        <v>0</v>
      </c>
      <c r="E108" s="9">
        <v>0</v>
      </c>
      <c r="F108" s="9">
        <v>0.37335016038300001</v>
      </c>
      <c r="G108" s="9">
        <v>0</v>
      </c>
      <c r="H108" s="9">
        <v>0</v>
      </c>
      <c r="I108" s="10">
        <v>0</v>
      </c>
      <c r="J108" s="9">
        <v>0</v>
      </c>
      <c r="K108" s="9">
        <v>0</v>
      </c>
      <c r="L108" s="9">
        <v>0</v>
      </c>
      <c r="M108" s="9">
        <v>0.180875703099</v>
      </c>
      <c r="N108" s="9">
        <v>0.47084708470800002</v>
      </c>
      <c r="O108" s="9">
        <v>0</v>
      </c>
      <c r="P108" s="10">
        <v>0</v>
      </c>
      <c r="Q108" s="9">
        <v>0</v>
      </c>
      <c r="R108" s="10">
        <v>0.17816238228599998</v>
      </c>
      <c r="S108" s="10">
        <v>0</v>
      </c>
      <c r="T108" s="10">
        <v>0</v>
      </c>
      <c r="U108" s="9">
        <v>0</v>
      </c>
      <c r="V108" s="9">
        <v>0</v>
      </c>
      <c r="W108" s="9">
        <v>0</v>
      </c>
      <c r="X108" s="9">
        <v>0</v>
      </c>
      <c r="Y108" s="9">
        <v>0</v>
      </c>
      <c r="Z108" s="9">
        <v>0</v>
      </c>
      <c r="AA108" s="9">
        <v>0</v>
      </c>
      <c r="AB108" s="9">
        <v>0</v>
      </c>
      <c r="AC108" s="9">
        <v>0</v>
      </c>
      <c r="AD108" s="9">
        <v>0</v>
      </c>
      <c r="AE108" s="9">
        <v>0</v>
      </c>
      <c r="AF108" s="9">
        <v>0</v>
      </c>
      <c r="AG108" s="9">
        <v>0.154780043048</v>
      </c>
      <c r="AH108" s="9">
        <v>0.35769880435899998</v>
      </c>
      <c r="AI108" s="9">
        <v>5.8695929564900003E-2</v>
      </c>
      <c r="AJ108" s="9">
        <v>0.82172776265900005</v>
      </c>
      <c r="AK108" s="9">
        <v>9.0119613304900009E-2</v>
      </c>
      <c r="AL108" s="9">
        <v>0.37569324348499999</v>
      </c>
      <c r="AM108" s="9">
        <v>0</v>
      </c>
      <c r="AN108" s="9">
        <v>0</v>
      </c>
      <c r="AO108" s="9">
        <v>0</v>
      </c>
      <c r="AP108" s="9">
        <v>0</v>
      </c>
      <c r="AQ108" s="9">
        <v>1.08645928637</v>
      </c>
      <c r="AR108" s="9">
        <v>0</v>
      </c>
      <c r="AS108" s="9">
        <v>0</v>
      </c>
      <c r="AT108" s="9">
        <v>0</v>
      </c>
      <c r="AU108" s="9">
        <v>0</v>
      </c>
      <c r="AV108" s="9">
        <v>0</v>
      </c>
      <c r="AW108" s="9">
        <v>0</v>
      </c>
      <c r="AX108" s="9">
        <v>0</v>
      </c>
      <c r="AY108" s="9">
        <v>0</v>
      </c>
    </row>
    <row r="109" spans="1:51" ht="18" customHeight="1">
      <c r="A109" s="8" t="s">
        <v>113</v>
      </c>
      <c r="B109" s="9">
        <v>0</v>
      </c>
      <c r="C109" s="9">
        <v>0</v>
      </c>
      <c r="D109" s="9">
        <v>0</v>
      </c>
      <c r="E109" s="9">
        <v>0</v>
      </c>
      <c r="F109" s="9">
        <v>5.17431771573</v>
      </c>
      <c r="G109" s="9">
        <v>0.375999576339</v>
      </c>
      <c r="H109" s="9">
        <v>0.71278046361699998</v>
      </c>
      <c r="I109" s="10">
        <v>0</v>
      </c>
      <c r="J109" s="9">
        <v>0</v>
      </c>
      <c r="K109" s="9">
        <v>0</v>
      </c>
      <c r="L109" s="9">
        <v>0</v>
      </c>
      <c r="M109" s="9">
        <v>0</v>
      </c>
      <c r="N109" s="9">
        <v>0.42684268426799998</v>
      </c>
      <c r="O109" s="9">
        <v>0</v>
      </c>
      <c r="P109" s="10">
        <v>0</v>
      </c>
      <c r="Q109" s="9">
        <v>0</v>
      </c>
      <c r="R109" s="10">
        <v>6.7871383727800008E-2</v>
      </c>
      <c r="S109" s="10">
        <v>0</v>
      </c>
      <c r="T109" s="10">
        <v>0</v>
      </c>
      <c r="U109" s="9">
        <v>0.23708126619</v>
      </c>
      <c r="V109" s="9">
        <v>0</v>
      </c>
      <c r="W109" s="9">
        <v>0</v>
      </c>
      <c r="X109" s="9">
        <v>0</v>
      </c>
      <c r="Y109" s="9">
        <v>0.88181761124700009</v>
      </c>
      <c r="Z109" s="9">
        <v>0</v>
      </c>
      <c r="AA109" s="9">
        <v>0</v>
      </c>
      <c r="AB109" s="9">
        <v>0</v>
      </c>
      <c r="AC109" s="9">
        <v>0</v>
      </c>
      <c r="AD109" s="9">
        <v>0</v>
      </c>
      <c r="AE109" s="9">
        <v>0</v>
      </c>
      <c r="AF109" s="9">
        <v>0</v>
      </c>
      <c r="AG109" s="9">
        <v>0</v>
      </c>
      <c r="AH109" s="9">
        <v>5.6304441426799995E-2</v>
      </c>
      <c r="AI109" s="9">
        <v>6.3799923440100006E-2</v>
      </c>
      <c r="AJ109" s="9">
        <v>0.63763940024499999</v>
      </c>
      <c r="AK109" s="9">
        <v>0.23349172538100002</v>
      </c>
      <c r="AL109" s="9">
        <v>0</v>
      </c>
      <c r="AM109" s="9">
        <v>0</v>
      </c>
      <c r="AN109" s="9">
        <v>0</v>
      </c>
      <c r="AO109" s="9">
        <v>0</v>
      </c>
      <c r="AP109" s="9">
        <v>0</v>
      </c>
      <c r="AQ109" s="9">
        <v>0</v>
      </c>
      <c r="AR109" s="9">
        <v>0.40409482758599996</v>
      </c>
      <c r="AS109" s="9">
        <v>0</v>
      </c>
      <c r="AT109" s="9">
        <v>0</v>
      </c>
      <c r="AU109" s="9">
        <v>0</v>
      </c>
      <c r="AV109" s="9">
        <v>0</v>
      </c>
      <c r="AW109" s="9">
        <v>0</v>
      </c>
      <c r="AX109" s="9">
        <v>0</v>
      </c>
      <c r="AY109" s="9">
        <v>0.93172823218999989</v>
      </c>
    </row>
    <row r="110" spans="1:51" ht="18" customHeight="1">
      <c r="A110" s="8" t="s">
        <v>114</v>
      </c>
      <c r="B110" s="9">
        <v>0</v>
      </c>
      <c r="C110" s="9">
        <v>0.18262206843500001</v>
      </c>
      <c r="D110" s="9">
        <v>0</v>
      </c>
      <c r="E110" s="9">
        <v>0</v>
      </c>
      <c r="F110" s="9">
        <v>8.4135247410200009E-2</v>
      </c>
      <c r="G110" s="9">
        <v>0</v>
      </c>
      <c r="H110" s="9">
        <v>0</v>
      </c>
      <c r="I110" s="10">
        <v>0</v>
      </c>
      <c r="J110" s="9">
        <v>0</v>
      </c>
      <c r="K110" s="9">
        <v>0</v>
      </c>
      <c r="L110" s="9">
        <v>0</v>
      </c>
      <c r="M110" s="9">
        <v>0</v>
      </c>
      <c r="N110" s="9">
        <v>3.9647964796499999</v>
      </c>
      <c r="O110" s="9">
        <v>0</v>
      </c>
      <c r="P110" s="10">
        <v>0</v>
      </c>
      <c r="Q110" s="9">
        <v>0</v>
      </c>
      <c r="R110" s="10">
        <v>5.4381946211900001</v>
      </c>
      <c r="S110" s="10">
        <v>0</v>
      </c>
      <c r="T110" s="10">
        <v>0</v>
      </c>
      <c r="U110" s="9">
        <v>0</v>
      </c>
      <c r="V110" s="9">
        <v>0</v>
      </c>
      <c r="W110" s="9">
        <v>0</v>
      </c>
      <c r="X110" s="9">
        <v>0</v>
      </c>
      <c r="Y110" s="9">
        <v>0</v>
      </c>
      <c r="Z110" s="9">
        <v>0</v>
      </c>
      <c r="AA110" s="9">
        <v>0</v>
      </c>
      <c r="AB110" s="9">
        <v>0</v>
      </c>
      <c r="AC110" s="9">
        <v>0</v>
      </c>
      <c r="AD110" s="9">
        <v>0</v>
      </c>
      <c r="AE110" s="9">
        <v>0</v>
      </c>
      <c r="AF110" s="9">
        <v>2.4022197727000001</v>
      </c>
      <c r="AG110" s="9">
        <v>2.6747926189300002</v>
      </c>
      <c r="AH110" s="9">
        <v>0</v>
      </c>
      <c r="AI110" s="9">
        <v>4.4634426438699997</v>
      </c>
      <c r="AJ110" s="9">
        <v>5.9201750173400001</v>
      </c>
      <c r="AK110" s="9">
        <v>2.4496149434699999</v>
      </c>
      <c r="AL110" s="9">
        <v>5.3431927962300003</v>
      </c>
      <c r="AM110" s="9">
        <v>3.9023398795800004</v>
      </c>
      <c r="AN110" s="9">
        <v>2.3418423973400002</v>
      </c>
      <c r="AO110" s="9">
        <v>0</v>
      </c>
      <c r="AP110" s="9">
        <v>0</v>
      </c>
      <c r="AQ110" s="9">
        <v>1.14364135407E-2</v>
      </c>
      <c r="AR110" s="9">
        <v>0</v>
      </c>
      <c r="AS110" s="9">
        <v>0</v>
      </c>
      <c r="AT110" s="9">
        <v>0</v>
      </c>
      <c r="AU110" s="9">
        <v>0</v>
      </c>
      <c r="AV110" s="9">
        <v>0</v>
      </c>
      <c r="AW110" s="9">
        <v>0.70747462319300003</v>
      </c>
      <c r="AX110" s="9">
        <v>0</v>
      </c>
      <c r="AY110" s="9">
        <v>0</v>
      </c>
    </row>
    <row r="111" spans="1:51" ht="18" customHeight="1">
      <c r="A111" s="8" t="s">
        <v>115</v>
      </c>
      <c r="B111" s="9">
        <v>0</v>
      </c>
      <c r="C111" s="9">
        <v>1.0524798154599999</v>
      </c>
      <c r="D111" s="9">
        <v>0</v>
      </c>
      <c r="E111" s="9">
        <v>0</v>
      </c>
      <c r="F111" s="9">
        <v>0.14197823000499998</v>
      </c>
      <c r="G111" s="9">
        <v>6.3549224169899998E-2</v>
      </c>
      <c r="H111" s="9">
        <v>0.16734845667500001</v>
      </c>
      <c r="I111" s="10">
        <v>0</v>
      </c>
      <c r="J111" s="9">
        <v>0</v>
      </c>
      <c r="K111" s="9">
        <v>0</v>
      </c>
      <c r="L111" s="9">
        <v>0</v>
      </c>
      <c r="M111" s="9">
        <v>0</v>
      </c>
      <c r="N111" s="9">
        <v>0.54565456545699997</v>
      </c>
      <c r="O111" s="9">
        <v>0</v>
      </c>
      <c r="P111" s="10">
        <v>0</v>
      </c>
      <c r="Q111" s="9">
        <v>0</v>
      </c>
      <c r="R111" s="10">
        <v>0</v>
      </c>
      <c r="S111" s="10">
        <v>0</v>
      </c>
      <c r="T111" s="10">
        <v>0</v>
      </c>
      <c r="U111" s="9">
        <v>0</v>
      </c>
      <c r="V111" s="9">
        <v>0</v>
      </c>
      <c r="W111" s="9">
        <v>0</v>
      </c>
      <c r="X111" s="9">
        <v>0</v>
      </c>
      <c r="Y111" s="9">
        <v>0</v>
      </c>
      <c r="Z111" s="9">
        <v>0</v>
      </c>
      <c r="AA111" s="9">
        <v>0</v>
      </c>
      <c r="AB111" s="9">
        <v>0</v>
      </c>
      <c r="AC111" s="9">
        <v>0.312278211498</v>
      </c>
      <c r="AD111" s="9">
        <v>0</v>
      </c>
      <c r="AE111" s="9">
        <v>0</v>
      </c>
      <c r="AF111" s="9">
        <v>0</v>
      </c>
      <c r="AG111" s="9">
        <v>2.0121405596300002</v>
      </c>
      <c r="AH111" s="9">
        <v>1.69244526877</v>
      </c>
      <c r="AI111" s="9">
        <v>6.1247926502499994E-2</v>
      </c>
      <c r="AJ111" s="9">
        <v>2.3424577130399999</v>
      </c>
      <c r="AK111" s="9">
        <v>6.9637883008400001E-2</v>
      </c>
      <c r="AL111" s="9">
        <v>0.82294710477700006</v>
      </c>
      <c r="AM111" s="9">
        <v>3.5568202027399999E-2</v>
      </c>
      <c r="AN111" s="9">
        <v>0.72142064372900006</v>
      </c>
      <c r="AO111" s="9">
        <v>0</v>
      </c>
      <c r="AP111" s="9">
        <v>0</v>
      </c>
      <c r="AQ111" s="9">
        <v>0.125800548948</v>
      </c>
      <c r="AR111" s="9">
        <v>0</v>
      </c>
      <c r="AS111" s="9">
        <v>0</v>
      </c>
      <c r="AT111" s="9">
        <v>0</v>
      </c>
      <c r="AU111" s="9">
        <v>0</v>
      </c>
      <c r="AV111" s="9">
        <v>0</v>
      </c>
      <c r="AW111" s="9">
        <v>0.60494206910699999</v>
      </c>
      <c r="AX111" s="9">
        <v>0</v>
      </c>
      <c r="AY111" s="9">
        <v>0</v>
      </c>
    </row>
    <row r="112" spans="1:51" ht="18" customHeight="1">
      <c r="A112" s="8" t="s">
        <v>116</v>
      </c>
      <c r="B112" s="9">
        <v>0</v>
      </c>
      <c r="C112" s="9">
        <v>0</v>
      </c>
      <c r="D112" s="9">
        <v>0</v>
      </c>
      <c r="E112" s="9">
        <v>0</v>
      </c>
      <c r="F112" s="9">
        <v>0</v>
      </c>
      <c r="G112" s="9">
        <v>0</v>
      </c>
      <c r="H112" s="9">
        <v>0</v>
      </c>
      <c r="I112" s="10">
        <v>0</v>
      </c>
      <c r="J112" s="9">
        <v>0</v>
      </c>
      <c r="K112" s="9">
        <v>0</v>
      </c>
      <c r="L112" s="9">
        <v>0</v>
      </c>
      <c r="M112" s="9">
        <v>0</v>
      </c>
      <c r="N112" s="9">
        <v>0</v>
      </c>
      <c r="O112" s="9">
        <v>2.8994675523200002E-2</v>
      </c>
      <c r="P112" s="10">
        <v>0</v>
      </c>
      <c r="Q112" s="9">
        <v>0</v>
      </c>
      <c r="R112" s="10">
        <v>0</v>
      </c>
      <c r="S112" s="10">
        <v>0</v>
      </c>
      <c r="T112" s="10">
        <v>0</v>
      </c>
      <c r="U112" s="9">
        <v>0</v>
      </c>
      <c r="V112" s="9">
        <v>0</v>
      </c>
      <c r="W112" s="9">
        <v>0</v>
      </c>
      <c r="X112" s="9">
        <v>0</v>
      </c>
      <c r="Y112" s="9">
        <v>0</v>
      </c>
      <c r="Z112" s="9">
        <v>1.5812947695599999</v>
      </c>
      <c r="AA112" s="9">
        <v>0</v>
      </c>
      <c r="AB112" s="9">
        <v>0</v>
      </c>
      <c r="AC112" s="9">
        <v>0</v>
      </c>
      <c r="AD112" s="9">
        <v>0</v>
      </c>
      <c r="AE112" s="9">
        <v>0</v>
      </c>
      <c r="AF112" s="9">
        <v>2.2805883918100001E-2</v>
      </c>
      <c r="AG112" s="9">
        <v>0</v>
      </c>
      <c r="AH112" s="9">
        <v>0</v>
      </c>
      <c r="AI112" s="9">
        <v>0</v>
      </c>
      <c r="AJ112" s="9">
        <v>0</v>
      </c>
      <c r="AK112" s="9">
        <v>0</v>
      </c>
      <c r="AL112" s="9">
        <v>0</v>
      </c>
      <c r="AM112" s="9">
        <v>0</v>
      </c>
      <c r="AN112" s="9">
        <v>0</v>
      </c>
      <c r="AO112" s="9">
        <v>0</v>
      </c>
      <c r="AP112" s="9">
        <v>0</v>
      </c>
      <c r="AQ112" s="9">
        <v>0</v>
      </c>
      <c r="AR112" s="9">
        <v>0</v>
      </c>
      <c r="AS112" s="9">
        <v>0</v>
      </c>
      <c r="AT112" s="9">
        <v>0</v>
      </c>
      <c r="AU112" s="9">
        <v>0</v>
      </c>
      <c r="AV112" s="9">
        <v>1.59667890787E-2</v>
      </c>
      <c r="AW112" s="9">
        <v>0</v>
      </c>
      <c r="AX112" s="9">
        <v>0</v>
      </c>
      <c r="AY112" s="9">
        <v>0</v>
      </c>
    </row>
    <row r="113" spans="1:51" ht="18" customHeight="1">
      <c r="A113" s="8" t="s">
        <v>117</v>
      </c>
      <c r="B113" s="9">
        <v>0.63569326891599998</v>
      </c>
      <c r="C113" s="9">
        <v>0</v>
      </c>
      <c r="D113" s="9">
        <v>0</v>
      </c>
      <c r="E113" s="9">
        <v>0</v>
      </c>
      <c r="F113" s="9">
        <v>0</v>
      </c>
      <c r="G113" s="9">
        <v>0</v>
      </c>
      <c r="H113" s="9">
        <v>0</v>
      </c>
      <c r="I113" s="10">
        <v>0</v>
      </c>
      <c r="J113" s="9">
        <v>0</v>
      </c>
      <c r="K113" s="9">
        <v>0</v>
      </c>
      <c r="L113" s="9">
        <v>0</v>
      </c>
      <c r="M113" s="9">
        <v>0</v>
      </c>
      <c r="N113" s="9">
        <v>0</v>
      </c>
      <c r="O113" s="9">
        <v>0</v>
      </c>
      <c r="P113" s="10">
        <v>0</v>
      </c>
      <c r="Q113" s="9">
        <v>0</v>
      </c>
      <c r="R113" s="10">
        <v>0</v>
      </c>
      <c r="S113" s="10">
        <v>0</v>
      </c>
      <c r="T113" s="10">
        <v>0</v>
      </c>
      <c r="U113" s="9">
        <v>0</v>
      </c>
      <c r="V113" s="9">
        <v>0</v>
      </c>
      <c r="W113" s="9">
        <v>0</v>
      </c>
      <c r="X113" s="9">
        <v>0</v>
      </c>
      <c r="Y113" s="9">
        <v>0</v>
      </c>
      <c r="Z113" s="9">
        <v>0</v>
      </c>
      <c r="AA113" s="9">
        <v>0</v>
      </c>
      <c r="AB113" s="9">
        <v>0</v>
      </c>
      <c r="AC113" s="9">
        <v>0</v>
      </c>
      <c r="AD113" s="9">
        <v>0</v>
      </c>
      <c r="AE113" s="9">
        <v>0</v>
      </c>
      <c r="AF113" s="9">
        <v>0</v>
      </c>
      <c r="AG113" s="9">
        <v>0</v>
      </c>
      <c r="AH113" s="9">
        <v>0</v>
      </c>
      <c r="AI113" s="9">
        <v>0</v>
      </c>
      <c r="AJ113" s="9">
        <v>0</v>
      </c>
      <c r="AK113" s="9">
        <v>0</v>
      </c>
      <c r="AL113" s="9">
        <v>0</v>
      </c>
      <c r="AM113" s="9">
        <v>0</v>
      </c>
      <c r="AN113" s="9">
        <v>0</v>
      </c>
      <c r="AO113" s="9">
        <v>0</v>
      </c>
      <c r="AP113" s="9">
        <v>0</v>
      </c>
      <c r="AQ113" s="9">
        <v>0</v>
      </c>
      <c r="AR113" s="9">
        <v>0</v>
      </c>
      <c r="AS113" s="9">
        <v>0</v>
      </c>
      <c r="AT113" s="9">
        <v>0</v>
      </c>
      <c r="AU113" s="9">
        <v>0.81062823688399999</v>
      </c>
      <c r="AV113" s="9">
        <v>0</v>
      </c>
      <c r="AW113" s="9">
        <v>0</v>
      </c>
      <c r="AX113" s="9">
        <v>0</v>
      </c>
      <c r="AY113" s="9">
        <v>0</v>
      </c>
    </row>
    <row r="114" spans="1:51" ht="18" customHeight="1">
      <c r="A114" s="8" t="s">
        <v>118</v>
      </c>
      <c r="B114" s="9">
        <v>0</v>
      </c>
      <c r="C114" s="9">
        <v>0</v>
      </c>
      <c r="D114" s="9">
        <v>2.8125</v>
      </c>
      <c r="E114" s="9">
        <v>0</v>
      </c>
      <c r="F114" s="9">
        <v>0</v>
      </c>
      <c r="G114" s="9">
        <v>0</v>
      </c>
      <c r="H114" s="9">
        <v>0</v>
      </c>
      <c r="I114" s="10">
        <v>0</v>
      </c>
      <c r="J114" s="9">
        <v>0</v>
      </c>
      <c r="K114" s="9">
        <v>0.69327523026600002</v>
      </c>
      <c r="L114" s="9">
        <v>0</v>
      </c>
      <c r="M114" s="9">
        <v>0</v>
      </c>
      <c r="N114" s="9">
        <v>0</v>
      </c>
      <c r="O114" s="9">
        <v>0</v>
      </c>
      <c r="P114" s="10">
        <v>0</v>
      </c>
      <c r="Q114" s="9">
        <v>0</v>
      </c>
      <c r="R114" s="10">
        <v>0</v>
      </c>
      <c r="S114" s="10">
        <v>0</v>
      </c>
      <c r="T114" s="10">
        <v>2.0212060967500003</v>
      </c>
      <c r="U114" s="9">
        <v>0</v>
      </c>
      <c r="V114" s="9">
        <v>0.597379451467</v>
      </c>
      <c r="W114" s="9">
        <v>3.2474913129599998E-3</v>
      </c>
      <c r="X114" s="9">
        <v>0</v>
      </c>
      <c r="Y114" s="9">
        <v>6.2762819305799992E-3</v>
      </c>
      <c r="Z114" s="9">
        <v>0</v>
      </c>
      <c r="AA114" s="9">
        <v>0.99487020052899999</v>
      </c>
      <c r="AB114" s="9">
        <v>0</v>
      </c>
      <c r="AC114" s="9">
        <v>0</v>
      </c>
      <c r="AD114" s="9">
        <v>0</v>
      </c>
      <c r="AE114" s="9">
        <v>0</v>
      </c>
      <c r="AF114" s="9">
        <v>0</v>
      </c>
      <c r="AG114" s="9">
        <v>3.6276572589400001E-2</v>
      </c>
      <c r="AH114" s="9">
        <v>0</v>
      </c>
      <c r="AI114" s="9">
        <v>0</v>
      </c>
      <c r="AJ114" s="9">
        <v>2.6679472813599999E-3</v>
      </c>
      <c r="AK114" s="9">
        <v>0</v>
      </c>
      <c r="AL114" s="9">
        <v>0</v>
      </c>
      <c r="AM114" s="9">
        <v>0</v>
      </c>
      <c r="AN114" s="9">
        <v>0</v>
      </c>
      <c r="AO114" s="9">
        <v>0</v>
      </c>
      <c r="AP114" s="9">
        <v>0.35721439540600003</v>
      </c>
      <c r="AQ114" s="9">
        <v>7.43366880146E-2</v>
      </c>
      <c r="AR114" s="9">
        <v>0</v>
      </c>
      <c r="AS114" s="9">
        <v>3.7217611373699996E-3</v>
      </c>
      <c r="AT114" s="9">
        <v>0.27021012811099998</v>
      </c>
      <c r="AU114" s="9">
        <v>0.93447421751899995</v>
      </c>
      <c r="AV114" s="9">
        <v>0</v>
      </c>
      <c r="AW114" s="9">
        <v>0</v>
      </c>
      <c r="AX114" s="9">
        <v>0</v>
      </c>
      <c r="AY114" s="9">
        <v>0</v>
      </c>
    </row>
    <row r="115" spans="1:51" ht="18" customHeight="1">
      <c r="A115" s="8" t="s">
        <v>119</v>
      </c>
      <c r="B115" s="9">
        <v>0.79552471938699998</v>
      </c>
      <c r="C115" s="9">
        <v>0</v>
      </c>
      <c r="D115" s="9">
        <v>0</v>
      </c>
      <c r="E115" s="9">
        <v>0</v>
      </c>
      <c r="F115" s="9">
        <v>0</v>
      </c>
      <c r="G115" s="9">
        <v>0.22242228459499999</v>
      </c>
      <c r="H115" s="9">
        <v>0</v>
      </c>
      <c r="I115" s="10">
        <v>0</v>
      </c>
      <c r="J115" s="9">
        <v>0</v>
      </c>
      <c r="K115" s="9">
        <v>0</v>
      </c>
      <c r="L115" s="9">
        <v>0</v>
      </c>
      <c r="M115" s="9">
        <v>0</v>
      </c>
      <c r="N115" s="9">
        <v>0</v>
      </c>
      <c r="O115" s="9">
        <v>0</v>
      </c>
      <c r="P115" s="10">
        <v>0</v>
      </c>
      <c r="Q115" s="9">
        <v>0</v>
      </c>
      <c r="R115" s="10">
        <v>0</v>
      </c>
      <c r="S115" s="10">
        <v>0</v>
      </c>
      <c r="T115" s="10">
        <v>0</v>
      </c>
      <c r="U115" s="9">
        <v>0</v>
      </c>
      <c r="V115" s="9">
        <v>1.61061421169</v>
      </c>
      <c r="W115" s="9">
        <v>0</v>
      </c>
      <c r="X115" s="9">
        <v>0</v>
      </c>
      <c r="Y115" s="9">
        <v>0</v>
      </c>
      <c r="Z115" s="9">
        <v>0</v>
      </c>
      <c r="AA115" s="9">
        <v>0</v>
      </c>
      <c r="AB115" s="9">
        <v>0</v>
      </c>
      <c r="AC115" s="9">
        <v>0</v>
      </c>
      <c r="AD115" s="9">
        <v>0</v>
      </c>
      <c r="AE115" s="9">
        <v>0</v>
      </c>
      <c r="AF115" s="9">
        <v>0</v>
      </c>
      <c r="AG115" s="9">
        <v>2.9021258071499998E-2</v>
      </c>
      <c r="AH115" s="9">
        <v>0</v>
      </c>
      <c r="AI115" s="9">
        <v>0</v>
      </c>
      <c r="AJ115" s="9">
        <v>0</v>
      </c>
      <c r="AK115" s="9">
        <v>0</v>
      </c>
      <c r="AL115" s="9">
        <v>0</v>
      </c>
      <c r="AM115" s="9">
        <v>3.3027616168300002E-2</v>
      </c>
      <c r="AN115" s="9">
        <v>0</v>
      </c>
      <c r="AO115" s="9">
        <v>0</v>
      </c>
      <c r="AP115" s="9">
        <v>0.77785938438900004</v>
      </c>
      <c r="AQ115" s="9">
        <v>0</v>
      </c>
      <c r="AR115" s="9">
        <v>0</v>
      </c>
      <c r="AS115" s="9">
        <v>0.39822844169899996</v>
      </c>
      <c r="AT115" s="9">
        <v>0</v>
      </c>
      <c r="AU115" s="9">
        <v>0</v>
      </c>
      <c r="AV115" s="9">
        <v>0</v>
      </c>
      <c r="AW115" s="9">
        <v>0</v>
      </c>
      <c r="AX115" s="9">
        <v>0</v>
      </c>
      <c r="AY115" s="9">
        <v>0</v>
      </c>
    </row>
    <row r="116" spans="1:51" ht="18" customHeight="1">
      <c r="A116" s="8" t="s">
        <v>120</v>
      </c>
      <c r="B116" s="9">
        <v>0</v>
      </c>
      <c r="C116" s="9">
        <v>0</v>
      </c>
      <c r="D116" s="9">
        <v>0</v>
      </c>
      <c r="E116" s="9">
        <v>0</v>
      </c>
      <c r="F116" s="9">
        <v>0</v>
      </c>
      <c r="G116" s="9">
        <v>0</v>
      </c>
      <c r="H116" s="9">
        <v>0</v>
      </c>
      <c r="I116" s="10">
        <v>0</v>
      </c>
      <c r="J116" s="9">
        <v>0</v>
      </c>
      <c r="K116" s="9">
        <v>0</v>
      </c>
      <c r="L116" s="9">
        <v>0</v>
      </c>
      <c r="M116" s="9">
        <v>0</v>
      </c>
      <c r="N116" s="9">
        <v>0</v>
      </c>
      <c r="O116" s="9">
        <v>0</v>
      </c>
      <c r="P116" s="10">
        <v>0</v>
      </c>
      <c r="Q116" s="9">
        <v>0</v>
      </c>
      <c r="R116" s="10">
        <v>0</v>
      </c>
      <c r="S116" s="10">
        <v>0</v>
      </c>
      <c r="T116" s="10">
        <v>0</v>
      </c>
      <c r="U116" s="9">
        <v>0</v>
      </c>
      <c r="V116" s="9">
        <v>0</v>
      </c>
      <c r="W116" s="9">
        <v>0</v>
      </c>
      <c r="X116" s="9">
        <v>0</v>
      </c>
      <c r="Y116" s="9">
        <v>0.48013556768999999</v>
      </c>
      <c r="Z116" s="9">
        <v>0</v>
      </c>
      <c r="AA116" s="9">
        <v>0</v>
      </c>
      <c r="AB116" s="9">
        <v>0</v>
      </c>
      <c r="AC116" s="9">
        <v>0</v>
      </c>
      <c r="AD116" s="9">
        <v>0</v>
      </c>
      <c r="AE116" s="9">
        <v>0</v>
      </c>
      <c r="AF116" s="9">
        <v>1.5203922612000001E-2</v>
      </c>
      <c r="AG116" s="9">
        <v>0</v>
      </c>
      <c r="AH116" s="9">
        <v>0</v>
      </c>
      <c r="AI116" s="9">
        <v>0</v>
      </c>
      <c r="AJ116" s="9">
        <v>0</v>
      </c>
      <c r="AK116" s="9">
        <v>0</v>
      </c>
      <c r="AL116" s="9">
        <v>5.9633848172200007E-2</v>
      </c>
      <c r="AM116" s="9">
        <v>0</v>
      </c>
      <c r="AN116" s="9">
        <v>0</v>
      </c>
      <c r="AO116" s="9">
        <v>0</v>
      </c>
      <c r="AP116" s="9">
        <v>0</v>
      </c>
      <c r="AQ116" s="9">
        <v>0</v>
      </c>
      <c r="AR116" s="9">
        <v>0.44001436781600001</v>
      </c>
      <c r="AS116" s="9">
        <v>0</v>
      </c>
      <c r="AT116" s="9">
        <v>0</v>
      </c>
      <c r="AU116" s="9">
        <v>0</v>
      </c>
      <c r="AV116" s="9">
        <v>0</v>
      </c>
      <c r="AW116" s="9">
        <v>0</v>
      </c>
      <c r="AX116" s="9">
        <v>0.90185055047999996</v>
      </c>
      <c r="AY116" s="9">
        <v>0</v>
      </c>
    </row>
    <row r="117" spans="1:51" ht="18" customHeight="1">
      <c r="A117" s="8" t="s">
        <v>121</v>
      </c>
      <c r="B117" s="9">
        <v>0</v>
      </c>
      <c r="C117" s="9">
        <v>0</v>
      </c>
      <c r="D117" s="9">
        <v>0</v>
      </c>
      <c r="E117" s="9">
        <v>0</v>
      </c>
      <c r="F117" s="9">
        <v>0</v>
      </c>
      <c r="G117" s="9">
        <v>0</v>
      </c>
      <c r="H117" s="9">
        <v>0</v>
      </c>
      <c r="I117" s="10">
        <v>0</v>
      </c>
      <c r="J117" s="9">
        <v>0</v>
      </c>
      <c r="K117" s="9">
        <v>0</v>
      </c>
      <c r="L117" s="9">
        <v>0</v>
      </c>
      <c r="M117" s="9">
        <v>0</v>
      </c>
      <c r="N117" s="9">
        <v>0</v>
      </c>
      <c r="O117" s="9">
        <v>0</v>
      </c>
      <c r="P117" s="10">
        <v>0</v>
      </c>
      <c r="Q117" s="9">
        <v>0</v>
      </c>
      <c r="R117" s="10">
        <v>0</v>
      </c>
      <c r="S117" s="10">
        <v>0</v>
      </c>
      <c r="T117" s="10">
        <v>0</v>
      </c>
      <c r="U117" s="9">
        <v>0</v>
      </c>
      <c r="V117" s="9">
        <v>0.46866233209000002</v>
      </c>
      <c r="W117" s="9">
        <v>0</v>
      </c>
      <c r="X117" s="9">
        <v>0</v>
      </c>
      <c r="Y117" s="9">
        <v>0</v>
      </c>
      <c r="Z117" s="9">
        <v>0</v>
      </c>
      <c r="AA117" s="9">
        <v>0</v>
      </c>
      <c r="AB117" s="9">
        <v>0.31969309462900003</v>
      </c>
      <c r="AC117" s="9">
        <v>0</v>
      </c>
      <c r="AD117" s="9">
        <v>0</v>
      </c>
      <c r="AE117" s="9">
        <v>1.00953449243</v>
      </c>
      <c r="AF117" s="9">
        <v>0</v>
      </c>
      <c r="AG117" s="9">
        <v>0</v>
      </c>
      <c r="AH117" s="9">
        <v>0</v>
      </c>
      <c r="AI117" s="9">
        <v>0</v>
      </c>
      <c r="AJ117" s="9">
        <v>0</v>
      </c>
      <c r="AK117" s="9">
        <v>0</v>
      </c>
      <c r="AL117" s="9">
        <v>0</v>
      </c>
      <c r="AM117" s="9">
        <v>0</v>
      </c>
      <c r="AN117" s="9">
        <v>0</v>
      </c>
      <c r="AO117" s="9">
        <v>0</v>
      </c>
      <c r="AP117" s="9">
        <v>3.3384522935200004E-3</v>
      </c>
      <c r="AQ117" s="9">
        <v>0</v>
      </c>
      <c r="AR117" s="9">
        <v>0.434027777778</v>
      </c>
      <c r="AS117" s="9">
        <v>0</v>
      </c>
      <c r="AT117" s="9">
        <v>0.28610484152999999</v>
      </c>
      <c r="AU117" s="9">
        <v>0</v>
      </c>
      <c r="AV117" s="9">
        <v>0</v>
      </c>
      <c r="AW117" s="9">
        <v>0</v>
      </c>
      <c r="AX117" s="9">
        <v>0</v>
      </c>
      <c r="AY117" s="9">
        <v>0</v>
      </c>
    </row>
    <row r="118" spans="1:51" ht="18" customHeight="1">
      <c r="A118" s="8" t="s">
        <v>122</v>
      </c>
      <c r="B118" s="9">
        <v>0</v>
      </c>
      <c r="C118" s="9">
        <v>0</v>
      </c>
      <c r="D118" s="9">
        <v>0</v>
      </c>
      <c r="E118" s="9">
        <v>0</v>
      </c>
      <c r="F118" s="9">
        <v>0</v>
      </c>
      <c r="G118" s="9">
        <v>0</v>
      </c>
      <c r="H118" s="9">
        <v>0</v>
      </c>
      <c r="I118" s="10">
        <v>0</v>
      </c>
      <c r="J118" s="9">
        <v>0</v>
      </c>
      <c r="K118" s="9">
        <v>0</v>
      </c>
      <c r="L118" s="9">
        <v>0</v>
      </c>
      <c r="M118" s="9">
        <v>0.16543509429799999</v>
      </c>
      <c r="N118" s="9">
        <v>0</v>
      </c>
      <c r="O118" s="9">
        <v>0</v>
      </c>
      <c r="P118" s="10">
        <v>0</v>
      </c>
      <c r="Q118" s="9">
        <v>0</v>
      </c>
      <c r="R118" s="10">
        <v>0.11029099855799999</v>
      </c>
      <c r="S118" s="10">
        <v>4.99750124938E-2</v>
      </c>
      <c r="T118" s="10">
        <v>0</v>
      </c>
      <c r="U118" s="9">
        <v>1.68591122624</v>
      </c>
      <c r="V118" s="9">
        <v>0</v>
      </c>
      <c r="W118" s="9">
        <v>0</v>
      </c>
      <c r="X118" s="9">
        <v>0</v>
      </c>
      <c r="Y118" s="9">
        <v>0</v>
      </c>
      <c r="Z118" s="9">
        <v>0</v>
      </c>
      <c r="AA118" s="9">
        <v>0</v>
      </c>
      <c r="AB118" s="9">
        <v>0</v>
      </c>
      <c r="AC118" s="9">
        <v>5.6777856635899994E-2</v>
      </c>
      <c r="AD118" s="9">
        <v>0.322640689955</v>
      </c>
      <c r="AE118" s="9">
        <v>0</v>
      </c>
      <c r="AF118" s="9">
        <v>0</v>
      </c>
      <c r="AG118" s="9">
        <v>2.6143316646099999</v>
      </c>
      <c r="AH118" s="9">
        <v>0</v>
      </c>
      <c r="AI118" s="9">
        <v>0</v>
      </c>
      <c r="AJ118" s="9">
        <v>5.3358945627199998E-2</v>
      </c>
      <c r="AK118" s="9">
        <v>0</v>
      </c>
      <c r="AL118" s="9">
        <v>5.9633848172199995E-3</v>
      </c>
      <c r="AM118" s="9">
        <v>3.3027616168300002E-2</v>
      </c>
      <c r="AN118" s="9">
        <v>0</v>
      </c>
      <c r="AO118" s="9">
        <v>0</v>
      </c>
      <c r="AP118" s="9">
        <v>0</v>
      </c>
      <c r="AQ118" s="9">
        <v>5.7182067703599997E-3</v>
      </c>
      <c r="AR118" s="9">
        <v>0</v>
      </c>
      <c r="AS118" s="9">
        <v>0</v>
      </c>
      <c r="AT118" s="9">
        <v>0</v>
      </c>
      <c r="AU118" s="9">
        <v>0</v>
      </c>
      <c r="AV118" s="9">
        <v>0</v>
      </c>
      <c r="AW118" s="9">
        <v>0</v>
      </c>
      <c r="AX118" s="9">
        <v>0</v>
      </c>
      <c r="AY118" s="9">
        <v>0</v>
      </c>
    </row>
    <row r="119" spans="1:51" ht="18" customHeight="1">
      <c r="A119" s="8" t="s">
        <v>123</v>
      </c>
      <c r="B119" s="9">
        <v>0.36325329652399996</v>
      </c>
      <c r="C119" s="9">
        <v>0</v>
      </c>
      <c r="D119" s="9">
        <v>0</v>
      </c>
      <c r="E119" s="9">
        <v>0</v>
      </c>
      <c r="F119" s="9">
        <v>0</v>
      </c>
      <c r="G119" s="9">
        <v>0</v>
      </c>
      <c r="H119" s="9">
        <v>0</v>
      </c>
      <c r="I119" s="10">
        <v>0</v>
      </c>
      <c r="J119" s="9">
        <v>0</v>
      </c>
      <c r="K119" s="9">
        <v>0</v>
      </c>
      <c r="L119" s="9">
        <v>0</v>
      </c>
      <c r="M119" s="9">
        <v>0</v>
      </c>
      <c r="N119" s="9">
        <v>0</v>
      </c>
      <c r="O119" s="9">
        <v>0</v>
      </c>
      <c r="P119" s="10">
        <v>0</v>
      </c>
      <c r="Q119" s="9">
        <v>0</v>
      </c>
      <c r="R119" s="10">
        <v>0</v>
      </c>
      <c r="S119" s="10">
        <v>0</v>
      </c>
      <c r="T119" s="10">
        <v>0</v>
      </c>
      <c r="U119" s="9">
        <v>0</v>
      </c>
      <c r="V119" s="9">
        <v>0</v>
      </c>
      <c r="W119" s="9">
        <v>0</v>
      </c>
      <c r="X119" s="9">
        <v>0</v>
      </c>
      <c r="Y119" s="9">
        <v>0</v>
      </c>
      <c r="Z119" s="9">
        <v>0</v>
      </c>
      <c r="AA119" s="9">
        <v>0</v>
      </c>
      <c r="AB119" s="9">
        <v>0</v>
      </c>
      <c r="AC119" s="9">
        <v>0</v>
      </c>
      <c r="AD119" s="9">
        <v>0</v>
      </c>
      <c r="AE119" s="9">
        <v>0</v>
      </c>
      <c r="AF119" s="9">
        <v>3.8009806530099996E-3</v>
      </c>
      <c r="AG119" s="9">
        <v>0</v>
      </c>
      <c r="AH119" s="9">
        <v>0</v>
      </c>
      <c r="AI119" s="9">
        <v>0</v>
      </c>
      <c r="AJ119" s="9">
        <v>0</v>
      </c>
      <c r="AK119" s="9">
        <v>0</v>
      </c>
      <c r="AL119" s="9">
        <v>0</v>
      </c>
      <c r="AM119" s="9">
        <v>0</v>
      </c>
      <c r="AN119" s="9">
        <v>0</v>
      </c>
      <c r="AO119" s="9">
        <v>0</v>
      </c>
      <c r="AP119" s="9">
        <v>0</v>
      </c>
      <c r="AQ119" s="9">
        <v>0</v>
      </c>
      <c r="AR119" s="9">
        <v>0</v>
      </c>
      <c r="AS119" s="9">
        <v>0</v>
      </c>
      <c r="AT119" s="9">
        <v>0</v>
      </c>
      <c r="AU119" s="9">
        <v>0</v>
      </c>
      <c r="AV119" s="9">
        <v>0</v>
      </c>
      <c r="AW119" s="9">
        <v>0</v>
      </c>
      <c r="AX119" s="9">
        <v>0</v>
      </c>
      <c r="AY119" s="9">
        <v>0</v>
      </c>
    </row>
    <row r="120" spans="1:51" ht="18" customHeight="1">
      <c r="A120" s="8" t="s">
        <v>124</v>
      </c>
      <c r="B120" s="9">
        <v>0</v>
      </c>
      <c r="C120" s="9">
        <v>2.51345636294</v>
      </c>
      <c r="D120" s="9">
        <v>0</v>
      </c>
      <c r="E120" s="9">
        <v>1.76587866705</v>
      </c>
      <c r="F120" s="9">
        <v>0.12094441815200001</v>
      </c>
      <c r="G120" s="9">
        <v>0.55075994280600005</v>
      </c>
      <c r="H120" s="9">
        <v>0</v>
      </c>
      <c r="I120" s="10">
        <v>0</v>
      </c>
      <c r="J120" s="9">
        <v>0</v>
      </c>
      <c r="K120" s="9">
        <v>0</v>
      </c>
      <c r="L120" s="9">
        <v>0</v>
      </c>
      <c r="M120" s="9">
        <v>4.7887945296099996</v>
      </c>
      <c r="N120" s="9">
        <v>0.35643564356399998</v>
      </c>
      <c r="O120" s="9">
        <v>3.6902314302300003E-2</v>
      </c>
      <c r="P120" s="10">
        <v>0</v>
      </c>
      <c r="Q120" s="9">
        <v>0.803335367094</v>
      </c>
      <c r="R120" s="10">
        <v>0.7974887588020001</v>
      </c>
      <c r="S120" s="10">
        <v>0.27486256871600001</v>
      </c>
      <c r="T120" s="10">
        <v>0</v>
      </c>
      <c r="U120" s="9">
        <v>2.8318040128199997</v>
      </c>
      <c r="V120" s="9">
        <v>0</v>
      </c>
      <c r="W120" s="9">
        <v>0</v>
      </c>
      <c r="X120" s="9">
        <v>0</v>
      </c>
      <c r="Y120" s="9">
        <v>0</v>
      </c>
      <c r="Z120" s="9">
        <v>0</v>
      </c>
      <c r="AA120" s="9">
        <v>0</v>
      </c>
      <c r="AB120" s="9">
        <v>0</v>
      </c>
      <c r="AC120" s="9">
        <v>0</v>
      </c>
      <c r="AD120" s="9">
        <v>4.2253521126800004</v>
      </c>
      <c r="AE120" s="9">
        <v>0</v>
      </c>
      <c r="AF120" s="9">
        <v>0.14063628416099999</v>
      </c>
      <c r="AG120" s="9">
        <v>0.9891412126050001</v>
      </c>
      <c r="AH120" s="9">
        <v>4.0671678866000001</v>
      </c>
      <c r="AI120" s="9">
        <v>7.1455914252900002E-2</v>
      </c>
      <c r="AJ120" s="9">
        <v>2.54255375914</v>
      </c>
      <c r="AK120" s="9">
        <v>0.24168441750000003</v>
      </c>
      <c r="AL120" s="9">
        <v>1.40735881686</v>
      </c>
      <c r="AM120" s="9">
        <v>2.6549122227599997</v>
      </c>
      <c r="AN120" s="9">
        <v>4.5394006659299997</v>
      </c>
      <c r="AO120" s="9">
        <v>0</v>
      </c>
      <c r="AP120" s="9">
        <v>0</v>
      </c>
      <c r="AQ120" s="9">
        <v>1.24085086917</v>
      </c>
      <c r="AR120" s="9">
        <v>0</v>
      </c>
      <c r="AS120" s="9">
        <v>0</v>
      </c>
      <c r="AT120" s="9">
        <v>0</v>
      </c>
      <c r="AU120" s="9">
        <v>0</v>
      </c>
      <c r="AV120" s="9">
        <v>0</v>
      </c>
      <c r="AW120" s="9">
        <v>0.63570183533299995</v>
      </c>
      <c r="AX120" s="9">
        <v>0</v>
      </c>
      <c r="AY120" s="9">
        <v>0</v>
      </c>
    </row>
    <row r="121" spans="1:51" ht="18" customHeight="1">
      <c r="A121" s="8" t="s">
        <v>125</v>
      </c>
      <c r="B121" s="9">
        <v>0</v>
      </c>
      <c r="C121" s="9">
        <v>0</v>
      </c>
      <c r="D121" s="9">
        <v>0</v>
      </c>
      <c r="E121" s="9">
        <v>0</v>
      </c>
      <c r="F121" s="9">
        <v>0</v>
      </c>
      <c r="G121" s="9">
        <v>0</v>
      </c>
      <c r="H121" s="9">
        <v>0</v>
      </c>
      <c r="I121" s="10">
        <v>0</v>
      </c>
      <c r="J121" s="9">
        <v>0</v>
      </c>
      <c r="K121" s="9">
        <v>0</v>
      </c>
      <c r="L121" s="9">
        <v>0</v>
      </c>
      <c r="M121" s="9">
        <v>0</v>
      </c>
      <c r="N121" s="9">
        <v>0</v>
      </c>
      <c r="O121" s="9">
        <v>0</v>
      </c>
      <c r="P121" s="10">
        <v>0</v>
      </c>
      <c r="Q121" s="9">
        <v>0</v>
      </c>
      <c r="R121" s="10">
        <v>0</v>
      </c>
      <c r="S121" s="10">
        <v>0</v>
      </c>
      <c r="T121" s="10">
        <v>0</v>
      </c>
      <c r="U121" s="9">
        <v>0</v>
      </c>
      <c r="V121" s="9">
        <v>0</v>
      </c>
      <c r="W121" s="9">
        <v>0</v>
      </c>
      <c r="X121" s="9">
        <v>0</v>
      </c>
      <c r="Y121" s="9">
        <v>0</v>
      </c>
      <c r="Z121" s="9">
        <v>0</v>
      </c>
      <c r="AA121" s="9">
        <v>0</v>
      </c>
      <c r="AB121" s="9">
        <v>0</v>
      </c>
      <c r="AC121" s="9">
        <v>0</v>
      </c>
      <c r="AD121" s="9">
        <v>0</v>
      </c>
      <c r="AE121" s="9">
        <v>0</v>
      </c>
      <c r="AF121" s="9">
        <v>0</v>
      </c>
      <c r="AG121" s="9">
        <v>0</v>
      </c>
      <c r="AH121" s="9">
        <v>0</v>
      </c>
      <c r="AI121" s="9">
        <v>0</v>
      </c>
      <c r="AJ121" s="9">
        <v>0</v>
      </c>
      <c r="AK121" s="9">
        <v>0</v>
      </c>
      <c r="AL121" s="9">
        <v>0</v>
      </c>
      <c r="AM121" s="9">
        <v>0</v>
      </c>
      <c r="AN121" s="9">
        <v>0</v>
      </c>
      <c r="AO121" s="9">
        <v>0</v>
      </c>
      <c r="AP121" s="9">
        <v>0.23035320825299999</v>
      </c>
      <c r="AQ121" s="9">
        <v>0</v>
      </c>
      <c r="AR121" s="9">
        <v>0</v>
      </c>
      <c r="AS121" s="9">
        <v>0</v>
      </c>
      <c r="AT121" s="9">
        <v>0</v>
      </c>
      <c r="AU121" s="9">
        <v>0</v>
      </c>
      <c r="AV121" s="9">
        <v>0</v>
      </c>
      <c r="AW121" s="9">
        <v>0</v>
      </c>
      <c r="AX121" s="9">
        <v>0</v>
      </c>
      <c r="AY121" s="9">
        <v>0</v>
      </c>
    </row>
    <row r="122" spans="1:51" ht="18" customHeight="1">
      <c r="A122" s="8" t="s">
        <v>126</v>
      </c>
      <c r="B122" s="9">
        <v>0</v>
      </c>
      <c r="C122" s="9">
        <v>1.4465590157599999</v>
      </c>
      <c r="D122" s="9">
        <v>0</v>
      </c>
      <c r="E122" s="9">
        <v>0</v>
      </c>
      <c r="F122" s="9">
        <v>0</v>
      </c>
      <c r="G122" s="9">
        <v>0</v>
      </c>
      <c r="H122" s="9">
        <v>0</v>
      </c>
      <c r="I122" s="10">
        <v>0</v>
      </c>
      <c r="J122" s="9">
        <v>0</v>
      </c>
      <c r="K122" s="9">
        <v>0</v>
      </c>
      <c r="L122" s="9">
        <v>0</v>
      </c>
      <c r="M122" s="9">
        <v>2.3138855189099998</v>
      </c>
      <c r="N122" s="9">
        <v>8.8008800880099991E-2</v>
      </c>
      <c r="O122" s="9">
        <v>7.3804628604600006E-2</v>
      </c>
      <c r="P122" s="10">
        <v>0</v>
      </c>
      <c r="Q122" s="9">
        <v>1.01688021151E-2</v>
      </c>
      <c r="R122" s="10">
        <v>0.16967845932</v>
      </c>
      <c r="S122" s="10">
        <v>0</v>
      </c>
      <c r="T122" s="10">
        <v>0</v>
      </c>
      <c r="U122" s="9">
        <v>3.2269394564700002</v>
      </c>
      <c r="V122" s="9">
        <v>2.0231690814899999</v>
      </c>
      <c r="W122" s="9">
        <v>0</v>
      </c>
      <c r="X122" s="9">
        <v>0</v>
      </c>
      <c r="Y122" s="9">
        <v>0</v>
      </c>
      <c r="Z122" s="9">
        <v>0</v>
      </c>
      <c r="AA122" s="9">
        <v>0</v>
      </c>
      <c r="AB122" s="9">
        <v>0</v>
      </c>
      <c r="AC122" s="9">
        <v>0</v>
      </c>
      <c r="AD122" s="9">
        <v>6.4404045417899995</v>
      </c>
      <c r="AE122" s="9">
        <v>0</v>
      </c>
      <c r="AF122" s="9">
        <v>8.3621574366200005E-2</v>
      </c>
      <c r="AG122" s="9">
        <v>0.54414858884100004</v>
      </c>
      <c r="AH122" s="9">
        <v>0.25833802537</v>
      </c>
      <c r="AI122" s="9">
        <v>0</v>
      </c>
      <c r="AJ122" s="9">
        <v>0.245451149885</v>
      </c>
      <c r="AK122" s="9">
        <v>0</v>
      </c>
      <c r="AL122" s="9">
        <v>1.13304311527</v>
      </c>
      <c r="AM122" s="9">
        <v>3.8718528492700002</v>
      </c>
      <c r="AN122" s="9">
        <v>0.11098779134300001</v>
      </c>
      <c r="AO122" s="9">
        <v>0</v>
      </c>
      <c r="AP122" s="9">
        <v>0</v>
      </c>
      <c r="AQ122" s="9">
        <v>0.52035681610200002</v>
      </c>
      <c r="AR122" s="9">
        <v>0</v>
      </c>
      <c r="AS122" s="9">
        <v>0</v>
      </c>
      <c r="AT122" s="9">
        <v>0</v>
      </c>
      <c r="AU122" s="9">
        <v>0</v>
      </c>
      <c r="AV122" s="9">
        <v>0</v>
      </c>
      <c r="AW122" s="9">
        <v>0.81000717727900007</v>
      </c>
      <c r="AX122" s="9">
        <v>0</v>
      </c>
      <c r="AY122" s="9">
        <v>0</v>
      </c>
    </row>
    <row r="123" spans="1:51" ht="18" customHeight="1">
      <c r="A123" s="8" t="s">
        <v>127</v>
      </c>
      <c r="B123" s="9">
        <v>0</v>
      </c>
      <c r="C123" s="9">
        <v>0</v>
      </c>
      <c r="D123" s="9">
        <v>0</v>
      </c>
      <c r="E123" s="9">
        <v>0</v>
      </c>
      <c r="F123" s="9">
        <v>0</v>
      </c>
      <c r="G123" s="9">
        <v>0</v>
      </c>
      <c r="H123" s="9">
        <v>0</v>
      </c>
      <c r="I123" s="10">
        <v>0</v>
      </c>
      <c r="J123" s="9">
        <v>0</v>
      </c>
      <c r="K123" s="9">
        <v>0</v>
      </c>
      <c r="L123" s="9">
        <v>0</v>
      </c>
      <c r="M123" s="9">
        <v>0</v>
      </c>
      <c r="N123" s="9">
        <v>2.6402640264E-2</v>
      </c>
      <c r="O123" s="9">
        <v>0</v>
      </c>
      <c r="P123" s="10">
        <v>0</v>
      </c>
      <c r="Q123" s="9">
        <v>0</v>
      </c>
      <c r="R123" s="10">
        <v>0</v>
      </c>
      <c r="S123" s="10">
        <v>0</v>
      </c>
      <c r="T123" s="10">
        <v>0</v>
      </c>
      <c r="U123" s="9">
        <v>0</v>
      </c>
      <c r="V123" s="9">
        <v>0</v>
      </c>
      <c r="W123" s="9">
        <v>0</v>
      </c>
      <c r="X123" s="9">
        <v>0</v>
      </c>
      <c r="Y123" s="9">
        <v>0</v>
      </c>
      <c r="Z123" s="9">
        <v>0</v>
      </c>
      <c r="AA123" s="9">
        <v>0</v>
      </c>
      <c r="AB123" s="9">
        <v>0</v>
      </c>
      <c r="AC123" s="9">
        <v>0</v>
      </c>
      <c r="AD123" s="9">
        <v>0</v>
      </c>
      <c r="AE123" s="9">
        <v>0</v>
      </c>
      <c r="AF123" s="9">
        <v>3.8009806530099996E-3</v>
      </c>
      <c r="AG123" s="9">
        <v>0</v>
      </c>
      <c r="AH123" s="9">
        <v>0</v>
      </c>
      <c r="AI123" s="9">
        <v>0</v>
      </c>
      <c r="AJ123" s="9">
        <v>5.3358945627199998E-3</v>
      </c>
      <c r="AK123" s="9">
        <v>0</v>
      </c>
      <c r="AL123" s="9">
        <v>0</v>
      </c>
      <c r="AM123" s="9">
        <v>0</v>
      </c>
      <c r="AN123" s="9">
        <v>0</v>
      </c>
      <c r="AO123" s="9">
        <v>0</v>
      </c>
      <c r="AP123" s="9">
        <v>0</v>
      </c>
      <c r="AQ123" s="9">
        <v>0</v>
      </c>
      <c r="AR123" s="9">
        <v>0</v>
      </c>
      <c r="AS123" s="9">
        <v>0</v>
      </c>
      <c r="AT123" s="9">
        <v>0</v>
      </c>
      <c r="AU123" s="9">
        <v>0</v>
      </c>
      <c r="AV123" s="9">
        <v>0</v>
      </c>
      <c r="AW123" s="9">
        <v>0</v>
      </c>
      <c r="AX123" s="9">
        <v>0</v>
      </c>
      <c r="AY123" s="9">
        <v>0</v>
      </c>
    </row>
    <row r="124" spans="1:51" ht="18" customHeight="1">
      <c r="A124" s="8" t="s">
        <v>128</v>
      </c>
      <c r="B124" s="9">
        <v>0</v>
      </c>
      <c r="C124" s="9">
        <v>1.7349096501299999</v>
      </c>
      <c r="D124" s="9">
        <v>0</v>
      </c>
      <c r="E124" s="9">
        <v>0</v>
      </c>
      <c r="F124" s="9">
        <v>0</v>
      </c>
      <c r="G124" s="9">
        <v>0</v>
      </c>
      <c r="H124" s="9">
        <v>4.3386636915799998E-2</v>
      </c>
      <c r="I124" s="10">
        <v>0</v>
      </c>
      <c r="J124" s="9">
        <v>0</v>
      </c>
      <c r="K124" s="9">
        <v>0</v>
      </c>
      <c r="L124" s="9">
        <v>0</v>
      </c>
      <c r="M124" s="9">
        <v>0.65071137090499998</v>
      </c>
      <c r="N124" s="9">
        <v>0.26842684268400002</v>
      </c>
      <c r="O124" s="9">
        <v>2.3722916337200001E-2</v>
      </c>
      <c r="P124" s="10">
        <v>0.43687199650500003</v>
      </c>
      <c r="Q124" s="9">
        <v>0</v>
      </c>
      <c r="R124" s="10">
        <v>5.0903537795899997E-2</v>
      </c>
      <c r="S124" s="10">
        <v>0</v>
      </c>
      <c r="T124" s="10">
        <v>0</v>
      </c>
      <c r="U124" s="9">
        <v>7.8105106028</v>
      </c>
      <c r="V124" s="9">
        <v>3.3004389583799996E-3</v>
      </c>
      <c r="W124" s="9">
        <v>0</v>
      </c>
      <c r="X124" s="9">
        <v>0</v>
      </c>
      <c r="Y124" s="9">
        <v>0</v>
      </c>
      <c r="Z124" s="9">
        <v>0</v>
      </c>
      <c r="AA124" s="9">
        <v>0</v>
      </c>
      <c r="AB124" s="9">
        <v>0</v>
      </c>
      <c r="AC124" s="9">
        <v>0</v>
      </c>
      <c r="AD124" s="9">
        <v>4.9016566358500002</v>
      </c>
      <c r="AE124" s="9">
        <v>0</v>
      </c>
      <c r="AF124" s="9">
        <v>0.64236573035799993</v>
      </c>
      <c r="AG124" s="9">
        <v>0.96495683087899997</v>
      </c>
      <c r="AH124" s="9">
        <v>0.45043553141500003</v>
      </c>
      <c r="AI124" s="9">
        <v>0.40321551614099999</v>
      </c>
      <c r="AJ124" s="9">
        <v>0.17341657328900001</v>
      </c>
      <c r="AK124" s="9">
        <v>1.25757824021</v>
      </c>
      <c r="AL124" s="9">
        <v>0.900471107401</v>
      </c>
      <c r="AM124" s="9">
        <v>0.65547115164799996</v>
      </c>
      <c r="AN124" s="9">
        <v>2.0921198668100001</v>
      </c>
      <c r="AO124" s="9">
        <v>0</v>
      </c>
      <c r="AP124" s="9">
        <v>0</v>
      </c>
      <c r="AQ124" s="9">
        <v>0.428865507777</v>
      </c>
      <c r="AR124" s="9">
        <v>0</v>
      </c>
      <c r="AS124" s="9">
        <v>0</v>
      </c>
      <c r="AT124" s="9">
        <v>0</v>
      </c>
      <c r="AU124" s="9">
        <v>0</v>
      </c>
      <c r="AV124" s="9">
        <v>0</v>
      </c>
      <c r="AW124" s="9">
        <v>0</v>
      </c>
      <c r="AX124" s="9">
        <v>0</v>
      </c>
      <c r="AY124" s="9">
        <v>0</v>
      </c>
    </row>
    <row r="125" spans="1:51" ht="18" customHeight="1">
      <c r="A125" s="8" t="s">
        <v>129</v>
      </c>
      <c r="B125" s="9">
        <v>3.6325329652399999E-3</v>
      </c>
      <c r="C125" s="9">
        <v>5.2960399846200001</v>
      </c>
      <c r="D125" s="9">
        <v>0</v>
      </c>
      <c r="E125" s="9">
        <v>0.811734548562</v>
      </c>
      <c r="F125" s="9">
        <v>3.6230740916000004</v>
      </c>
      <c r="G125" s="9">
        <v>5.18455753853</v>
      </c>
      <c r="H125" s="9">
        <v>4.85310524358</v>
      </c>
      <c r="I125" s="10">
        <v>0</v>
      </c>
      <c r="J125" s="9">
        <v>0</v>
      </c>
      <c r="K125" s="9">
        <v>0.64375557096199998</v>
      </c>
      <c r="L125" s="9">
        <v>0</v>
      </c>
      <c r="M125" s="9">
        <v>1.7866990184200002</v>
      </c>
      <c r="N125" s="9">
        <v>1.4785478547899999</v>
      </c>
      <c r="O125" s="9">
        <v>5.76994042912</v>
      </c>
      <c r="P125" s="10">
        <v>6.2254259502</v>
      </c>
      <c r="Q125" s="9">
        <v>0.172869635957</v>
      </c>
      <c r="R125" s="10">
        <v>0</v>
      </c>
      <c r="S125" s="10">
        <v>7.4962518740600004E-2</v>
      </c>
      <c r="T125" s="10">
        <v>0</v>
      </c>
      <c r="U125" s="9">
        <v>2.0327523378799999</v>
      </c>
      <c r="V125" s="9">
        <v>0</v>
      </c>
      <c r="W125" s="9">
        <v>0</v>
      </c>
      <c r="X125" s="9">
        <v>0</v>
      </c>
      <c r="Y125" s="9">
        <v>0.62762819305799999</v>
      </c>
      <c r="Z125" s="9">
        <v>0.20273009866199998</v>
      </c>
      <c r="AA125" s="9">
        <v>0</v>
      </c>
      <c r="AB125" s="9">
        <v>0</v>
      </c>
      <c r="AC125" s="9">
        <v>2.0723917672100001</v>
      </c>
      <c r="AD125" s="9">
        <v>3.0961096978300002</v>
      </c>
      <c r="AE125" s="9">
        <v>0</v>
      </c>
      <c r="AF125" s="9">
        <v>3.9340149758599998</v>
      </c>
      <c r="AG125" s="9">
        <v>0.64330455391899999</v>
      </c>
      <c r="AH125" s="9">
        <v>0.60610075183000001</v>
      </c>
      <c r="AI125" s="9">
        <v>0.76049508740600003</v>
      </c>
      <c r="AJ125" s="9">
        <v>2.4731871298199999</v>
      </c>
      <c r="AK125" s="9">
        <v>2.3963624446999998</v>
      </c>
      <c r="AL125" s="9">
        <v>1.7234182121800001</v>
      </c>
      <c r="AM125" s="9">
        <v>0.28962678793700003</v>
      </c>
      <c r="AN125" s="9">
        <v>10.5493895671</v>
      </c>
      <c r="AO125" s="9">
        <v>0</v>
      </c>
      <c r="AP125" s="9">
        <v>0</v>
      </c>
      <c r="AQ125" s="9">
        <v>5.1806953339399993</v>
      </c>
      <c r="AR125" s="9">
        <v>0</v>
      </c>
      <c r="AS125" s="9">
        <v>0.234470951654</v>
      </c>
      <c r="AT125" s="9">
        <v>2.1203547700000001</v>
      </c>
      <c r="AU125" s="9">
        <v>0</v>
      </c>
      <c r="AV125" s="9">
        <v>0.70253871946400004</v>
      </c>
      <c r="AW125" s="9">
        <v>4.16282169589</v>
      </c>
      <c r="AX125" s="9">
        <v>1.56945420473</v>
      </c>
      <c r="AY125" s="9">
        <v>0.20613456464400001</v>
      </c>
    </row>
    <row r="126" spans="1:51" ht="18" customHeight="1">
      <c r="A126" s="8" t="s">
        <v>130</v>
      </c>
      <c r="B126" s="9">
        <v>0.34509063169699999</v>
      </c>
      <c r="C126" s="9">
        <v>0.12495194156099999</v>
      </c>
      <c r="D126" s="9">
        <v>0</v>
      </c>
      <c r="E126" s="9">
        <v>10.367416690399999</v>
      </c>
      <c r="F126" s="9">
        <v>1.38297312931</v>
      </c>
      <c r="G126" s="9">
        <v>0.90028067574000004</v>
      </c>
      <c r="H126" s="9">
        <v>1.43175901822</v>
      </c>
      <c r="I126" s="10">
        <v>0.200400801603</v>
      </c>
      <c r="J126" s="9">
        <v>0.94786729857800001</v>
      </c>
      <c r="K126" s="9">
        <v>0.812122412598</v>
      </c>
      <c r="L126" s="9">
        <v>5.3782917653600002</v>
      </c>
      <c r="M126" s="9">
        <v>0.604389544502</v>
      </c>
      <c r="N126" s="9">
        <v>0.66886688668899996</v>
      </c>
      <c r="O126" s="9">
        <v>5.72776635563</v>
      </c>
      <c r="P126" s="10">
        <v>0</v>
      </c>
      <c r="Q126" s="9">
        <v>0.61012812690700002</v>
      </c>
      <c r="R126" s="10">
        <v>0.15271061338800002</v>
      </c>
      <c r="S126" s="10">
        <v>10.0699650175</v>
      </c>
      <c r="T126" s="10">
        <v>2.6507620941000001</v>
      </c>
      <c r="U126" s="9">
        <v>2.8976599200900002</v>
      </c>
      <c r="V126" s="9">
        <v>9.3039374236800008</v>
      </c>
      <c r="W126" s="9">
        <v>0.44815380118899995</v>
      </c>
      <c r="X126" s="9">
        <v>7.8097496138199993</v>
      </c>
      <c r="Y126" s="9">
        <v>2.8117743049000001</v>
      </c>
      <c r="Z126" s="9">
        <v>0.85146641437999993</v>
      </c>
      <c r="AA126" s="9">
        <v>2.0830094823600001</v>
      </c>
      <c r="AB126" s="9">
        <v>0</v>
      </c>
      <c r="AC126" s="9">
        <v>4.7551454932599997</v>
      </c>
      <c r="AD126" s="9">
        <v>0.11168331575399999</v>
      </c>
      <c r="AE126" s="9">
        <v>1.12170499159E-2</v>
      </c>
      <c r="AF126" s="9">
        <v>8.8562849215100012</v>
      </c>
      <c r="AG126" s="9">
        <v>0.74971583351500004</v>
      </c>
      <c r="AH126" s="9">
        <v>1.3248103865100001E-2</v>
      </c>
      <c r="AI126" s="9">
        <v>0.48487941814500002</v>
      </c>
      <c r="AJ126" s="9">
        <v>5.3358945627199998E-3</v>
      </c>
      <c r="AK126" s="9">
        <v>7.7830575126999993E-2</v>
      </c>
      <c r="AL126" s="9">
        <v>0.53074124873299999</v>
      </c>
      <c r="AM126" s="9">
        <v>0.24389624247399999</v>
      </c>
      <c r="AN126" s="9">
        <v>1.0099889012200001</v>
      </c>
      <c r="AO126" s="9">
        <v>0.32962505150400001</v>
      </c>
      <c r="AP126" s="9">
        <v>1.7793950724400001</v>
      </c>
      <c r="AQ126" s="9">
        <v>2.7218664226899998</v>
      </c>
      <c r="AR126" s="9">
        <v>0.30830938697300003</v>
      </c>
      <c r="AS126" s="9">
        <v>8.2958055752000011</v>
      </c>
      <c r="AT126" s="9">
        <v>0.60082016721199993</v>
      </c>
      <c r="AU126" s="9">
        <v>2.5895068678199999</v>
      </c>
      <c r="AV126" s="9">
        <v>1.1815423918300001</v>
      </c>
      <c r="AW126" s="9">
        <v>0.912539731365</v>
      </c>
      <c r="AX126" s="9">
        <v>0.70274068868600004</v>
      </c>
      <c r="AY126" s="9">
        <v>1.0141820580500001</v>
      </c>
    </row>
    <row r="127" spans="1:51" ht="18" customHeight="1">
      <c r="A127" s="8" t="s">
        <v>131</v>
      </c>
      <c r="B127" s="9">
        <v>0</v>
      </c>
      <c r="C127" s="9">
        <v>0</v>
      </c>
      <c r="D127" s="9">
        <v>0</v>
      </c>
      <c r="E127" s="9">
        <v>0</v>
      </c>
      <c r="F127" s="9">
        <v>0</v>
      </c>
      <c r="G127" s="9">
        <v>0</v>
      </c>
      <c r="H127" s="9">
        <v>0</v>
      </c>
      <c r="I127" s="10">
        <v>0</v>
      </c>
      <c r="J127" s="9">
        <v>0</v>
      </c>
      <c r="K127" s="9">
        <v>0</v>
      </c>
      <c r="L127" s="9">
        <v>0</v>
      </c>
      <c r="M127" s="9">
        <v>0</v>
      </c>
      <c r="N127" s="9">
        <v>0.16281628162799999</v>
      </c>
      <c r="O127" s="9">
        <v>0</v>
      </c>
      <c r="P127" s="10">
        <v>0</v>
      </c>
      <c r="Q127" s="9">
        <v>0.31523286556800001</v>
      </c>
      <c r="R127" s="10">
        <v>0</v>
      </c>
      <c r="S127" s="10">
        <v>0</v>
      </c>
      <c r="T127" s="10">
        <v>0</v>
      </c>
      <c r="U127" s="9">
        <v>0</v>
      </c>
      <c r="V127" s="9">
        <v>0</v>
      </c>
      <c r="W127" s="9">
        <v>0</v>
      </c>
      <c r="X127" s="9">
        <v>0</v>
      </c>
      <c r="Y127" s="9">
        <v>0</v>
      </c>
      <c r="Z127" s="9">
        <v>0</v>
      </c>
      <c r="AA127" s="9">
        <v>0</v>
      </c>
      <c r="AB127" s="9">
        <v>0</v>
      </c>
      <c r="AC127" s="9">
        <v>0</v>
      </c>
      <c r="AD127" s="9">
        <v>0</v>
      </c>
      <c r="AE127" s="9">
        <v>0</v>
      </c>
      <c r="AF127" s="9">
        <v>7.2218632407200001E-2</v>
      </c>
      <c r="AG127" s="9">
        <v>6.0460954315700005E-2</v>
      </c>
      <c r="AH127" s="9">
        <v>0</v>
      </c>
      <c r="AI127" s="9">
        <v>0.385351537578</v>
      </c>
      <c r="AJ127" s="9">
        <v>0</v>
      </c>
      <c r="AK127" s="9">
        <v>0.20891364902500001</v>
      </c>
      <c r="AL127" s="9">
        <v>1.4013954320499999</v>
      </c>
      <c r="AM127" s="9">
        <v>0.45222428292000005</v>
      </c>
      <c r="AN127" s="9">
        <v>0.36625971143200003</v>
      </c>
      <c r="AO127" s="9">
        <v>0</v>
      </c>
      <c r="AP127" s="9">
        <v>0</v>
      </c>
      <c r="AQ127" s="9">
        <v>0</v>
      </c>
      <c r="AR127" s="9">
        <v>0</v>
      </c>
      <c r="AS127" s="9">
        <v>0</v>
      </c>
      <c r="AT127" s="9">
        <v>0</v>
      </c>
      <c r="AU127" s="9">
        <v>0</v>
      </c>
      <c r="AV127" s="9">
        <v>0</v>
      </c>
      <c r="AW127" s="9">
        <v>0</v>
      </c>
      <c r="AX127" s="9">
        <v>0</v>
      </c>
      <c r="AY127" s="9">
        <v>0</v>
      </c>
    </row>
    <row r="128" spans="1:51" ht="18" customHeight="1">
      <c r="A128" s="8" t="s">
        <v>132</v>
      </c>
      <c r="B128" s="9">
        <v>0.13803625267899999</v>
      </c>
      <c r="C128" s="9">
        <v>0.97078046904999993</v>
      </c>
      <c r="D128" s="9">
        <v>0</v>
      </c>
      <c r="E128" s="9">
        <v>0</v>
      </c>
      <c r="F128" s="9">
        <v>0.126202871115</v>
      </c>
      <c r="G128" s="9">
        <v>0.68844992850700004</v>
      </c>
      <c r="H128" s="9">
        <v>0.48345109706200001</v>
      </c>
      <c r="I128" s="10">
        <v>0</v>
      </c>
      <c r="J128" s="9">
        <v>0</v>
      </c>
      <c r="K128" s="9">
        <v>0</v>
      </c>
      <c r="L128" s="9">
        <v>0</v>
      </c>
      <c r="M128" s="9">
        <v>0.22499172824500002</v>
      </c>
      <c r="N128" s="9">
        <v>0.41804180418000003</v>
      </c>
      <c r="O128" s="9">
        <v>6.0625230639500004E-2</v>
      </c>
      <c r="P128" s="10">
        <v>0</v>
      </c>
      <c r="Q128" s="9">
        <v>1.1897498474699999</v>
      </c>
      <c r="R128" s="10">
        <v>0.86536014253000004</v>
      </c>
      <c r="S128" s="10">
        <v>0</v>
      </c>
      <c r="T128" s="10">
        <v>0</v>
      </c>
      <c r="U128" s="9">
        <v>0</v>
      </c>
      <c r="V128" s="9">
        <v>0</v>
      </c>
      <c r="W128" s="9">
        <v>0</v>
      </c>
      <c r="X128" s="9">
        <v>0</v>
      </c>
      <c r="Y128" s="9">
        <v>0.59938492437099999</v>
      </c>
      <c r="Z128" s="9">
        <v>0</v>
      </c>
      <c r="AA128" s="9">
        <v>0</v>
      </c>
      <c r="AB128" s="9">
        <v>0</v>
      </c>
      <c r="AC128" s="9">
        <v>0</v>
      </c>
      <c r="AD128" s="9">
        <v>0.59564435068599997</v>
      </c>
      <c r="AE128" s="9">
        <v>0</v>
      </c>
      <c r="AF128" s="9">
        <v>1.30753734463</v>
      </c>
      <c r="AG128" s="9">
        <v>0.69651019371699996</v>
      </c>
      <c r="AH128" s="9">
        <v>0.74189381644800001</v>
      </c>
      <c r="AI128" s="9">
        <v>0.64565522521399998</v>
      </c>
      <c r="AJ128" s="9">
        <v>0.50157408889599997</v>
      </c>
      <c r="AK128" s="9">
        <v>1.7532361133899999</v>
      </c>
      <c r="AL128" s="9">
        <v>2.4211342357900003</v>
      </c>
      <c r="AM128" s="9">
        <v>0.91715149513499994</v>
      </c>
      <c r="AN128" s="9">
        <v>0.105438401776</v>
      </c>
      <c r="AO128" s="9">
        <v>0</v>
      </c>
      <c r="AP128" s="9">
        <v>0</v>
      </c>
      <c r="AQ128" s="9">
        <v>0.46317474839900002</v>
      </c>
      <c r="AR128" s="9">
        <v>0</v>
      </c>
      <c r="AS128" s="9">
        <v>3.7217611373699996E-3</v>
      </c>
      <c r="AT128" s="9">
        <v>0</v>
      </c>
      <c r="AU128" s="9">
        <v>0</v>
      </c>
      <c r="AV128" s="9">
        <v>0</v>
      </c>
      <c r="AW128" s="9">
        <v>0</v>
      </c>
      <c r="AX128" s="9">
        <v>0</v>
      </c>
      <c r="AY128" s="9">
        <v>0</v>
      </c>
    </row>
    <row r="129" spans="1:51" ht="18" customHeight="1">
      <c r="A129" s="8" t="s">
        <v>133</v>
      </c>
      <c r="B129" s="9">
        <v>0</v>
      </c>
      <c r="C129" s="9">
        <v>3.3640907343299997E-2</v>
      </c>
      <c r="D129" s="9">
        <v>0</v>
      </c>
      <c r="E129" s="9">
        <v>0</v>
      </c>
      <c r="F129" s="9">
        <v>0</v>
      </c>
      <c r="G129" s="9">
        <v>3.70703807658E-2</v>
      </c>
      <c r="H129" s="9">
        <v>0</v>
      </c>
      <c r="I129" s="10">
        <v>0</v>
      </c>
      <c r="J129" s="9">
        <v>0</v>
      </c>
      <c r="K129" s="9">
        <v>0</v>
      </c>
      <c r="L129" s="9">
        <v>0</v>
      </c>
      <c r="M129" s="9">
        <v>0</v>
      </c>
      <c r="N129" s="9">
        <v>8.8008800880100008E-3</v>
      </c>
      <c r="O129" s="9">
        <v>0</v>
      </c>
      <c r="P129" s="10">
        <v>0</v>
      </c>
      <c r="Q129" s="9">
        <v>0</v>
      </c>
      <c r="R129" s="10">
        <v>0</v>
      </c>
      <c r="S129" s="10">
        <v>0</v>
      </c>
      <c r="T129" s="10">
        <v>0</v>
      </c>
      <c r="U129" s="9">
        <v>0</v>
      </c>
      <c r="V129" s="9">
        <v>0</v>
      </c>
      <c r="W129" s="9">
        <v>0</v>
      </c>
      <c r="X129" s="9">
        <v>0</v>
      </c>
      <c r="Y129" s="9">
        <v>0</v>
      </c>
      <c r="Z129" s="9">
        <v>0</v>
      </c>
      <c r="AA129" s="9">
        <v>0</v>
      </c>
      <c r="AB129" s="9">
        <v>0</v>
      </c>
      <c r="AC129" s="9">
        <v>0</v>
      </c>
      <c r="AD129" s="9">
        <v>0</v>
      </c>
      <c r="AE129" s="9">
        <v>0</v>
      </c>
      <c r="AF129" s="9">
        <v>7.6019613060199992E-3</v>
      </c>
      <c r="AG129" s="9">
        <v>2.4184381726300003E-3</v>
      </c>
      <c r="AH129" s="9">
        <v>3.3120259662799997E-3</v>
      </c>
      <c r="AI129" s="9">
        <v>2.29679724384E-2</v>
      </c>
      <c r="AJ129" s="9">
        <v>1.33397364068E-2</v>
      </c>
      <c r="AK129" s="9">
        <v>0</v>
      </c>
      <c r="AL129" s="9">
        <v>1.19267696344E-2</v>
      </c>
      <c r="AM129" s="9">
        <v>2.7946444450100003E-2</v>
      </c>
      <c r="AN129" s="9">
        <v>0</v>
      </c>
      <c r="AO129" s="9">
        <v>0</v>
      </c>
      <c r="AP129" s="9">
        <v>0</v>
      </c>
      <c r="AQ129" s="9">
        <v>0</v>
      </c>
      <c r="AR129" s="9">
        <v>0</v>
      </c>
      <c r="AS129" s="9">
        <v>0</v>
      </c>
      <c r="AT129" s="9">
        <v>0</v>
      </c>
      <c r="AU129" s="9">
        <v>0</v>
      </c>
      <c r="AV129" s="9">
        <v>0</v>
      </c>
      <c r="AW129" s="9">
        <v>0</v>
      </c>
      <c r="AX129" s="9">
        <v>0</v>
      </c>
      <c r="AY129" s="9">
        <v>0</v>
      </c>
    </row>
    <row r="130" spans="1:51" ht="18" customHeight="1">
      <c r="A130" s="8" t="s">
        <v>134</v>
      </c>
      <c r="B130" s="9">
        <v>0</v>
      </c>
      <c r="C130" s="9">
        <v>0</v>
      </c>
      <c r="D130" s="9">
        <v>0</v>
      </c>
      <c r="E130" s="9">
        <v>0</v>
      </c>
      <c r="F130" s="9">
        <v>0</v>
      </c>
      <c r="G130" s="9">
        <v>0</v>
      </c>
      <c r="H130" s="9">
        <v>0</v>
      </c>
      <c r="I130" s="10">
        <v>0</v>
      </c>
      <c r="J130" s="9">
        <v>0</v>
      </c>
      <c r="K130" s="9">
        <v>0</v>
      </c>
      <c r="L130" s="9">
        <v>0</v>
      </c>
      <c r="M130" s="9">
        <v>0.65071137090499998</v>
      </c>
      <c r="N130" s="9">
        <v>0</v>
      </c>
      <c r="O130" s="9">
        <v>0</v>
      </c>
      <c r="P130" s="10">
        <v>0</v>
      </c>
      <c r="Q130" s="9">
        <v>6.1012812690700004E-2</v>
      </c>
      <c r="R130" s="10">
        <v>2.62153219649</v>
      </c>
      <c r="S130" s="10">
        <v>0</v>
      </c>
      <c r="T130" s="10">
        <v>0</v>
      </c>
      <c r="U130" s="9">
        <v>0</v>
      </c>
      <c r="V130" s="9">
        <v>0</v>
      </c>
      <c r="W130" s="9">
        <v>0</v>
      </c>
      <c r="X130" s="9">
        <v>0</v>
      </c>
      <c r="Y130" s="9">
        <v>0</v>
      </c>
      <c r="Z130" s="9">
        <v>0</v>
      </c>
      <c r="AA130" s="9">
        <v>0</v>
      </c>
      <c r="AB130" s="9">
        <v>0</v>
      </c>
      <c r="AC130" s="9">
        <v>0</v>
      </c>
      <c r="AD130" s="9">
        <v>0</v>
      </c>
      <c r="AE130" s="9">
        <v>0</v>
      </c>
      <c r="AF130" s="9">
        <v>0</v>
      </c>
      <c r="AG130" s="9">
        <v>5.9227550847699995</v>
      </c>
      <c r="AH130" s="9">
        <v>0</v>
      </c>
      <c r="AI130" s="9">
        <v>3.5881076942700001</v>
      </c>
      <c r="AJ130" s="9">
        <v>4.4421322234699998</v>
      </c>
      <c r="AK130" s="9">
        <v>3.4040635752899999</v>
      </c>
      <c r="AL130" s="9">
        <v>0</v>
      </c>
      <c r="AM130" s="9">
        <v>8.46523208252</v>
      </c>
      <c r="AN130" s="9">
        <v>0.39955604883499996</v>
      </c>
      <c r="AO130" s="9">
        <v>0</v>
      </c>
      <c r="AP130" s="9">
        <v>0</v>
      </c>
      <c r="AQ130" s="9">
        <v>0</v>
      </c>
      <c r="AR130" s="9">
        <v>0</v>
      </c>
      <c r="AS130" s="9">
        <v>3.7217611373699996E-3</v>
      </c>
      <c r="AT130" s="9">
        <v>0</v>
      </c>
      <c r="AU130" s="9">
        <v>0</v>
      </c>
      <c r="AV130" s="9">
        <v>0</v>
      </c>
      <c r="AW130" s="9">
        <v>0</v>
      </c>
      <c r="AX130" s="9">
        <v>0</v>
      </c>
      <c r="AY130" s="9">
        <v>0</v>
      </c>
    </row>
    <row r="131" spans="1:51" ht="18" customHeight="1">
      <c r="A131" s="8" t="s">
        <v>135</v>
      </c>
      <c r="B131" s="9">
        <v>0</v>
      </c>
      <c r="C131" s="9">
        <v>0</v>
      </c>
      <c r="D131" s="9">
        <v>0</v>
      </c>
      <c r="E131" s="9">
        <v>0</v>
      </c>
      <c r="F131" s="9">
        <v>0</v>
      </c>
      <c r="G131" s="9">
        <v>0</v>
      </c>
      <c r="H131" s="9">
        <v>0</v>
      </c>
      <c r="I131" s="10">
        <v>0</v>
      </c>
      <c r="J131" s="9">
        <v>0</v>
      </c>
      <c r="K131" s="9">
        <v>0</v>
      </c>
      <c r="L131" s="9">
        <v>0.65951418884400004</v>
      </c>
      <c r="M131" s="9">
        <v>2.4263813830400001E-2</v>
      </c>
      <c r="N131" s="9">
        <v>0</v>
      </c>
      <c r="O131" s="9">
        <v>0</v>
      </c>
      <c r="P131" s="10">
        <v>0</v>
      </c>
      <c r="Q131" s="9">
        <v>0</v>
      </c>
      <c r="R131" s="10">
        <v>0</v>
      </c>
      <c r="S131" s="10">
        <v>0</v>
      </c>
      <c r="T131" s="10">
        <v>0</v>
      </c>
      <c r="U131" s="9">
        <v>0.118540633095</v>
      </c>
      <c r="V131" s="9">
        <v>0</v>
      </c>
      <c r="W131" s="9">
        <v>0</v>
      </c>
      <c r="X131" s="9">
        <v>0</v>
      </c>
      <c r="Y131" s="9">
        <v>0</v>
      </c>
      <c r="Z131" s="9">
        <v>0</v>
      </c>
      <c r="AA131" s="9">
        <v>0</v>
      </c>
      <c r="AB131" s="9">
        <v>0</v>
      </c>
      <c r="AC131" s="9">
        <v>0</v>
      </c>
      <c r="AD131" s="9">
        <v>0</v>
      </c>
      <c r="AE131" s="9">
        <v>0.26920919798099996</v>
      </c>
      <c r="AF131" s="9">
        <v>4.1810787183100002E-2</v>
      </c>
      <c r="AG131" s="9">
        <v>0</v>
      </c>
      <c r="AH131" s="9">
        <v>0</v>
      </c>
      <c r="AI131" s="9">
        <v>0</v>
      </c>
      <c r="AJ131" s="9">
        <v>0</v>
      </c>
      <c r="AK131" s="9">
        <v>0</v>
      </c>
      <c r="AL131" s="9">
        <v>5.9633848172200007E-2</v>
      </c>
      <c r="AM131" s="9">
        <v>0</v>
      </c>
      <c r="AN131" s="9">
        <v>0</v>
      </c>
      <c r="AO131" s="9">
        <v>0</v>
      </c>
      <c r="AP131" s="9">
        <v>0</v>
      </c>
      <c r="AQ131" s="9">
        <v>0</v>
      </c>
      <c r="AR131" s="9">
        <v>0</v>
      </c>
      <c r="AS131" s="9">
        <v>0</v>
      </c>
      <c r="AT131" s="9">
        <v>0</v>
      </c>
      <c r="AU131" s="9">
        <v>0</v>
      </c>
      <c r="AV131" s="9">
        <v>0</v>
      </c>
      <c r="AW131" s="9">
        <v>7.177278786010001E-2</v>
      </c>
      <c r="AX131" s="9">
        <v>0.28109627547399996</v>
      </c>
      <c r="AY131" s="9">
        <v>0</v>
      </c>
    </row>
    <row r="132" spans="1:51" ht="18" customHeight="1">
      <c r="A132" s="8" t="s">
        <v>136</v>
      </c>
      <c r="B132" s="9">
        <v>0</v>
      </c>
      <c r="C132" s="9">
        <v>6.2475970780499997E-2</v>
      </c>
      <c r="D132" s="9">
        <v>0</v>
      </c>
      <c r="E132" s="9">
        <v>0</v>
      </c>
      <c r="F132" s="9">
        <v>0</v>
      </c>
      <c r="G132" s="9">
        <v>0</v>
      </c>
      <c r="H132" s="9">
        <v>6.1980909879800006E-3</v>
      </c>
      <c r="I132" s="10">
        <v>0</v>
      </c>
      <c r="J132" s="9">
        <v>0</v>
      </c>
      <c r="K132" s="9">
        <v>0</v>
      </c>
      <c r="L132" s="9">
        <v>0</v>
      </c>
      <c r="M132" s="9">
        <v>0</v>
      </c>
      <c r="N132" s="9">
        <v>0</v>
      </c>
      <c r="O132" s="9">
        <v>0</v>
      </c>
      <c r="P132" s="10">
        <v>0.10921799912600001</v>
      </c>
      <c r="Q132" s="9">
        <v>0</v>
      </c>
      <c r="R132" s="10">
        <v>0</v>
      </c>
      <c r="S132" s="10">
        <v>0.52473763118399996</v>
      </c>
      <c r="T132" s="10">
        <v>0</v>
      </c>
      <c r="U132" s="9">
        <v>0</v>
      </c>
      <c r="V132" s="9">
        <v>0</v>
      </c>
      <c r="W132" s="9">
        <v>0</v>
      </c>
      <c r="X132" s="9">
        <v>0</v>
      </c>
      <c r="Y132" s="9">
        <v>0.44875415803699997</v>
      </c>
      <c r="Z132" s="9">
        <v>0.47303689687800005</v>
      </c>
      <c r="AA132" s="9">
        <v>0</v>
      </c>
      <c r="AB132" s="9">
        <v>0.36231884058000002</v>
      </c>
      <c r="AC132" s="9">
        <v>0</v>
      </c>
      <c r="AD132" s="9">
        <v>0</v>
      </c>
      <c r="AE132" s="9">
        <v>0</v>
      </c>
      <c r="AF132" s="9">
        <v>0</v>
      </c>
      <c r="AG132" s="9">
        <v>0</v>
      </c>
      <c r="AH132" s="9">
        <v>0</v>
      </c>
      <c r="AI132" s="9">
        <v>0</v>
      </c>
      <c r="AJ132" s="9">
        <v>1.6007683688199999E-2</v>
      </c>
      <c r="AK132" s="9">
        <v>0</v>
      </c>
      <c r="AL132" s="9">
        <v>0.131194465979</v>
      </c>
      <c r="AM132" s="9">
        <v>0</v>
      </c>
      <c r="AN132" s="9">
        <v>0</v>
      </c>
      <c r="AO132" s="9">
        <v>0</v>
      </c>
      <c r="AP132" s="9">
        <v>0</v>
      </c>
      <c r="AQ132" s="9">
        <v>0</v>
      </c>
      <c r="AR132" s="9">
        <v>0</v>
      </c>
      <c r="AS132" s="9">
        <v>0</v>
      </c>
      <c r="AT132" s="9">
        <v>0</v>
      </c>
      <c r="AU132" s="9">
        <v>0</v>
      </c>
      <c r="AV132" s="9">
        <v>0</v>
      </c>
      <c r="AW132" s="9">
        <v>0</v>
      </c>
      <c r="AX132" s="9">
        <v>0</v>
      </c>
      <c r="AY132" s="9">
        <v>0</v>
      </c>
    </row>
    <row r="133" spans="1:51" ht="18" customHeight="1">
      <c r="A133" s="8" t="s">
        <v>137</v>
      </c>
      <c r="B133" s="9">
        <v>0</v>
      </c>
      <c r="C133" s="9">
        <v>1.4417531718600001</v>
      </c>
      <c r="D133" s="9">
        <v>0</v>
      </c>
      <c r="E133" s="9">
        <v>0</v>
      </c>
      <c r="F133" s="9">
        <v>1.04643213966</v>
      </c>
      <c r="G133" s="9">
        <v>0.15357729174400001</v>
      </c>
      <c r="H133" s="9">
        <v>0.74377091855700006</v>
      </c>
      <c r="I133" s="10">
        <v>0</v>
      </c>
      <c r="J133" s="9">
        <v>0.84733591842599998</v>
      </c>
      <c r="K133" s="9">
        <v>1.5747251658900001</v>
      </c>
      <c r="L133" s="9">
        <v>0</v>
      </c>
      <c r="M133" s="9">
        <v>2.02933715672</v>
      </c>
      <c r="N133" s="9">
        <v>0.61606160616100003</v>
      </c>
      <c r="O133" s="9">
        <v>0.93573725552199993</v>
      </c>
      <c r="P133" s="10">
        <v>0.50240279598100002</v>
      </c>
      <c r="Q133" s="9">
        <v>2.6337197478099998</v>
      </c>
      <c r="R133" s="10">
        <v>1.1029099855800002</v>
      </c>
      <c r="S133" s="10">
        <v>0.149925037481</v>
      </c>
      <c r="T133" s="10">
        <v>0</v>
      </c>
      <c r="U133" s="9">
        <v>1.75615752733E-2</v>
      </c>
      <c r="V133" s="9">
        <v>6.6008779167599993E-3</v>
      </c>
      <c r="W133" s="9">
        <v>0</v>
      </c>
      <c r="X133" s="9">
        <v>1.0381865861999999</v>
      </c>
      <c r="Y133" s="9">
        <v>3.1381409652899996E-3</v>
      </c>
      <c r="Z133" s="9">
        <v>0</v>
      </c>
      <c r="AA133" s="9">
        <v>0</v>
      </c>
      <c r="AB133" s="9">
        <v>0</v>
      </c>
      <c r="AC133" s="9">
        <v>1.23491838183</v>
      </c>
      <c r="AD133" s="9">
        <v>1.9730719116500002</v>
      </c>
      <c r="AE133" s="9">
        <v>0</v>
      </c>
      <c r="AF133" s="9">
        <v>2.1893648561300001</v>
      </c>
      <c r="AG133" s="9">
        <v>1.7630414278500002</v>
      </c>
      <c r="AH133" s="9">
        <v>4.3387540158300002</v>
      </c>
      <c r="AI133" s="9">
        <v>0.94168686997600004</v>
      </c>
      <c r="AJ133" s="9">
        <v>1.56875300144</v>
      </c>
      <c r="AK133" s="9">
        <v>0.20481730296600001</v>
      </c>
      <c r="AL133" s="9">
        <v>0.96010495557300002</v>
      </c>
      <c r="AM133" s="9">
        <v>0.13465105053199999</v>
      </c>
      <c r="AN133" s="9">
        <v>1.1098779134299999</v>
      </c>
      <c r="AO133" s="9">
        <v>0</v>
      </c>
      <c r="AP133" s="9">
        <v>0</v>
      </c>
      <c r="AQ133" s="9">
        <v>1.7955169258899999</v>
      </c>
      <c r="AR133" s="9">
        <v>0</v>
      </c>
      <c r="AS133" s="9">
        <v>0</v>
      </c>
      <c r="AT133" s="9">
        <v>1.1285246526999999</v>
      </c>
      <c r="AU133" s="9">
        <v>0</v>
      </c>
      <c r="AV133" s="9">
        <v>0</v>
      </c>
      <c r="AW133" s="9">
        <v>2.4812878088799999</v>
      </c>
      <c r="AX133" s="9">
        <v>0</v>
      </c>
      <c r="AY133" s="9">
        <v>1.50065963061</v>
      </c>
    </row>
    <row r="134" spans="1:51" ht="18" customHeight="1">
      <c r="A134" s="8" t="s">
        <v>138</v>
      </c>
      <c r="B134" s="9">
        <v>0</v>
      </c>
      <c r="C134" s="9">
        <v>0</v>
      </c>
      <c r="D134" s="9">
        <v>0</v>
      </c>
      <c r="E134" s="9">
        <v>0</v>
      </c>
      <c r="F134" s="9">
        <v>0.15775358889400001</v>
      </c>
      <c r="G134" s="9">
        <v>0</v>
      </c>
      <c r="H134" s="9">
        <v>0</v>
      </c>
      <c r="I134" s="10">
        <v>0</v>
      </c>
      <c r="J134" s="9">
        <v>0</v>
      </c>
      <c r="K134" s="9">
        <v>0</v>
      </c>
      <c r="L134" s="9">
        <v>0</v>
      </c>
      <c r="M134" s="9">
        <v>0.23381493327500003</v>
      </c>
      <c r="N134" s="9">
        <v>0</v>
      </c>
      <c r="O134" s="9">
        <v>0</v>
      </c>
      <c r="P134" s="10">
        <v>0</v>
      </c>
      <c r="Q134" s="9">
        <v>0</v>
      </c>
      <c r="R134" s="10">
        <v>0</v>
      </c>
      <c r="S134" s="10">
        <v>0</v>
      </c>
      <c r="T134" s="10">
        <v>0</v>
      </c>
      <c r="U134" s="9">
        <v>0</v>
      </c>
      <c r="V134" s="9">
        <v>0</v>
      </c>
      <c r="W134" s="9">
        <v>0</v>
      </c>
      <c r="X134" s="9">
        <v>0</v>
      </c>
      <c r="Y134" s="9">
        <v>0</v>
      </c>
      <c r="Z134" s="9">
        <v>0</v>
      </c>
      <c r="AA134" s="9">
        <v>0</v>
      </c>
      <c r="AB134" s="9">
        <v>0</v>
      </c>
      <c r="AC134" s="9">
        <v>0</v>
      </c>
      <c r="AD134" s="9">
        <v>0</v>
      </c>
      <c r="AE134" s="9">
        <v>0</v>
      </c>
      <c r="AF134" s="9">
        <v>0</v>
      </c>
      <c r="AG134" s="9">
        <v>0</v>
      </c>
      <c r="AH134" s="9">
        <v>0</v>
      </c>
      <c r="AI134" s="9">
        <v>1.0207987750400001E-2</v>
      </c>
      <c r="AJ134" s="9">
        <v>0</v>
      </c>
      <c r="AK134" s="9">
        <v>0</v>
      </c>
      <c r="AL134" s="9">
        <v>2.9816924086100004E-2</v>
      </c>
      <c r="AM134" s="9">
        <v>0</v>
      </c>
      <c r="AN134" s="9">
        <v>0</v>
      </c>
      <c r="AO134" s="9">
        <v>0</v>
      </c>
      <c r="AP134" s="9">
        <v>0</v>
      </c>
      <c r="AQ134" s="9">
        <v>0</v>
      </c>
      <c r="AR134" s="9">
        <v>0</v>
      </c>
      <c r="AS134" s="9">
        <v>0</v>
      </c>
      <c r="AT134" s="9">
        <v>0</v>
      </c>
      <c r="AU134" s="9">
        <v>0</v>
      </c>
      <c r="AV134" s="9">
        <v>0</v>
      </c>
      <c r="AW134" s="9">
        <v>0</v>
      </c>
      <c r="AX134" s="9">
        <v>0</v>
      </c>
      <c r="AY134" s="9">
        <v>0</v>
      </c>
    </row>
    <row r="135" spans="1:51" ht="18" customHeight="1">
      <c r="A135" s="8" t="s">
        <v>139</v>
      </c>
      <c r="B135" s="9">
        <v>0</v>
      </c>
      <c r="C135" s="9">
        <v>0</v>
      </c>
      <c r="D135" s="9">
        <v>0</v>
      </c>
      <c r="E135" s="9">
        <v>0</v>
      </c>
      <c r="F135" s="9">
        <v>0</v>
      </c>
      <c r="G135" s="9">
        <v>0</v>
      </c>
      <c r="H135" s="9">
        <v>0</v>
      </c>
      <c r="I135" s="10">
        <v>0</v>
      </c>
      <c r="J135" s="9">
        <v>0</v>
      </c>
      <c r="K135" s="9">
        <v>0</v>
      </c>
      <c r="L135" s="9">
        <v>0</v>
      </c>
      <c r="M135" s="9">
        <v>0</v>
      </c>
      <c r="N135" s="9">
        <v>0</v>
      </c>
      <c r="O135" s="9">
        <v>0</v>
      </c>
      <c r="P135" s="10">
        <v>0</v>
      </c>
      <c r="Q135" s="9">
        <v>0</v>
      </c>
      <c r="R135" s="10">
        <v>0</v>
      </c>
      <c r="S135" s="10">
        <v>0</v>
      </c>
      <c r="T135" s="10">
        <v>0</v>
      </c>
      <c r="U135" s="9">
        <v>0</v>
      </c>
      <c r="V135" s="9">
        <v>0</v>
      </c>
      <c r="W135" s="9">
        <v>0</v>
      </c>
      <c r="X135" s="9">
        <v>0</v>
      </c>
      <c r="Y135" s="9">
        <v>0</v>
      </c>
      <c r="Z135" s="9">
        <v>1.0406811731300001</v>
      </c>
      <c r="AA135" s="9">
        <v>0</v>
      </c>
      <c r="AB135" s="9">
        <v>0</v>
      </c>
      <c r="AC135" s="9">
        <v>0</v>
      </c>
      <c r="AD135" s="9">
        <v>0</v>
      </c>
      <c r="AE135" s="9">
        <v>0</v>
      </c>
      <c r="AF135" s="9">
        <v>0</v>
      </c>
      <c r="AG135" s="9">
        <v>0</v>
      </c>
      <c r="AH135" s="9">
        <v>0</v>
      </c>
      <c r="AI135" s="9">
        <v>0</v>
      </c>
      <c r="AJ135" s="9">
        <v>0</v>
      </c>
      <c r="AK135" s="9">
        <v>0</v>
      </c>
      <c r="AL135" s="9">
        <v>0</v>
      </c>
      <c r="AM135" s="9">
        <v>0</v>
      </c>
      <c r="AN135" s="9">
        <v>0</v>
      </c>
      <c r="AO135" s="9">
        <v>0</v>
      </c>
      <c r="AP135" s="9">
        <v>0.42398344127699999</v>
      </c>
      <c r="AQ135" s="9">
        <v>0</v>
      </c>
      <c r="AR135" s="9">
        <v>0</v>
      </c>
      <c r="AS135" s="9">
        <v>0.77412631657300002</v>
      </c>
      <c r="AT135" s="9">
        <v>0</v>
      </c>
      <c r="AU135" s="9">
        <v>0</v>
      </c>
      <c r="AV135" s="9">
        <v>0</v>
      </c>
      <c r="AW135" s="9">
        <v>0</v>
      </c>
      <c r="AX135" s="9">
        <v>0</v>
      </c>
      <c r="AY135" s="9">
        <v>0</v>
      </c>
    </row>
    <row r="136" spans="1:51" ht="18" customHeight="1">
      <c r="A136" s="8" t="s">
        <v>140</v>
      </c>
      <c r="B136" s="9">
        <v>0.78825965345600013</v>
      </c>
      <c r="C136" s="9">
        <v>0.13456362937300001</v>
      </c>
      <c r="D136" s="9">
        <v>0</v>
      </c>
      <c r="E136" s="9">
        <v>0</v>
      </c>
      <c r="F136" s="9">
        <v>0</v>
      </c>
      <c r="G136" s="9">
        <v>0.30715458348800001</v>
      </c>
      <c r="H136" s="9">
        <v>0</v>
      </c>
      <c r="I136" s="10">
        <v>1.1165187517900002</v>
      </c>
      <c r="J136" s="9">
        <v>0</v>
      </c>
      <c r="K136" s="9">
        <v>0</v>
      </c>
      <c r="L136" s="9">
        <v>0</v>
      </c>
      <c r="M136" s="9">
        <v>0.54483291055500005</v>
      </c>
      <c r="N136" s="9">
        <v>5.7205720572099994E-2</v>
      </c>
      <c r="O136" s="9">
        <v>5.2717591860400002E-2</v>
      </c>
      <c r="P136" s="10">
        <v>0</v>
      </c>
      <c r="Q136" s="9">
        <v>0</v>
      </c>
      <c r="R136" s="10">
        <v>0</v>
      </c>
      <c r="S136" s="10">
        <v>0</v>
      </c>
      <c r="T136" s="10">
        <v>0</v>
      </c>
      <c r="U136" s="9">
        <v>0.10975984545799999</v>
      </c>
      <c r="V136" s="9">
        <v>0</v>
      </c>
      <c r="W136" s="9">
        <v>0</v>
      </c>
      <c r="X136" s="9">
        <v>0</v>
      </c>
      <c r="Y136" s="9">
        <v>0</v>
      </c>
      <c r="Z136" s="9">
        <v>0</v>
      </c>
      <c r="AA136" s="9">
        <v>0.21762785636599999</v>
      </c>
      <c r="AB136" s="9">
        <v>0</v>
      </c>
      <c r="AC136" s="9">
        <v>0</v>
      </c>
      <c r="AD136" s="9">
        <v>0.87485264006899999</v>
      </c>
      <c r="AE136" s="9">
        <v>0</v>
      </c>
      <c r="AF136" s="9">
        <v>0</v>
      </c>
      <c r="AG136" s="9">
        <v>1.4051125783</v>
      </c>
      <c r="AH136" s="9">
        <v>0.82138243963799995</v>
      </c>
      <c r="AI136" s="9">
        <v>0.413423503892</v>
      </c>
      <c r="AJ136" s="9">
        <v>0.53625740355399998</v>
      </c>
      <c r="AK136" s="9">
        <v>8.1926921186299996E-3</v>
      </c>
      <c r="AL136" s="9">
        <v>0.57248494245300008</v>
      </c>
      <c r="AM136" s="9">
        <v>3.0487030309200001E-2</v>
      </c>
      <c r="AN136" s="9">
        <v>0.332963374029</v>
      </c>
      <c r="AO136" s="9">
        <v>0</v>
      </c>
      <c r="AP136" s="9">
        <v>0</v>
      </c>
      <c r="AQ136" s="9">
        <v>0.28591033851799996</v>
      </c>
      <c r="AR136" s="9">
        <v>0</v>
      </c>
      <c r="AS136" s="9">
        <v>0</v>
      </c>
      <c r="AT136" s="9">
        <v>1.00772483072</v>
      </c>
      <c r="AU136" s="9">
        <v>0</v>
      </c>
      <c r="AV136" s="9">
        <v>0</v>
      </c>
      <c r="AW136" s="9">
        <v>0</v>
      </c>
      <c r="AX136" s="9">
        <v>0</v>
      </c>
      <c r="AY136" s="9">
        <v>0</v>
      </c>
    </row>
    <row r="137" spans="1:51" ht="18" customHeight="1">
      <c r="A137" s="8" t="s">
        <v>141</v>
      </c>
      <c r="B137" s="9">
        <v>0</v>
      </c>
      <c r="C137" s="9">
        <v>0</v>
      </c>
      <c r="D137" s="9">
        <v>0</v>
      </c>
      <c r="E137" s="9">
        <v>0</v>
      </c>
      <c r="F137" s="9">
        <v>0</v>
      </c>
      <c r="G137" s="9">
        <v>0</v>
      </c>
      <c r="H137" s="9">
        <v>0</v>
      </c>
      <c r="I137" s="10">
        <v>0</v>
      </c>
      <c r="J137" s="9">
        <v>0</v>
      </c>
      <c r="K137" s="9">
        <v>0</v>
      </c>
      <c r="L137" s="9">
        <v>0</v>
      </c>
      <c r="M137" s="9">
        <v>0</v>
      </c>
      <c r="N137" s="9">
        <v>0</v>
      </c>
      <c r="O137" s="9">
        <v>0</v>
      </c>
      <c r="P137" s="10">
        <v>0</v>
      </c>
      <c r="Q137" s="9">
        <v>0</v>
      </c>
      <c r="R137" s="10">
        <v>0</v>
      </c>
      <c r="S137" s="10">
        <v>0</v>
      </c>
      <c r="T137" s="10">
        <v>0</v>
      </c>
      <c r="U137" s="9">
        <v>0</v>
      </c>
      <c r="V137" s="9">
        <v>0</v>
      </c>
      <c r="W137" s="9">
        <v>0</v>
      </c>
      <c r="X137" s="9">
        <v>0</v>
      </c>
      <c r="Y137" s="9">
        <v>0</v>
      </c>
      <c r="Z137" s="9">
        <v>0</v>
      </c>
      <c r="AA137" s="9">
        <v>0</v>
      </c>
      <c r="AB137" s="9">
        <v>0</v>
      </c>
      <c r="AC137" s="9">
        <v>0</v>
      </c>
      <c r="AD137" s="9">
        <v>0</v>
      </c>
      <c r="AE137" s="9">
        <v>0</v>
      </c>
      <c r="AF137" s="9">
        <v>4.5611767836099999E-2</v>
      </c>
      <c r="AG137" s="9">
        <v>0.10157440325</v>
      </c>
      <c r="AH137" s="9">
        <v>0</v>
      </c>
      <c r="AI137" s="9">
        <v>0</v>
      </c>
      <c r="AJ137" s="9">
        <v>2.6679472813599999E-3</v>
      </c>
      <c r="AK137" s="9">
        <v>0</v>
      </c>
      <c r="AL137" s="9">
        <v>8.34873874411E-2</v>
      </c>
      <c r="AM137" s="9">
        <v>0</v>
      </c>
      <c r="AN137" s="9">
        <v>0</v>
      </c>
      <c r="AO137" s="9">
        <v>0</v>
      </c>
      <c r="AP137" s="9">
        <v>0</v>
      </c>
      <c r="AQ137" s="9">
        <v>0</v>
      </c>
      <c r="AR137" s="9">
        <v>0</v>
      </c>
      <c r="AS137" s="9">
        <v>0</v>
      </c>
      <c r="AT137" s="9">
        <v>0</v>
      </c>
      <c r="AU137" s="9">
        <v>0</v>
      </c>
      <c r="AV137" s="9">
        <v>0</v>
      </c>
      <c r="AW137" s="9">
        <v>0</v>
      </c>
      <c r="AX137" s="9">
        <v>0</v>
      </c>
      <c r="AY137" s="9">
        <v>0</v>
      </c>
    </row>
    <row r="138" spans="1:51" ht="18" customHeight="1">
      <c r="A138" s="8" t="s">
        <v>142</v>
      </c>
      <c r="B138" s="9">
        <v>0</v>
      </c>
      <c r="C138" s="9">
        <v>0</v>
      </c>
      <c r="D138" s="9">
        <v>0</v>
      </c>
      <c r="E138" s="9">
        <v>0</v>
      </c>
      <c r="F138" s="9">
        <v>0</v>
      </c>
      <c r="G138" s="9">
        <v>0</v>
      </c>
      <c r="H138" s="9">
        <v>0</v>
      </c>
      <c r="I138" s="10">
        <v>0</v>
      </c>
      <c r="J138" s="9">
        <v>0</v>
      </c>
      <c r="K138" s="9">
        <v>0</v>
      </c>
      <c r="L138" s="9">
        <v>0</v>
      </c>
      <c r="M138" s="9">
        <v>0</v>
      </c>
      <c r="N138" s="9">
        <v>0</v>
      </c>
      <c r="O138" s="9">
        <v>0</v>
      </c>
      <c r="P138" s="10">
        <v>0</v>
      </c>
      <c r="Q138" s="9">
        <v>0</v>
      </c>
      <c r="R138" s="10">
        <v>0</v>
      </c>
      <c r="S138" s="10">
        <v>0</v>
      </c>
      <c r="T138" s="10">
        <v>0</v>
      </c>
      <c r="U138" s="9">
        <v>0</v>
      </c>
      <c r="V138" s="9">
        <v>0</v>
      </c>
      <c r="W138" s="9">
        <v>0</v>
      </c>
      <c r="X138" s="9">
        <v>0</v>
      </c>
      <c r="Y138" s="9">
        <v>0</v>
      </c>
      <c r="Z138" s="9">
        <v>0</v>
      </c>
      <c r="AA138" s="9">
        <v>0</v>
      </c>
      <c r="AB138" s="9">
        <v>0</v>
      </c>
      <c r="AC138" s="9">
        <v>0</v>
      </c>
      <c r="AD138" s="9">
        <v>0</v>
      </c>
      <c r="AE138" s="9">
        <v>0</v>
      </c>
      <c r="AF138" s="9">
        <v>1.9004903265000001E-2</v>
      </c>
      <c r="AG138" s="9">
        <v>0</v>
      </c>
      <c r="AH138" s="9">
        <v>0</v>
      </c>
      <c r="AI138" s="9">
        <v>0</v>
      </c>
      <c r="AJ138" s="9">
        <v>0</v>
      </c>
      <c r="AK138" s="9">
        <v>0</v>
      </c>
      <c r="AL138" s="9">
        <v>0</v>
      </c>
      <c r="AM138" s="9">
        <v>0</v>
      </c>
      <c r="AN138" s="9">
        <v>0</v>
      </c>
      <c r="AO138" s="9">
        <v>0</v>
      </c>
      <c r="AP138" s="9">
        <v>0</v>
      </c>
      <c r="AQ138" s="9">
        <v>0.14867337602900002</v>
      </c>
      <c r="AR138" s="9">
        <v>0</v>
      </c>
      <c r="AS138" s="9">
        <v>0</v>
      </c>
      <c r="AT138" s="9">
        <v>0</v>
      </c>
      <c r="AU138" s="9">
        <v>0</v>
      </c>
      <c r="AV138" s="9">
        <v>0</v>
      </c>
      <c r="AW138" s="9">
        <v>0</v>
      </c>
      <c r="AX138" s="9">
        <v>0</v>
      </c>
      <c r="AY138" s="9">
        <v>0</v>
      </c>
    </row>
    <row r="139" spans="1:51" ht="18" customHeight="1">
      <c r="A139" s="8" t="s">
        <v>143</v>
      </c>
      <c r="B139" s="9">
        <v>0</v>
      </c>
      <c r="C139" s="9">
        <v>0</v>
      </c>
      <c r="D139" s="9">
        <v>0</v>
      </c>
      <c r="E139" s="9">
        <v>0</v>
      </c>
      <c r="F139" s="9">
        <v>0</v>
      </c>
      <c r="G139" s="9">
        <v>0</v>
      </c>
      <c r="H139" s="9">
        <v>0</v>
      </c>
      <c r="I139" s="10">
        <v>0</v>
      </c>
      <c r="J139" s="9">
        <v>0</v>
      </c>
      <c r="K139" s="9">
        <v>0</v>
      </c>
      <c r="L139" s="9">
        <v>0</v>
      </c>
      <c r="M139" s="9">
        <v>0</v>
      </c>
      <c r="N139" s="9">
        <v>0</v>
      </c>
      <c r="O139" s="9">
        <v>0</v>
      </c>
      <c r="P139" s="10">
        <v>0</v>
      </c>
      <c r="Q139" s="9">
        <v>0</v>
      </c>
      <c r="R139" s="10">
        <v>0</v>
      </c>
      <c r="S139" s="10">
        <v>0</v>
      </c>
      <c r="T139" s="10">
        <v>0</v>
      </c>
      <c r="U139" s="9">
        <v>0</v>
      </c>
      <c r="V139" s="9">
        <v>0</v>
      </c>
      <c r="W139" s="9">
        <v>0</v>
      </c>
      <c r="X139" s="9">
        <v>0</v>
      </c>
      <c r="Y139" s="9">
        <v>0</v>
      </c>
      <c r="Z139" s="9">
        <v>0.13515339910800001</v>
      </c>
      <c r="AA139" s="9">
        <v>0</v>
      </c>
      <c r="AB139" s="9">
        <v>0</v>
      </c>
      <c r="AC139" s="9">
        <v>0</v>
      </c>
      <c r="AD139" s="9">
        <v>0</v>
      </c>
      <c r="AE139" s="9">
        <v>0</v>
      </c>
      <c r="AF139" s="9">
        <v>0</v>
      </c>
      <c r="AG139" s="9">
        <v>0</v>
      </c>
      <c r="AH139" s="9">
        <v>0</v>
      </c>
      <c r="AI139" s="9">
        <v>0</v>
      </c>
      <c r="AJ139" s="9">
        <v>0</v>
      </c>
      <c r="AK139" s="9">
        <v>0</v>
      </c>
      <c r="AL139" s="9">
        <v>0</v>
      </c>
      <c r="AM139" s="9">
        <v>0</v>
      </c>
      <c r="AN139" s="9">
        <v>0</v>
      </c>
      <c r="AO139" s="9">
        <v>0</v>
      </c>
      <c r="AP139" s="9">
        <v>0</v>
      </c>
      <c r="AQ139" s="9">
        <v>0</v>
      </c>
      <c r="AR139" s="9">
        <v>0</v>
      </c>
      <c r="AS139" s="9">
        <v>0</v>
      </c>
      <c r="AT139" s="9">
        <v>0</v>
      </c>
      <c r="AU139" s="9">
        <v>0</v>
      </c>
      <c r="AV139" s="9">
        <v>0</v>
      </c>
      <c r="AW139" s="9">
        <v>0</v>
      </c>
      <c r="AX139" s="9">
        <v>0</v>
      </c>
      <c r="AY139" s="9">
        <v>0</v>
      </c>
    </row>
    <row r="140" spans="1:51" ht="18" customHeight="1">
      <c r="A140" s="8" t="s">
        <v>144</v>
      </c>
      <c r="B140" s="9">
        <v>3.6325329652399999E-3</v>
      </c>
      <c r="C140" s="9">
        <v>16.623414071500001</v>
      </c>
      <c r="D140" s="9">
        <v>0</v>
      </c>
      <c r="E140" s="9">
        <v>2.6060951295900003</v>
      </c>
      <c r="F140" s="9">
        <v>9.8858915707000001</v>
      </c>
      <c r="G140" s="9">
        <v>9.9560451199499997</v>
      </c>
      <c r="H140" s="9">
        <v>18.148010412800001</v>
      </c>
      <c r="I140" s="10">
        <v>0</v>
      </c>
      <c r="J140" s="9">
        <v>1.9819043515700001</v>
      </c>
      <c r="K140" s="9">
        <v>7.1605427354700009</v>
      </c>
      <c r="L140" s="9">
        <v>1.4258510984199999</v>
      </c>
      <c r="M140" s="9">
        <v>17.950810632</v>
      </c>
      <c r="N140" s="9">
        <v>11.194719471899999</v>
      </c>
      <c r="O140" s="9">
        <v>6.5817913437700009</v>
      </c>
      <c r="P140" s="10">
        <v>3.5386631716900001</v>
      </c>
      <c r="Q140" s="9">
        <v>10.992475086399999</v>
      </c>
      <c r="R140" s="10">
        <v>23.415627386099999</v>
      </c>
      <c r="S140" s="10">
        <v>5.09745127436</v>
      </c>
      <c r="T140" s="10">
        <v>0</v>
      </c>
      <c r="U140" s="9">
        <v>4.8338235939800001</v>
      </c>
      <c r="V140" s="9">
        <v>1.5116010429400002</v>
      </c>
      <c r="W140" s="9">
        <v>0.29227421816599997</v>
      </c>
      <c r="X140" s="9">
        <v>6.7248625929500001</v>
      </c>
      <c r="Y140" s="9">
        <v>0.225946149501</v>
      </c>
      <c r="Z140" s="9">
        <v>0</v>
      </c>
      <c r="AA140" s="9">
        <v>0.80833203792899999</v>
      </c>
      <c r="AB140" s="9">
        <v>5.4347826087</v>
      </c>
      <c r="AC140" s="9">
        <v>7.4237047551500002</v>
      </c>
      <c r="AD140" s="9">
        <v>25.879506111599998</v>
      </c>
      <c r="AE140" s="9">
        <v>0</v>
      </c>
      <c r="AF140" s="9">
        <v>19.274772891399998</v>
      </c>
      <c r="AG140" s="9">
        <v>15.0620329391</v>
      </c>
      <c r="AH140" s="9">
        <v>26.221309575099998</v>
      </c>
      <c r="AI140" s="9">
        <v>12.3414571903</v>
      </c>
      <c r="AJ140" s="9">
        <v>10.0208099888</v>
      </c>
      <c r="AK140" s="9">
        <v>3.9161068327100002</v>
      </c>
      <c r="AL140" s="9">
        <v>7.9968990399000006</v>
      </c>
      <c r="AM140" s="9">
        <v>18.426869236000002</v>
      </c>
      <c r="AN140" s="9">
        <v>6.0377358490599997</v>
      </c>
      <c r="AO140" s="9">
        <v>0</v>
      </c>
      <c r="AP140" s="9">
        <v>0.33384522935200001</v>
      </c>
      <c r="AQ140" s="9">
        <v>21.0601555352</v>
      </c>
      <c r="AR140" s="9">
        <v>2.4125957854399998</v>
      </c>
      <c r="AS140" s="9">
        <v>0</v>
      </c>
      <c r="AT140" s="9">
        <v>3.2584162507499999</v>
      </c>
      <c r="AU140" s="9">
        <v>1.6550326502999999</v>
      </c>
      <c r="AV140" s="9">
        <v>1.4529778061600001</v>
      </c>
      <c r="AW140" s="9">
        <v>19.511945042600001</v>
      </c>
      <c r="AX140" s="9">
        <v>1.9910986179400001</v>
      </c>
      <c r="AY140" s="9">
        <v>12.615435356199999</v>
      </c>
    </row>
    <row r="141" spans="1:51" ht="18" customHeight="1">
      <c r="A141" s="8" t="s">
        <v>145</v>
      </c>
      <c r="B141" s="9">
        <v>0</v>
      </c>
      <c r="C141" s="9">
        <v>0</v>
      </c>
      <c r="D141" s="9">
        <v>0</v>
      </c>
      <c r="E141" s="9">
        <v>0</v>
      </c>
      <c r="F141" s="9">
        <v>0.51006993742400009</v>
      </c>
      <c r="G141" s="9">
        <v>0</v>
      </c>
      <c r="H141" s="9">
        <v>0</v>
      </c>
      <c r="I141" s="10">
        <v>0</v>
      </c>
      <c r="J141" s="9">
        <v>0</v>
      </c>
      <c r="K141" s="9">
        <v>0</v>
      </c>
      <c r="L141" s="9">
        <v>0</v>
      </c>
      <c r="M141" s="9">
        <v>0</v>
      </c>
      <c r="N141" s="9">
        <v>0</v>
      </c>
      <c r="O141" s="9">
        <v>0</v>
      </c>
      <c r="P141" s="10">
        <v>0</v>
      </c>
      <c r="Q141" s="9">
        <v>0</v>
      </c>
      <c r="R141" s="10">
        <v>0</v>
      </c>
      <c r="S141" s="10">
        <v>0</v>
      </c>
      <c r="T141" s="10">
        <v>0</v>
      </c>
      <c r="U141" s="9">
        <v>0</v>
      </c>
      <c r="V141" s="9">
        <v>0</v>
      </c>
      <c r="W141" s="9">
        <v>0</v>
      </c>
      <c r="X141" s="9">
        <v>0</v>
      </c>
      <c r="Y141" s="9">
        <v>0</v>
      </c>
      <c r="Z141" s="9">
        <v>0</v>
      </c>
      <c r="AA141" s="9">
        <v>0</v>
      </c>
      <c r="AB141" s="9">
        <v>0</v>
      </c>
      <c r="AC141" s="9">
        <v>0</v>
      </c>
      <c r="AD141" s="9">
        <v>0</v>
      </c>
      <c r="AE141" s="9">
        <v>0</v>
      </c>
      <c r="AF141" s="9">
        <v>0</v>
      </c>
      <c r="AG141" s="9">
        <v>0</v>
      </c>
      <c r="AH141" s="9">
        <v>0</v>
      </c>
      <c r="AI141" s="9">
        <v>0</v>
      </c>
      <c r="AJ141" s="9">
        <v>0</v>
      </c>
      <c r="AK141" s="9">
        <v>0.52023594953300001</v>
      </c>
      <c r="AL141" s="9">
        <v>0</v>
      </c>
      <c r="AM141" s="9">
        <v>0</v>
      </c>
      <c r="AN141" s="9">
        <v>0</v>
      </c>
      <c r="AO141" s="9">
        <v>0</v>
      </c>
      <c r="AP141" s="9">
        <v>0</v>
      </c>
      <c r="AQ141" s="9">
        <v>0</v>
      </c>
      <c r="AR141" s="9">
        <v>0.79621647509600002</v>
      </c>
      <c r="AS141" s="9">
        <v>0</v>
      </c>
      <c r="AT141" s="9">
        <v>0</v>
      </c>
      <c r="AU141" s="9">
        <v>0</v>
      </c>
      <c r="AV141" s="9">
        <v>0</v>
      </c>
      <c r="AW141" s="9">
        <v>0</v>
      </c>
      <c r="AX141" s="9">
        <v>0</v>
      </c>
      <c r="AY141" s="9">
        <v>0</v>
      </c>
    </row>
    <row r="142" spans="1:51" ht="18" customHeight="1">
      <c r="A142" s="8" t="s">
        <v>146</v>
      </c>
      <c r="B142" s="9">
        <v>0</v>
      </c>
      <c r="C142" s="9">
        <v>9.1311034217599993E-2</v>
      </c>
      <c r="D142" s="9">
        <v>1.5625E-2</v>
      </c>
      <c r="E142" s="9">
        <v>0</v>
      </c>
      <c r="F142" s="9">
        <v>5.5792185938900003</v>
      </c>
      <c r="G142" s="9">
        <v>9.5376793941599995</v>
      </c>
      <c r="H142" s="9">
        <v>3.1610264038700002</v>
      </c>
      <c r="I142" s="10">
        <v>0</v>
      </c>
      <c r="J142" s="9">
        <v>0</v>
      </c>
      <c r="K142" s="9">
        <v>0.36644547885500001</v>
      </c>
      <c r="L142" s="9">
        <v>0</v>
      </c>
      <c r="M142" s="9">
        <v>1.0058453733300001</v>
      </c>
      <c r="N142" s="9">
        <v>0.642464246425</v>
      </c>
      <c r="O142" s="9">
        <v>16.951341662699999</v>
      </c>
      <c r="P142" s="10">
        <v>0.34949759720400003</v>
      </c>
      <c r="Q142" s="9">
        <v>0</v>
      </c>
      <c r="R142" s="10">
        <v>0.203614151184</v>
      </c>
      <c r="S142" s="10">
        <v>0.19990004997499999</v>
      </c>
      <c r="T142" s="10">
        <v>0</v>
      </c>
      <c r="U142" s="9">
        <v>8.2363788031799992</v>
      </c>
      <c r="V142" s="9">
        <v>0.50826759959099999</v>
      </c>
      <c r="W142" s="9">
        <v>0.63975578865300009</v>
      </c>
      <c r="X142" s="9">
        <v>0.826238459604</v>
      </c>
      <c r="Y142" s="9">
        <v>5.0712357999099993</v>
      </c>
      <c r="Z142" s="9">
        <v>1.82457088796</v>
      </c>
      <c r="AA142" s="9">
        <v>0</v>
      </c>
      <c r="AB142" s="9">
        <v>0</v>
      </c>
      <c r="AC142" s="9">
        <v>3.9034776437200001</v>
      </c>
      <c r="AD142" s="9">
        <v>6.7692498604000004</v>
      </c>
      <c r="AE142" s="9">
        <v>0</v>
      </c>
      <c r="AF142" s="9">
        <v>6.6327112394999999</v>
      </c>
      <c r="AG142" s="9">
        <v>3.6131466299100001</v>
      </c>
      <c r="AH142" s="9">
        <v>1.7918060477600002</v>
      </c>
      <c r="AI142" s="9">
        <v>0.63289524052599999</v>
      </c>
      <c r="AJ142" s="9">
        <v>1.0725148071099999</v>
      </c>
      <c r="AK142" s="9">
        <v>0.32770768474500001</v>
      </c>
      <c r="AL142" s="9">
        <v>2.9876557934300001</v>
      </c>
      <c r="AM142" s="9">
        <v>0.41157490917400003</v>
      </c>
      <c r="AN142" s="9">
        <v>1.88679245283</v>
      </c>
      <c r="AO142" s="9">
        <v>1.2154923774200002</v>
      </c>
      <c r="AP142" s="9">
        <v>0.52413701008199998</v>
      </c>
      <c r="AQ142" s="9">
        <v>3.7053979871899996</v>
      </c>
      <c r="AR142" s="9">
        <v>0.371168582375</v>
      </c>
      <c r="AS142" s="9">
        <v>7.4435222747399998E-2</v>
      </c>
      <c r="AT142" s="9">
        <v>1.9391550370299999</v>
      </c>
      <c r="AU142" s="9">
        <v>1.7338437288899999</v>
      </c>
      <c r="AV142" s="9">
        <v>3.1933578157399998</v>
      </c>
      <c r="AW142" s="9">
        <v>1.74305341946</v>
      </c>
      <c r="AX142" s="9">
        <v>9.3698758491399997E-2</v>
      </c>
      <c r="AY142" s="9">
        <v>3.2156992084400002</v>
      </c>
    </row>
    <row r="143" spans="1:51" ht="18" customHeight="1">
      <c r="A143" s="8" t="s">
        <v>147</v>
      </c>
      <c r="B143" s="9">
        <v>0</v>
      </c>
      <c r="C143" s="9">
        <v>0</v>
      </c>
      <c r="D143" s="9">
        <v>0</v>
      </c>
      <c r="E143" s="9">
        <v>0</v>
      </c>
      <c r="F143" s="9">
        <v>0.24714728926700003</v>
      </c>
      <c r="G143" s="9">
        <v>0.15887306042500002</v>
      </c>
      <c r="H143" s="9">
        <v>0</v>
      </c>
      <c r="I143" s="10">
        <v>0</v>
      </c>
      <c r="J143" s="9">
        <v>0</v>
      </c>
      <c r="K143" s="9">
        <v>0</v>
      </c>
      <c r="L143" s="9">
        <v>0</v>
      </c>
      <c r="M143" s="9">
        <v>0</v>
      </c>
      <c r="N143" s="9">
        <v>0</v>
      </c>
      <c r="O143" s="9">
        <v>0</v>
      </c>
      <c r="P143" s="10">
        <v>0</v>
      </c>
      <c r="Q143" s="9">
        <v>0</v>
      </c>
      <c r="R143" s="10">
        <v>0</v>
      </c>
      <c r="S143" s="10">
        <v>0</v>
      </c>
      <c r="T143" s="10">
        <v>0</v>
      </c>
      <c r="U143" s="9">
        <v>0</v>
      </c>
      <c r="V143" s="9">
        <v>0</v>
      </c>
      <c r="W143" s="9">
        <v>0</v>
      </c>
      <c r="X143" s="9">
        <v>0</v>
      </c>
      <c r="Y143" s="9">
        <v>0</v>
      </c>
      <c r="Z143" s="9">
        <v>0</v>
      </c>
      <c r="AA143" s="9">
        <v>0</v>
      </c>
      <c r="AB143" s="9">
        <v>0</v>
      </c>
      <c r="AC143" s="9">
        <v>0</v>
      </c>
      <c r="AD143" s="9">
        <v>0</v>
      </c>
      <c r="AE143" s="9">
        <v>0</v>
      </c>
      <c r="AF143" s="9">
        <v>0</v>
      </c>
      <c r="AG143" s="9">
        <v>0</v>
      </c>
      <c r="AH143" s="9">
        <v>0</v>
      </c>
      <c r="AI143" s="9">
        <v>0</v>
      </c>
      <c r="AJ143" s="9">
        <v>0</v>
      </c>
      <c r="AK143" s="9">
        <v>0</v>
      </c>
      <c r="AL143" s="9">
        <v>0</v>
      </c>
      <c r="AM143" s="9">
        <v>0</v>
      </c>
      <c r="AN143" s="9">
        <v>0</v>
      </c>
      <c r="AO143" s="9">
        <v>0</v>
      </c>
      <c r="AP143" s="9">
        <v>0</v>
      </c>
      <c r="AQ143" s="9">
        <v>0</v>
      </c>
      <c r="AR143" s="9">
        <v>0</v>
      </c>
      <c r="AS143" s="9">
        <v>0</v>
      </c>
      <c r="AT143" s="9">
        <v>0</v>
      </c>
      <c r="AU143" s="9">
        <v>0.68678225624900002</v>
      </c>
      <c r="AV143" s="9">
        <v>0</v>
      </c>
      <c r="AW143" s="9">
        <v>0</v>
      </c>
      <c r="AX143" s="9">
        <v>0</v>
      </c>
      <c r="AY143" s="9">
        <v>8.2453825857499996E-3</v>
      </c>
    </row>
    <row r="144" spans="1:51" ht="18" customHeight="1">
      <c r="A144" s="8" t="s">
        <v>148</v>
      </c>
      <c r="B144" s="9">
        <v>0</v>
      </c>
      <c r="C144" s="9">
        <v>0</v>
      </c>
      <c r="D144" s="9">
        <v>0</v>
      </c>
      <c r="E144" s="9">
        <v>0</v>
      </c>
      <c r="F144" s="9">
        <v>0</v>
      </c>
      <c r="G144" s="9">
        <v>0</v>
      </c>
      <c r="H144" s="9">
        <v>0</v>
      </c>
      <c r="I144" s="10">
        <v>0</v>
      </c>
      <c r="J144" s="9">
        <v>0</v>
      </c>
      <c r="K144" s="9">
        <v>0</v>
      </c>
      <c r="L144" s="9">
        <v>0</v>
      </c>
      <c r="M144" s="9">
        <v>0</v>
      </c>
      <c r="N144" s="9">
        <v>0</v>
      </c>
      <c r="O144" s="9">
        <v>0</v>
      </c>
      <c r="P144" s="10">
        <v>0</v>
      </c>
      <c r="Q144" s="9">
        <v>0</v>
      </c>
      <c r="R144" s="10">
        <v>0</v>
      </c>
      <c r="S144" s="10">
        <v>0</v>
      </c>
      <c r="T144" s="10">
        <v>0</v>
      </c>
      <c r="U144" s="9">
        <v>0</v>
      </c>
      <c r="V144" s="9">
        <v>0</v>
      </c>
      <c r="W144" s="9">
        <v>0</v>
      </c>
      <c r="X144" s="9">
        <v>0</v>
      </c>
      <c r="Y144" s="9">
        <v>0</v>
      </c>
      <c r="Z144" s="9">
        <v>0</v>
      </c>
      <c r="AA144" s="9">
        <v>0</v>
      </c>
      <c r="AB144" s="9">
        <v>0</v>
      </c>
      <c r="AC144" s="9">
        <v>0</v>
      </c>
      <c r="AD144" s="9">
        <v>0</v>
      </c>
      <c r="AE144" s="9">
        <v>0</v>
      </c>
      <c r="AF144" s="9">
        <v>0</v>
      </c>
      <c r="AG144" s="9">
        <v>0</v>
      </c>
      <c r="AH144" s="9">
        <v>0</v>
      </c>
      <c r="AI144" s="9">
        <v>0</v>
      </c>
      <c r="AJ144" s="9">
        <v>0</v>
      </c>
      <c r="AK144" s="9">
        <v>0</v>
      </c>
      <c r="AL144" s="9">
        <v>0</v>
      </c>
      <c r="AM144" s="9">
        <v>0</v>
      </c>
      <c r="AN144" s="9">
        <v>0</v>
      </c>
      <c r="AO144" s="9">
        <v>0</v>
      </c>
      <c r="AP144" s="9">
        <v>0</v>
      </c>
      <c r="AQ144" s="9">
        <v>0</v>
      </c>
      <c r="AR144" s="9">
        <v>0</v>
      </c>
      <c r="AS144" s="9">
        <v>0</v>
      </c>
      <c r="AT144" s="9">
        <v>0</v>
      </c>
      <c r="AU144" s="9">
        <v>0</v>
      </c>
      <c r="AV144" s="9">
        <v>0</v>
      </c>
      <c r="AW144" s="9">
        <v>0</v>
      </c>
      <c r="AX144" s="9">
        <v>0.995549308972</v>
      </c>
      <c r="AY144" s="9">
        <v>0</v>
      </c>
    </row>
    <row r="145" spans="1:51" ht="18" customHeight="1">
      <c r="A145" s="8" t="s">
        <v>149</v>
      </c>
      <c r="B145" s="9">
        <v>0</v>
      </c>
      <c r="C145" s="9">
        <v>0</v>
      </c>
      <c r="D145" s="9">
        <v>0</v>
      </c>
      <c r="E145" s="9">
        <v>0</v>
      </c>
      <c r="F145" s="9">
        <v>0</v>
      </c>
      <c r="G145" s="9">
        <v>0</v>
      </c>
      <c r="H145" s="9">
        <v>0</v>
      </c>
      <c r="I145" s="10">
        <v>0</v>
      </c>
      <c r="J145" s="9">
        <v>0</v>
      </c>
      <c r="K145" s="9">
        <v>0</v>
      </c>
      <c r="L145" s="9">
        <v>0</v>
      </c>
      <c r="M145" s="9">
        <v>0</v>
      </c>
      <c r="N145" s="9">
        <v>0</v>
      </c>
      <c r="O145" s="9">
        <v>0</v>
      </c>
      <c r="P145" s="10">
        <v>0</v>
      </c>
      <c r="Q145" s="9">
        <v>0</v>
      </c>
      <c r="R145" s="10">
        <v>0</v>
      </c>
      <c r="S145" s="10">
        <v>0</v>
      </c>
      <c r="T145" s="10">
        <v>0</v>
      </c>
      <c r="U145" s="9">
        <v>0</v>
      </c>
      <c r="V145" s="9">
        <v>0</v>
      </c>
      <c r="W145" s="9">
        <v>0</v>
      </c>
      <c r="X145" s="9">
        <v>0</v>
      </c>
      <c r="Y145" s="9">
        <v>0</v>
      </c>
      <c r="Z145" s="9">
        <v>0</v>
      </c>
      <c r="AA145" s="9">
        <v>0</v>
      </c>
      <c r="AB145" s="9">
        <v>0</v>
      </c>
      <c r="AC145" s="9">
        <v>0</v>
      </c>
      <c r="AD145" s="9">
        <v>0</v>
      </c>
      <c r="AE145" s="9">
        <v>0</v>
      </c>
      <c r="AF145" s="9">
        <v>0</v>
      </c>
      <c r="AG145" s="9">
        <v>0</v>
      </c>
      <c r="AH145" s="9">
        <v>0</v>
      </c>
      <c r="AI145" s="9">
        <v>0</v>
      </c>
      <c r="AJ145" s="9">
        <v>0</v>
      </c>
      <c r="AK145" s="9">
        <v>2.9575618548300002</v>
      </c>
      <c r="AL145" s="9">
        <v>0</v>
      </c>
      <c r="AM145" s="9">
        <v>0</v>
      </c>
      <c r="AN145" s="9">
        <v>0</v>
      </c>
      <c r="AO145" s="9">
        <v>0</v>
      </c>
      <c r="AP145" s="9">
        <v>0</v>
      </c>
      <c r="AQ145" s="9">
        <v>0</v>
      </c>
      <c r="AR145" s="9">
        <v>0</v>
      </c>
      <c r="AS145" s="9">
        <v>0</v>
      </c>
      <c r="AT145" s="9">
        <v>0</v>
      </c>
      <c r="AU145" s="9">
        <v>0</v>
      </c>
      <c r="AV145" s="9">
        <v>0</v>
      </c>
      <c r="AW145" s="9">
        <v>0</v>
      </c>
      <c r="AX145" s="9">
        <v>0</v>
      </c>
      <c r="AY145" s="9">
        <v>0</v>
      </c>
    </row>
    <row r="146" spans="1:51" ht="18" customHeight="1">
      <c r="A146" s="8" t="s">
        <v>150</v>
      </c>
      <c r="B146" s="9">
        <v>0</v>
      </c>
      <c r="C146" s="9">
        <v>0</v>
      </c>
      <c r="D146" s="9">
        <v>0</v>
      </c>
      <c r="E146" s="9">
        <v>0</v>
      </c>
      <c r="F146" s="9">
        <v>0</v>
      </c>
      <c r="G146" s="9">
        <v>0</v>
      </c>
      <c r="H146" s="9">
        <v>6.1980909879800006E-3</v>
      </c>
      <c r="I146" s="10">
        <v>0</v>
      </c>
      <c r="J146" s="9">
        <v>0</v>
      </c>
      <c r="K146" s="9">
        <v>0</v>
      </c>
      <c r="L146" s="9">
        <v>0</v>
      </c>
      <c r="M146" s="9">
        <v>3.0881217602300001E-2</v>
      </c>
      <c r="N146" s="9">
        <v>0</v>
      </c>
      <c r="O146" s="9">
        <v>0</v>
      </c>
      <c r="P146" s="10">
        <v>0</v>
      </c>
      <c r="Q146" s="9">
        <v>0.18303843807200001</v>
      </c>
      <c r="R146" s="10">
        <v>0</v>
      </c>
      <c r="S146" s="10">
        <v>2.49875062469E-2</v>
      </c>
      <c r="T146" s="10">
        <v>0</v>
      </c>
      <c r="U146" s="9">
        <v>0</v>
      </c>
      <c r="V146" s="9">
        <v>0</v>
      </c>
      <c r="W146" s="9">
        <v>0</v>
      </c>
      <c r="X146" s="9">
        <v>0</v>
      </c>
      <c r="Y146" s="9">
        <v>0</v>
      </c>
      <c r="Z146" s="9">
        <v>0.48655223678900006</v>
      </c>
      <c r="AA146" s="9">
        <v>0</v>
      </c>
      <c r="AB146" s="9">
        <v>0.10656436487599999</v>
      </c>
      <c r="AC146" s="9">
        <v>2.8388928318000002E-2</v>
      </c>
      <c r="AD146" s="9">
        <v>0</v>
      </c>
      <c r="AE146" s="9">
        <v>0</v>
      </c>
      <c r="AF146" s="9">
        <v>0</v>
      </c>
      <c r="AG146" s="9">
        <v>0</v>
      </c>
      <c r="AH146" s="9">
        <v>0</v>
      </c>
      <c r="AI146" s="9">
        <v>0</v>
      </c>
      <c r="AJ146" s="9">
        <v>1.06717891254E-2</v>
      </c>
      <c r="AK146" s="9">
        <v>0</v>
      </c>
      <c r="AL146" s="9">
        <v>0</v>
      </c>
      <c r="AM146" s="9">
        <v>2.5405858591000001E-3</v>
      </c>
      <c r="AN146" s="9">
        <v>0</v>
      </c>
      <c r="AO146" s="9">
        <v>3.0902348578500001E-2</v>
      </c>
      <c r="AP146" s="9">
        <v>0</v>
      </c>
      <c r="AQ146" s="9">
        <v>0</v>
      </c>
      <c r="AR146" s="9">
        <v>0</v>
      </c>
      <c r="AS146" s="9">
        <v>0</v>
      </c>
      <c r="AT146" s="9">
        <v>2.8610484153E-2</v>
      </c>
      <c r="AU146" s="9">
        <v>0</v>
      </c>
      <c r="AV146" s="9">
        <v>0</v>
      </c>
      <c r="AW146" s="9">
        <v>0</v>
      </c>
      <c r="AX146" s="9">
        <v>0</v>
      </c>
      <c r="AY146" s="9">
        <v>0</v>
      </c>
    </row>
    <row r="147" spans="1:51" ht="18" customHeight="1">
      <c r="A147" s="8" t="s">
        <v>151</v>
      </c>
      <c r="B147" s="9">
        <v>0</v>
      </c>
      <c r="C147" s="9">
        <v>0</v>
      </c>
      <c r="D147" s="9">
        <v>0</v>
      </c>
      <c r="E147" s="9">
        <v>0</v>
      </c>
      <c r="F147" s="9">
        <v>0</v>
      </c>
      <c r="G147" s="9">
        <v>0</v>
      </c>
      <c r="H147" s="9">
        <v>0</v>
      </c>
      <c r="I147" s="10">
        <v>0</v>
      </c>
      <c r="J147" s="9">
        <v>0</v>
      </c>
      <c r="K147" s="9">
        <v>0</v>
      </c>
      <c r="L147" s="9">
        <v>0</v>
      </c>
      <c r="M147" s="9">
        <v>0</v>
      </c>
      <c r="N147" s="9">
        <v>0</v>
      </c>
      <c r="O147" s="9">
        <v>0</v>
      </c>
      <c r="P147" s="10">
        <v>0</v>
      </c>
      <c r="Q147" s="9">
        <v>0</v>
      </c>
      <c r="R147" s="10">
        <v>0</v>
      </c>
      <c r="S147" s="10">
        <v>0</v>
      </c>
      <c r="T147" s="10">
        <v>0</v>
      </c>
      <c r="U147" s="9">
        <v>0</v>
      </c>
      <c r="V147" s="9">
        <v>0</v>
      </c>
      <c r="W147" s="9">
        <v>0</v>
      </c>
      <c r="X147" s="9">
        <v>0</v>
      </c>
      <c r="Y147" s="9">
        <v>0.232222431432</v>
      </c>
      <c r="Z147" s="9">
        <v>0</v>
      </c>
      <c r="AA147" s="9">
        <v>0</v>
      </c>
      <c r="AB147" s="9">
        <v>0</v>
      </c>
      <c r="AC147" s="9">
        <v>0</v>
      </c>
      <c r="AD147" s="9">
        <v>0</v>
      </c>
      <c r="AE147" s="9">
        <v>0</v>
      </c>
      <c r="AF147" s="9">
        <v>0</v>
      </c>
      <c r="AG147" s="9">
        <v>0</v>
      </c>
      <c r="AH147" s="9">
        <v>0</v>
      </c>
      <c r="AI147" s="9">
        <v>0</v>
      </c>
      <c r="AJ147" s="9">
        <v>1.06717891254E-2</v>
      </c>
      <c r="AK147" s="9">
        <v>0</v>
      </c>
      <c r="AL147" s="9">
        <v>0</v>
      </c>
      <c r="AM147" s="9">
        <v>0</v>
      </c>
      <c r="AN147" s="9">
        <v>0</v>
      </c>
      <c r="AO147" s="9">
        <v>0</v>
      </c>
      <c r="AP147" s="9">
        <v>0</v>
      </c>
      <c r="AQ147" s="9">
        <v>0</v>
      </c>
      <c r="AR147" s="9">
        <v>0</v>
      </c>
      <c r="AS147" s="9">
        <v>0</v>
      </c>
      <c r="AT147" s="9">
        <v>0</v>
      </c>
      <c r="AU147" s="9">
        <v>0</v>
      </c>
      <c r="AV147" s="9">
        <v>0</v>
      </c>
      <c r="AW147" s="9">
        <v>0</v>
      </c>
      <c r="AX147" s="9">
        <v>0</v>
      </c>
      <c r="AY147" s="9">
        <v>0</v>
      </c>
    </row>
    <row r="148" spans="1:51" ht="18" customHeight="1">
      <c r="A148" s="8" t="s">
        <v>152</v>
      </c>
      <c r="B148" s="9">
        <v>0.96988630171800005</v>
      </c>
      <c r="C148" s="9">
        <v>6.7281814686699998E-2</v>
      </c>
      <c r="D148" s="9">
        <v>0.96875</v>
      </c>
      <c r="E148" s="9">
        <v>0.12816861293099999</v>
      </c>
      <c r="F148" s="9">
        <v>0</v>
      </c>
      <c r="G148" s="9">
        <v>0.13239421702099999</v>
      </c>
      <c r="H148" s="9">
        <v>0</v>
      </c>
      <c r="I148" s="10">
        <v>0.17177211566</v>
      </c>
      <c r="J148" s="9">
        <v>2.87232514721E-2</v>
      </c>
      <c r="K148" s="9">
        <v>0.48529266118599995</v>
      </c>
      <c r="L148" s="9">
        <v>1.35153964052</v>
      </c>
      <c r="M148" s="9">
        <v>2.20580125731E-3</v>
      </c>
      <c r="N148" s="9">
        <v>5.2805280528099997E-2</v>
      </c>
      <c r="O148" s="9">
        <v>4.2174073488299997E-2</v>
      </c>
      <c r="P148" s="10">
        <v>0.52424639580600008</v>
      </c>
      <c r="Q148" s="9">
        <v>0.8338417734389999</v>
      </c>
      <c r="R148" s="10">
        <v>0.101807075592</v>
      </c>
      <c r="S148" s="10">
        <v>1.5242378810599999</v>
      </c>
      <c r="T148" s="10">
        <v>0.39761431411500003</v>
      </c>
      <c r="U148" s="9">
        <v>0</v>
      </c>
      <c r="V148" s="9">
        <v>0.51816891646599994</v>
      </c>
      <c r="W148" s="9">
        <v>0.43841132725000004</v>
      </c>
      <c r="X148" s="9">
        <v>4.6700434673299998E-2</v>
      </c>
      <c r="Y148" s="9">
        <v>0.70921985815599997</v>
      </c>
      <c r="Z148" s="9">
        <v>0.79740505473699996</v>
      </c>
      <c r="AA148" s="9">
        <v>0.41971086584800005</v>
      </c>
      <c r="AB148" s="9">
        <v>0.7885763000849999</v>
      </c>
      <c r="AC148" s="9">
        <v>0</v>
      </c>
      <c r="AD148" s="9">
        <v>2.4818514611899999E-2</v>
      </c>
      <c r="AE148" s="9">
        <v>6.7302299495200002E-2</v>
      </c>
      <c r="AF148" s="9">
        <v>3.4208825877100002E-2</v>
      </c>
      <c r="AG148" s="9">
        <v>2.4184381726300003E-3</v>
      </c>
      <c r="AH148" s="9">
        <v>9.9360778988500011E-3</v>
      </c>
      <c r="AI148" s="9">
        <v>2.5519969375999998E-2</v>
      </c>
      <c r="AJ148" s="9">
        <v>0</v>
      </c>
      <c r="AK148" s="9">
        <v>2.4578076355900001E-2</v>
      </c>
      <c r="AL148" s="9">
        <v>8.34873874411E-2</v>
      </c>
      <c r="AM148" s="9">
        <v>0</v>
      </c>
      <c r="AN148" s="9">
        <v>0.16093229744699999</v>
      </c>
      <c r="AO148" s="9">
        <v>1.2978986402999999</v>
      </c>
      <c r="AP148" s="9">
        <v>0</v>
      </c>
      <c r="AQ148" s="9">
        <v>6.2900274473899995E-2</v>
      </c>
      <c r="AR148" s="9">
        <v>0.173611111111</v>
      </c>
      <c r="AS148" s="9">
        <v>0.126539878671</v>
      </c>
      <c r="AT148" s="9">
        <v>0.15576819150000001</v>
      </c>
      <c r="AU148" s="9">
        <v>0.86692186444499997</v>
      </c>
      <c r="AV148" s="9">
        <v>1.5008781734000001</v>
      </c>
      <c r="AW148" s="9">
        <v>0.953552752999</v>
      </c>
      <c r="AX148" s="9">
        <v>5.8561724057200004E-2</v>
      </c>
      <c r="AY148" s="9">
        <v>1.1378627968299999</v>
      </c>
    </row>
    <row r="149" spans="1:51" ht="18" customHeight="1">
      <c r="A149" s="8" t="s">
        <v>153</v>
      </c>
      <c r="B149" s="9">
        <v>0</v>
      </c>
      <c r="C149" s="9">
        <v>0</v>
      </c>
      <c r="D149" s="9">
        <v>0</v>
      </c>
      <c r="E149" s="9">
        <v>0</v>
      </c>
      <c r="F149" s="9">
        <v>0</v>
      </c>
      <c r="G149" s="9">
        <v>0</v>
      </c>
      <c r="H149" s="9">
        <v>0</v>
      </c>
      <c r="I149" s="10">
        <v>0</v>
      </c>
      <c r="J149" s="9">
        <v>0</v>
      </c>
      <c r="K149" s="9">
        <v>0</v>
      </c>
      <c r="L149" s="9">
        <v>0</v>
      </c>
      <c r="M149" s="9">
        <v>0</v>
      </c>
      <c r="N149" s="9">
        <v>0</v>
      </c>
      <c r="O149" s="9">
        <v>0</v>
      </c>
      <c r="P149" s="10">
        <v>0</v>
      </c>
      <c r="Q149" s="9">
        <v>0</v>
      </c>
      <c r="R149" s="10">
        <v>0</v>
      </c>
      <c r="S149" s="10">
        <v>0</v>
      </c>
      <c r="T149" s="10">
        <v>0</v>
      </c>
      <c r="U149" s="9">
        <v>0</v>
      </c>
      <c r="V149" s="9">
        <v>0</v>
      </c>
      <c r="W149" s="9">
        <v>0</v>
      </c>
      <c r="X149" s="9">
        <v>0</v>
      </c>
      <c r="Y149" s="9">
        <v>0</v>
      </c>
      <c r="Z149" s="9">
        <v>0</v>
      </c>
      <c r="AA149" s="9">
        <v>0</v>
      </c>
      <c r="AB149" s="9">
        <v>0.40494458652999998</v>
      </c>
      <c r="AC149" s="9">
        <v>0</v>
      </c>
      <c r="AD149" s="9">
        <v>0</v>
      </c>
      <c r="AE149" s="9">
        <v>0</v>
      </c>
      <c r="AF149" s="9">
        <v>0</v>
      </c>
      <c r="AG149" s="9">
        <v>0</v>
      </c>
      <c r="AH149" s="9">
        <v>0</v>
      </c>
      <c r="AI149" s="9">
        <v>0</v>
      </c>
      <c r="AJ149" s="9">
        <v>0</v>
      </c>
      <c r="AK149" s="9">
        <v>0</v>
      </c>
      <c r="AL149" s="9">
        <v>0</v>
      </c>
      <c r="AM149" s="9">
        <v>0</v>
      </c>
      <c r="AN149" s="9">
        <v>0</v>
      </c>
      <c r="AO149" s="9">
        <v>0</v>
      </c>
      <c r="AP149" s="9">
        <v>0</v>
      </c>
      <c r="AQ149" s="9">
        <v>0</v>
      </c>
      <c r="AR149" s="9">
        <v>0</v>
      </c>
      <c r="AS149" s="9">
        <v>0</v>
      </c>
      <c r="AT149" s="9">
        <v>0</v>
      </c>
      <c r="AU149" s="9">
        <v>0</v>
      </c>
      <c r="AV149" s="9">
        <v>0</v>
      </c>
      <c r="AW149" s="9">
        <v>0</v>
      </c>
      <c r="AX149" s="9">
        <v>0</v>
      </c>
      <c r="AY149" s="9">
        <v>0</v>
      </c>
    </row>
    <row r="150" spans="1:51" ht="18" customHeight="1">
      <c r="A150" s="8" t="s">
        <v>154</v>
      </c>
      <c r="B150" s="9">
        <v>0</v>
      </c>
      <c r="C150" s="9">
        <v>0</v>
      </c>
      <c r="D150" s="9">
        <v>0</v>
      </c>
      <c r="E150" s="9">
        <v>0</v>
      </c>
      <c r="F150" s="9">
        <v>0</v>
      </c>
      <c r="G150" s="9">
        <v>0</v>
      </c>
      <c r="H150" s="9">
        <v>0</v>
      </c>
      <c r="I150" s="10">
        <v>0</v>
      </c>
      <c r="J150" s="9">
        <v>0</v>
      </c>
      <c r="K150" s="9">
        <v>0</v>
      </c>
      <c r="L150" s="9">
        <v>0</v>
      </c>
      <c r="M150" s="9">
        <v>0</v>
      </c>
      <c r="N150" s="9">
        <v>0</v>
      </c>
      <c r="O150" s="9">
        <v>0</v>
      </c>
      <c r="P150" s="10">
        <v>0</v>
      </c>
      <c r="Q150" s="9">
        <v>0</v>
      </c>
      <c r="R150" s="10">
        <v>0</v>
      </c>
      <c r="S150" s="10">
        <v>0</v>
      </c>
      <c r="T150" s="10">
        <v>0</v>
      </c>
      <c r="U150" s="9">
        <v>0</v>
      </c>
      <c r="V150" s="9">
        <v>0</v>
      </c>
      <c r="W150" s="9">
        <v>0</v>
      </c>
      <c r="X150" s="9">
        <v>0</v>
      </c>
      <c r="Y150" s="9">
        <v>0</v>
      </c>
      <c r="Z150" s="9">
        <v>0</v>
      </c>
      <c r="AA150" s="9">
        <v>0</v>
      </c>
      <c r="AB150" s="9">
        <v>0</v>
      </c>
      <c r="AC150" s="9">
        <v>0</v>
      </c>
      <c r="AD150" s="9">
        <v>0</v>
      </c>
      <c r="AE150" s="9">
        <v>0</v>
      </c>
      <c r="AF150" s="9">
        <v>2.6606864571100002E-2</v>
      </c>
      <c r="AG150" s="9">
        <v>0</v>
      </c>
      <c r="AH150" s="9">
        <v>0</v>
      </c>
      <c r="AI150" s="9">
        <v>0</v>
      </c>
      <c r="AJ150" s="9">
        <v>0</v>
      </c>
      <c r="AK150" s="9">
        <v>0</v>
      </c>
      <c r="AL150" s="9">
        <v>0</v>
      </c>
      <c r="AM150" s="9">
        <v>0</v>
      </c>
      <c r="AN150" s="9">
        <v>0</v>
      </c>
      <c r="AO150" s="9">
        <v>0</v>
      </c>
      <c r="AP150" s="9">
        <v>0</v>
      </c>
      <c r="AQ150" s="9">
        <v>0</v>
      </c>
      <c r="AR150" s="9">
        <v>0</v>
      </c>
      <c r="AS150" s="9">
        <v>0</v>
      </c>
      <c r="AT150" s="9">
        <v>0</v>
      </c>
      <c r="AU150" s="9">
        <v>0</v>
      </c>
      <c r="AV150" s="9">
        <v>0</v>
      </c>
      <c r="AW150" s="9">
        <v>0</v>
      </c>
      <c r="AX150" s="9">
        <v>0</v>
      </c>
      <c r="AY150" s="9">
        <v>0</v>
      </c>
    </row>
    <row r="151" spans="1:51" ht="18" customHeight="1">
      <c r="A151" s="8" t="s">
        <v>155</v>
      </c>
      <c r="B151" s="9">
        <v>0.19615678012299997</v>
      </c>
      <c r="C151" s="9">
        <v>0.43252595155699997</v>
      </c>
      <c r="D151" s="9">
        <v>0.265625</v>
      </c>
      <c r="E151" s="9">
        <v>0.71204784961500001</v>
      </c>
      <c r="F151" s="9">
        <v>7.3618341483900007E-2</v>
      </c>
      <c r="G151" s="9">
        <v>0</v>
      </c>
      <c r="H151" s="9">
        <v>9.916945580759999E-2</v>
      </c>
      <c r="I151" s="10">
        <v>2.3475522473499999</v>
      </c>
      <c r="J151" s="9">
        <v>0.40212552060899998</v>
      </c>
      <c r="K151" s="9">
        <v>0.16836684163599999</v>
      </c>
      <c r="L151" s="9">
        <v>0.67809205331800004</v>
      </c>
      <c r="M151" s="9">
        <v>0</v>
      </c>
      <c r="N151" s="9">
        <v>0</v>
      </c>
      <c r="O151" s="9">
        <v>3.4266434709299999E-2</v>
      </c>
      <c r="P151" s="10">
        <v>6.5530799475799997E-2</v>
      </c>
      <c r="Q151" s="9">
        <v>5.0844010575599993E-2</v>
      </c>
      <c r="R151" s="10">
        <v>0.14422669042200001</v>
      </c>
      <c r="S151" s="10">
        <v>1.1494252873599999</v>
      </c>
      <c r="T151" s="10">
        <v>1.15970841617</v>
      </c>
      <c r="U151" s="9">
        <v>0.285375598191</v>
      </c>
      <c r="V151" s="9">
        <v>1.9670616191999999</v>
      </c>
      <c r="W151" s="9">
        <v>0.70795310622500007</v>
      </c>
      <c r="X151" s="9">
        <v>0.49574307576200005</v>
      </c>
      <c r="Y151" s="9">
        <v>0.16004518923</v>
      </c>
      <c r="Z151" s="9">
        <v>0</v>
      </c>
      <c r="AA151" s="9">
        <v>0.99487020052899999</v>
      </c>
      <c r="AB151" s="9">
        <v>1.0017050298400001</v>
      </c>
      <c r="AC151" s="9">
        <v>0.19872249822599999</v>
      </c>
      <c r="AD151" s="9">
        <v>4.9637029223799999E-2</v>
      </c>
      <c r="AE151" s="9">
        <v>0.19068984856999999</v>
      </c>
      <c r="AF151" s="9">
        <v>1.5203922612000001E-2</v>
      </c>
      <c r="AG151" s="9">
        <v>1.6929067208400001E-2</v>
      </c>
      <c r="AH151" s="9">
        <v>1.3248103865100001E-2</v>
      </c>
      <c r="AI151" s="9">
        <v>1.78639785632E-2</v>
      </c>
      <c r="AJ151" s="9">
        <v>0</v>
      </c>
      <c r="AK151" s="9">
        <v>4.5059806652499999E-2</v>
      </c>
      <c r="AL151" s="9">
        <v>1.19267696344E-2</v>
      </c>
      <c r="AM151" s="9">
        <v>1.52435151546E-2</v>
      </c>
      <c r="AN151" s="9">
        <v>2.7746947835699996E-2</v>
      </c>
      <c r="AO151" s="9">
        <v>0.35022661722300003</v>
      </c>
      <c r="AP151" s="9">
        <v>0.66435200640999992</v>
      </c>
      <c r="AQ151" s="9">
        <v>0.14295516925899998</v>
      </c>
      <c r="AR151" s="9">
        <v>0</v>
      </c>
      <c r="AS151" s="9">
        <v>3.7217611373699999E-2</v>
      </c>
      <c r="AT151" s="9">
        <v>0.57856756842699997</v>
      </c>
      <c r="AU151" s="9">
        <v>1.45237559108</v>
      </c>
      <c r="AV151" s="9">
        <v>0</v>
      </c>
      <c r="AW151" s="9">
        <v>1.58925458833</v>
      </c>
      <c r="AX151" s="9">
        <v>0.94869992972600004</v>
      </c>
      <c r="AY151" s="9">
        <v>1.0471635883899999</v>
      </c>
    </row>
    <row r="152" spans="1:51" ht="18" customHeight="1">
      <c r="A152" s="8" t="s">
        <v>156</v>
      </c>
      <c r="B152" s="9">
        <v>0</v>
      </c>
      <c r="C152" s="9">
        <v>0</v>
      </c>
      <c r="D152" s="9">
        <v>0</v>
      </c>
      <c r="E152" s="9">
        <v>0</v>
      </c>
      <c r="F152" s="9">
        <v>0</v>
      </c>
      <c r="G152" s="9">
        <v>0</v>
      </c>
      <c r="H152" s="9">
        <v>0</v>
      </c>
      <c r="I152" s="10">
        <v>0</v>
      </c>
      <c r="J152" s="9">
        <v>0</v>
      </c>
      <c r="K152" s="9">
        <v>0</v>
      </c>
      <c r="L152" s="9">
        <v>0</v>
      </c>
      <c r="M152" s="9">
        <v>0</v>
      </c>
      <c r="N152" s="9">
        <v>0</v>
      </c>
      <c r="O152" s="9">
        <v>0</v>
      </c>
      <c r="P152" s="10">
        <v>0</v>
      </c>
      <c r="Q152" s="9">
        <v>0</v>
      </c>
      <c r="R152" s="10">
        <v>0</v>
      </c>
      <c r="S152" s="10">
        <v>0</v>
      </c>
      <c r="T152" s="10">
        <v>0.72895957587799998</v>
      </c>
      <c r="U152" s="9">
        <v>0</v>
      </c>
      <c r="V152" s="9">
        <v>0</v>
      </c>
      <c r="W152" s="9">
        <v>0</v>
      </c>
      <c r="X152" s="9">
        <v>0</v>
      </c>
      <c r="Y152" s="9">
        <v>0</v>
      </c>
      <c r="Z152" s="9">
        <v>0</v>
      </c>
      <c r="AA152" s="9">
        <v>0</v>
      </c>
      <c r="AB152" s="9">
        <v>0</v>
      </c>
      <c r="AC152" s="9">
        <v>0</v>
      </c>
      <c r="AD152" s="9">
        <v>0</v>
      </c>
      <c r="AE152" s="9">
        <v>0</v>
      </c>
      <c r="AF152" s="9">
        <v>0</v>
      </c>
      <c r="AG152" s="9">
        <v>0</v>
      </c>
      <c r="AH152" s="9">
        <v>0</v>
      </c>
      <c r="AI152" s="9">
        <v>0</v>
      </c>
      <c r="AJ152" s="9">
        <v>0</v>
      </c>
      <c r="AK152" s="9">
        <v>0</v>
      </c>
      <c r="AL152" s="9">
        <v>0</v>
      </c>
      <c r="AM152" s="9">
        <v>0</v>
      </c>
      <c r="AN152" s="9">
        <v>0</v>
      </c>
      <c r="AO152" s="9">
        <v>0</v>
      </c>
      <c r="AP152" s="9">
        <v>0</v>
      </c>
      <c r="AQ152" s="9">
        <v>0</v>
      </c>
      <c r="AR152" s="9">
        <v>0</v>
      </c>
      <c r="AS152" s="9">
        <v>0</v>
      </c>
      <c r="AT152" s="9">
        <v>0</v>
      </c>
      <c r="AU152" s="9">
        <v>0</v>
      </c>
      <c r="AV152" s="9">
        <v>0</v>
      </c>
      <c r="AW152" s="9">
        <v>0</v>
      </c>
      <c r="AX152" s="9">
        <v>0</v>
      </c>
      <c r="AY152" s="9">
        <v>0</v>
      </c>
    </row>
    <row r="153" spans="1:51" ht="18" customHeight="1">
      <c r="A153" s="8" t="s">
        <v>157</v>
      </c>
      <c r="B153" s="9">
        <v>0</v>
      </c>
      <c r="C153" s="9">
        <v>0</v>
      </c>
      <c r="D153" s="9">
        <v>0</v>
      </c>
      <c r="E153" s="9">
        <v>0</v>
      </c>
      <c r="F153" s="9">
        <v>0</v>
      </c>
      <c r="G153" s="9">
        <v>0</v>
      </c>
      <c r="H153" s="9">
        <v>0</v>
      </c>
      <c r="I153" s="10">
        <v>0</v>
      </c>
      <c r="J153" s="9">
        <v>0</v>
      </c>
      <c r="K153" s="9">
        <v>0</v>
      </c>
      <c r="L153" s="9">
        <v>0</v>
      </c>
      <c r="M153" s="9">
        <v>0</v>
      </c>
      <c r="N153" s="9">
        <v>0</v>
      </c>
      <c r="O153" s="9">
        <v>3.4266434709299999E-2</v>
      </c>
      <c r="P153" s="10">
        <v>0</v>
      </c>
      <c r="Q153" s="9">
        <v>0</v>
      </c>
      <c r="R153" s="10">
        <v>0</v>
      </c>
      <c r="S153" s="10">
        <v>0</v>
      </c>
      <c r="T153" s="10">
        <v>0</v>
      </c>
      <c r="U153" s="9">
        <v>0</v>
      </c>
      <c r="V153" s="9">
        <v>0</v>
      </c>
      <c r="W153" s="9">
        <v>0</v>
      </c>
      <c r="X153" s="9">
        <v>0.16884003305</v>
      </c>
      <c r="Y153" s="9">
        <v>0</v>
      </c>
      <c r="Z153" s="9">
        <v>0</v>
      </c>
      <c r="AA153" s="9">
        <v>0</v>
      </c>
      <c r="AB153" s="9">
        <v>0</v>
      </c>
      <c r="AC153" s="9">
        <v>0</v>
      </c>
      <c r="AD153" s="9">
        <v>0</v>
      </c>
      <c r="AE153" s="9">
        <v>0</v>
      </c>
      <c r="AF153" s="9">
        <v>0</v>
      </c>
      <c r="AG153" s="9">
        <v>0</v>
      </c>
      <c r="AH153" s="9">
        <v>0</v>
      </c>
      <c r="AI153" s="9">
        <v>0</v>
      </c>
      <c r="AJ153" s="9">
        <v>0</v>
      </c>
      <c r="AK153" s="9">
        <v>0</v>
      </c>
      <c r="AL153" s="9">
        <v>0</v>
      </c>
      <c r="AM153" s="9">
        <v>0</v>
      </c>
      <c r="AN153" s="9">
        <v>0</v>
      </c>
      <c r="AO153" s="9">
        <v>0</v>
      </c>
      <c r="AP153" s="9">
        <v>0</v>
      </c>
      <c r="AQ153" s="9">
        <v>0</v>
      </c>
      <c r="AR153" s="9">
        <v>0</v>
      </c>
      <c r="AS153" s="9">
        <v>0</v>
      </c>
      <c r="AT153" s="9">
        <v>0</v>
      </c>
      <c r="AU153" s="9">
        <v>0</v>
      </c>
      <c r="AV153" s="9">
        <v>0</v>
      </c>
      <c r="AW153" s="9">
        <v>0</v>
      </c>
      <c r="AX153" s="9">
        <v>0</v>
      </c>
      <c r="AY153" s="9">
        <v>0</v>
      </c>
    </row>
    <row r="154" spans="1:51" ht="18" customHeight="1">
      <c r="A154" s="8" t="s">
        <v>158</v>
      </c>
      <c r="B154" s="9">
        <v>0</v>
      </c>
      <c r="C154" s="9">
        <v>0.10092272202999999</v>
      </c>
      <c r="D154" s="9">
        <v>0</v>
      </c>
      <c r="E154" s="9">
        <v>0</v>
      </c>
      <c r="F154" s="9">
        <v>0</v>
      </c>
      <c r="G154" s="9">
        <v>0</v>
      </c>
      <c r="H154" s="9">
        <v>0</v>
      </c>
      <c r="I154" s="10">
        <v>0</v>
      </c>
      <c r="J154" s="9">
        <v>0</v>
      </c>
      <c r="K154" s="9">
        <v>0</v>
      </c>
      <c r="L154" s="9">
        <v>0</v>
      </c>
      <c r="M154" s="9">
        <v>0</v>
      </c>
      <c r="N154" s="9">
        <v>0</v>
      </c>
      <c r="O154" s="9">
        <v>0</v>
      </c>
      <c r="P154" s="10">
        <v>0</v>
      </c>
      <c r="Q154" s="9">
        <v>0</v>
      </c>
      <c r="R154" s="10">
        <v>0</v>
      </c>
      <c r="S154" s="10">
        <v>0</v>
      </c>
      <c r="T154" s="10">
        <v>0</v>
      </c>
      <c r="U154" s="9">
        <v>0</v>
      </c>
      <c r="V154" s="9">
        <v>0</v>
      </c>
      <c r="W154" s="9">
        <v>0</v>
      </c>
      <c r="X154" s="9">
        <v>7.9031504831700003E-2</v>
      </c>
      <c r="Y154" s="9">
        <v>0.35774807004300002</v>
      </c>
      <c r="Z154" s="9">
        <v>0</v>
      </c>
      <c r="AA154" s="9">
        <v>0</v>
      </c>
      <c r="AB154" s="9">
        <v>0.42625745950600002</v>
      </c>
      <c r="AC154" s="9">
        <v>0.22711142654400002</v>
      </c>
      <c r="AD154" s="9">
        <v>0</v>
      </c>
      <c r="AE154" s="9">
        <v>0</v>
      </c>
      <c r="AF154" s="9">
        <v>0</v>
      </c>
      <c r="AG154" s="9">
        <v>0</v>
      </c>
      <c r="AH154" s="9">
        <v>0</v>
      </c>
      <c r="AI154" s="9">
        <v>0</v>
      </c>
      <c r="AJ154" s="9">
        <v>0</v>
      </c>
      <c r="AK154" s="9">
        <v>0</v>
      </c>
      <c r="AL154" s="9">
        <v>0</v>
      </c>
      <c r="AM154" s="9">
        <v>0</v>
      </c>
      <c r="AN154" s="9">
        <v>0</v>
      </c>
      <c r="AO154" s="9">
        <v>0</v>
      </c>
      <c r="AP154" s="9">
        <v>0</v>
      </c>
      <c r="AQ154" s="9">
        <v>0</v>
      </c>
      <c r="AR154" s="9">
        <v>0</v>
      </c>
      <c r="AS154" s="9">
        <v>0</v>
      </c>
      <c r="AT154" s="9">
        <v>0</v>
      </c>
      <c r="AU154" s="9">
        <v>0</v>
      </c>
      <c r="AV154" s="9">
        <v>0.83027303209300007</v>
      </c>
      <c r="AW154" s="9">
        <v>0</v>
      </c>
      <c r="AX154" s="9">
        <v>0</v>
      </c>
      <c r="AY154" s="9">
        <v>0</v>
      </c>
    </row>
    <row r="155" spans="1:51" ht="18" customHeight="1">
      <c r="A155" s="8" t="s">
        <v>159</v>
      </c>
      <c r="B155" s="9">
        <v>2.0741763231500001</v>
      </c>
      <c r="C155" s="9">
        <v>0.75451749327200002</v>
      </c>
      <c r="D155" s="9">
        <v>1.40625</v>
      </c>
      <c r="E155" s="9">
        <v>1.7089148390799997</v>
      </c>
      <c r="F155" s="9">
        <v>0.11042751222599999</v>
      </c>
      <c r="G155" s="9">
        <v>1.58873060425E-2</v>
      </c>
      <c r="H155" s="9">
        <v>0.45865873311000005</v>
      </c>
      <c r="I155" s="10">
        <v>0.91611795018599995</v>
      </c>
      <c r="J155" s="9">
        <v>0.93350567284199992</v>
      </c>
      <c r="K155" s="9">
        <v>1.9114588491599998</v>
      </c>
      <c r="L155" s="9">
        <v>1.21685012308</v>
      </c>
      <c r="M155" s="9">
        <v>8.3820447777699994E-2</v>
      </c>
      <c r="N155" s="9">
        <v>4.4004400440000001E-2</v>
      </c>
      <c r="O155" s="9">
        <v>6.3261110232500001E-2</v>
      </c>
      <c r="P155" s="10">
        <v>0.91743119266099993</v>
      </c>
      <c r="Q155" s="9">
        <v>0.12202562538099999</v>
      </c>
      <c r="R155" s="10">
        <v>0.11029099855799999</v>
      </c>
      <c r="S155" s="10">
        <v>0.94952523738099992</v>
      </c>
      <c r="T155" s="10">
        <v>0.8946322067589999</v>
      </c>
      <c r="U155" s="9">
        <v>0</v>
      </c>
      <c r="V155" s="9">
        <v>1.1848575860599999</v>
      </c>
      <c r="W155" s="9">
        <v>0.25330432241099998</v>
      </c>
      <c r="X155" s="9">
        <v>0.68972949671299999</v>
      </c>
      <c r="Y155" s="9">
        <v>1.13286888847</v>
      </c>
      <c r="Z155" s="9">
        <v>0.44600621705600002</v>
      </c>
      <c r="AA155" s="9">
        <v>2.4871755013199999</v>
      </c>
      <c r="AB155" s="9">
        <v>2.1099744245499998</v>
      </c>
      <c r="AC155" s="9">
        <v>1.3768630234200001</v>
      </c>
      <c r="AD155" s="9">
        <v>3.7227771917899999E-2</v>
      </c>
      <c r="AE155" s="9">
        <v>0.97588334268100008</v>
      </c>
      <c r="AF155" s="9">
        <v>4.1810787183100002E-2</v>
      </c>
      <c r="AG155" s="9">
        <v>2.1765943553700002E-2</v>
      </c>
      <c r="AH155" s="9">
        <v>1.3248103865100001E-2</v>
      </c>
      <c r="AI155" s="9">
        <v>0.214367742759</v>
      </c>
      <c r="AJ155" s="9">
        <v>8.0038418440899987E-3</v>
      </c>
      <c r="AK155" s="9">
        <v>5.7348844830399995E-2</v>
      </c>
      <c r="AL155" s="9">
        <v>5.9633848172199995E-3</v>
      </c>
      <c r="AM155" s="9">
        <v>6.8595818195700001E-2</v>
      </c>
      <c r="AN155" s="9">
        <v>0.23307436181999999</v>
      </c>
      <c r="AO155" s="9">
        <v>0.45323444581799999</v>
      </c>
      <c r="AP155" s="9">
        <v>0.18695332843699999</v>
      </c>
      <c r="AQ155" s="9">
        <v>0.31450137236999998</v>
      </c>
      <c r="AR155" s="9">
        <v>0.99676724137900008</v>
      </c>
      <c r="AS155" s="9">
        <v>0.43916781420999995</v>
      </c>
      <c r="AT155" s="9">
        <v>0.17484184760099999</v>
      </c>
      <c r="AU155" s="9">
        <v>0.67552353073600002</v>
      </c>
      <c r="AV155" s="9">
        <v>1.3891106498500001</v>
      </c>
      <c r="AW155" s="9">
        <v>1.0150722854500001</v>
      </c>
      <c r="AX155" s="9">
        <v>0.78472710236600007</v>
      </c>
      <c r="AY155" s="9">
        <v>0.247361477573</v>
      </c>
    </row>
    <row r="156" spans="1:51" ht="18" customHeight="1">
      <c r="A156" s="8" t="s">
        <v>160</v>
      </c>
      <c r="B156" s="9">
        <v>0</v>
      </c>
      <c r="C156" s="9">
        <v>0</v>
      </c>
      <c r="D156" s="9">
        <v>0</v>
      </c>
      <c r="E156" s="9">
        <v>0</v>
      </c>
      <c r="F156" s="9">
        <v>0</v>
      </c>
      <c r="G156" s="9">
        <v>0.10591537361600001</v>
      </c>
      <c r="H156" s="9">
        <v>0</v>
      </c>
      <c r="I156" s="10">
        <v>0</v>
      </c>
      <c r="J156" s="9">
        <v>0</v>
      </c>
      <c r="K156" s="9">
        <v>0</v>
      </c>
      <c r="L156" s="9">
        <v>0</v>
      </c>
      <c r="M156" s="9">
        <v>0</v>
      </c>
      <c r="N156" s="9">
        <v>0</v>
      </c>
      <c r="O156" s="9">
        <v>0</v>
      </c>
      <c r="P156" s="10">
        <v>0</v>
      </c>
      <c r="Q156" s="9">
        <v>0</v>
      </c>
      <c r="R156" s="10">
        <v>0</v>
      </c>
      <c r="S156" s="10">
        <v>0</v>
      </c>
      <c r="T156" s="10">
        <v>0</v>
      </c>
      <c r="U156" s="9">
        <v>0</v>
      </c>
      <c r="V156" s="9">
        <v>0</v>
      </c>
      <c r="W156" s="9">
        <v>0</v>
      </c>
      <c r="X156" s="9">
        <v>0</v>
      </c>
      <c r="Y156" s="9">
        <v>0</v>
      </c>
      <c r="Z156" s="9">
        <v>0</v>
      </c>
      <c r="AA156" s="9">
        <v>0</v>
      </c>
      <c r="AB156" s="9">
        <v>0</v>
      </c>
      <c r="AC156" s="9">
        <v>0</v>
      </c>
      <c r="AD156" s="9">
        <v>0</v>
      </c>
      <c r="AE156" s="9">
        <v>0</v>
      </c>
      <c r="AF156" s="9">
        <v>0</v>
      </c>
      <c r="AG156" s="9">
        <v>0</v>
      </c>
      <c r="AH156" s="9">
        <v>0</v>
      </c>
      <c r="AI156" s="9">
        <v>0</v>
      </c>
      <c r="AJ156" s="9">
        <v>0</v>
      </c>
      <c r="AK156" s="9">
        <v>0</v>
      </c>
      <c r="AL156" s="9">
        <v>0</v>
      </c>
      <c r="AM156" s="9">
        <v>0</v>
      </c>
      <c r="AN156" s="9">
        <v>0</v>
      </c>
      <c r="AO156" s="9">
        <v>0</v>
      </c>
      <c r="AP156" s="9">
        <v>0</v>
      </c>
      <c r="AQ156" s="9">
        <v>0</v>
      </c>
      <c r="AR156" s="9">
        <v>0</v>
      </c>
      <c r="AS156" s="9">
        <v>0</v>
      </c>
      <c r="AT156" s="9">
        <v>0</v>
      </c>
      <c r="AU156" s="9">
        <v>0</v>
      </c>
      <c r="AV156" s="9">
        <v>0</v>
      </c>
      <c r="AW156" s="9">
        <v>0</v>
      </c>
      <c r="AX156" s="9">
        <v>0</v>
      </c>
      <c r="AY156" s="9">
        <v>0</v>
      </c>
    </row>
    <row r="157" spans="1:51" ht="18" customHeight="1">
      <c r="A157" s="8" t="s">
        <v>161</v>
      </c>
      <c r="B157" s="9">
        <v>0</v>
      </c>
      <c r="C157" s="9">
        <v>0</v>
      </c>
      <c r="D157" s="9">
        <v>0</v>
      </c>
      <c r="E157" s="9">
        <v>0</v>
      </c>
      <c r="F157" s="9">
        <v>0</v>
      </c>
      <c r="G157" s="9">
        <v>0</v>
      </c>
      <c r="H157" s="9">
        <v>1.85942729639E-2</v>
      </c>
      <c r="I157" s="10">
        <v>0</v>
      </c>
      <c r="J157" s="9">
        <v>0</v>
      </c>
      <c r="K157" s="9">
        <v>0.18817470535800002</v>
      </c>
      <c r="L157" s="9">
        <v>0</v>
      </c>
      <c r="M157" s="9">
        <v>0</v>
      </c>
      <c r="N157" s="9">
        <v>0</v>
      </c>
      <c r="O157" s="9">
        <v>0</v>
      </c>
      <c r="P157" s="10">
        <v>0</v>
      </c>
      <c r="Q157" s="9">
        <v>0</v>
      </c>
      <c r="R157" s="10">
        <v>0</v>
      </c>
      <c r="S157" s="10">
        <v>0</v>
      </c>
      <c r="T157" s="10">
        <v>0</v>
      </c>
      <c r="U157" s="9">
        <v>0</v>
      </c>
      <c r="V157" s="9">
        <v>0</v>
      </c>
      <c r="W157" s="9">
        <v>0</v>
      </c>
      <c r="X157" s="9">
        <v>0</v>
      </c>
      <c r="Y157" s="9">
        <v>0</v>
      </c>
      <c r="Z157" s="9">
        <v>0</v>
      </c>
      <c r="AA157" s="9">
        <v>0</v>
      </c>
      <c r="AB157" s="9">
        <v>0</v>
      </c>
      <c r="AC157" s="9">
        <v>0</v>
      </c>
      <c r="AD157" s="9">
        <v>0</v>
      </c>
      <c r="AE157" s="9">
        <v>0</v>
      </c>
      <c r="AF157" s="9">
        <v>0</v>
      </c>
      <c r="AG157" s="9">
        <v>0</v>
      </c>
      <c r="AH157" s="9">
        <v>0</v>
      </c>
      <c r="AI157" s="9">
        <v>0</v>
      </c>
      <c r="AJ157" s="9">
        <v>0</v>
      </c>
      <c r="AK157" s="9">
        <v>0</v>
      </c>
      <c r="AL157" s="9">
        <v>0</v>
      </c>
      <c r="AM157" s="9">
        <v>0</v>
      </c>
      <c r="AN157" s="9">
        <v>0</v>
      </c>
      <c r="AO157" s="9">
        <v>0</v>
      </c>
      <c r="AP157" s="9">
        <v>0</v>
      </c>
      <c r="AQ157" s="9">
        <v>0</v>
      </c>
      <c r="AR157" s="9">
        <v>0</v>
      </c>
      <c r="AS157" s="9">
        <v>0</v>
      </c>
      <c r="AT157" s="9">
        <v>0</v>
      </c>
      <c r="AU157" s="9">
        <v>0</v>
      </c>
      <c r="AV157" s="9">
        <v>0</v>
      </c>
      <c r="AW157" s="9">
        <v>0</v>
      </c>
      <c r="AX157" s="9">
        <v>0</v>
      </c>
      <c r="AY157" s="9">
        <v>0</v>
      </c>
    </row>
    <row r="158" spans="1:51" ht="18" customHeight="1">
      <c r="A158" s="8" t="s">
        <v>162</v>
      </c>
      <c r="B158" s="9">
        <v>0</v>
      </c>
      <c r="C158" s="9">
        <v>0</v>
      </c>
      <c r="D158" s="9">
        <v>0</v>
      </c>
      <c r="E158" s="9">
        <v>2.4352036456800001</v>
      </c>
      <c r="F158" s="9">
        <v>0.45748540779300001</v>
      </c>
      <c r="G158" s="9">
        <v>0</v>
      </c>
      <c r="H158" s="9">
        <v>4.3386636915799998E-2</v>
      </c>
      <c r="I158" s="10">
        <v>0</v>
      </c>
      <c r="J158" s="9">
        <v>0.66063478385800001</v>
      </c>
      <c r="K158" s="9">
        <v>0.62394770724000004</v>
      </c>
      <c r="L158" s="9">
        <v>0.36691282337100001</v>
      </c>
      <c r="M158" s="9">
        <v>0</v>
      </c>
      <c r="N158" s="9">
        <v>0</v>
      </c>
      <c r="O158" s="9">
        <v>0</v>
      </c>
      <c r="P158" s="10">
        <v>0.65530799475800006</v>
      </c>
      <c r="Q158" s="9">
        <v>0.386414480374</v>
      </c>
      <c r="R158" s="10">
        <v>0</v>
      </c>
      <c r="S158" s="10">
        <v>0.124937531234</v>
      </c>
      <c r="T158" s="10">
        <v>1.15970841617</v>
      </c>
      <c r="U158" s="9">
        <v>4.3903938183299995E-3</v>
      </c>
      <c r="V158" s="9">
        <v>1.0561404666800001</v>
      </c>
      <c r="W158" s="9">
        <v>0</v>
      </c>
      <c r="X158" s="9">
        <v>1.7961705643600001E-2</v>
      </c>
      <c r="Y158" s="9">
        <v>0</v>
      </c>
      <c r="Z158" s="9">
        <v>0.77037437491600003</v>
      </c>
      <c r="AA158" s="9">
        <v>0</v>
      </c>
      <c r="AB158" s="9">
        <v>0.46888320545600004</v>
      </c>
      <c r="AC158" s="9">
        <v>0.156139105749</v>
      </c>
      <c r="AD158" s="9">
        <v>6.2046286529800002E-3</v>
      </c>
      <c r="AE158" s="9">
        <v>7.851934941109999E-2</v>
      </c>
      <c r="AF158" s="9">
        <v>0</v>
      </c>
      <c r="AG158" s="9">
        <v>0</v>
      </c>
      <c r="AH158" s="9">
        <v>0</v>
      </c>
      <c r="AI158" s="9">
        <v>4.08319510017E-2</v>
      </c>
      <c r="AJ158" s="9">
        <v>5.3358945627199998E-3</v>
      </c>
      <c r="AK158" s="9">
        <v>0</v>
      </c>
      <c r="AL158" s="9">
        <v>0</v>
      </c>
      <c r="AM158" s="9">
        <v>2.2865272731900001E-2</v>
      </c>
      <c r="AN158" s="9">
        <v>0</v>
      </c>
      <c r="AO158" s="9">
        <v>0.309023485785</v>
      </c>
      <c r="AP158" s="9">
        <v>0</v>
      </c>
      <c r="AQ158" s="9">
        <v>0</v>
      </c>
      <c r="AR158" s="9">
        <v>0</v>
      </c>
      <c r="AS158" s="9">
        <v>0.39822844169899996</v>
      </c>
      <c r="AT158" s="9">
        <v>0</v>
      </c>
      <c r="AU158" s="9">
        <v>0</v>
      </c>
      <c r="AV158" s="9">
        <v>0.30336899249600002</v>
      </c>
      <c r="AW158" s="9">
        <v>1.02532554086E-2</v>
      </c>
      <c r="AX158" s="9">
        <v>7.0274068868600006E-2</v>
      </c>
      <c r="AY158" s="9">
        <v>0</v>
      </c>
    </row>
    <row r="159" spans="1:51" ht="18" customHeight="1">
      <c r="A159" s="8" t="s">
        <v>163</v>
      </c>
      <c r="B159" s="9">
        <v>0</v>
      </c>
      <c r="C159" s="9">
        <v>0</v>
      </c>
      <c r="D159" s="9">
        <v>0</v>
      </c>
      <c r="E159" s="9">
        <v>0</v>
      </c>
      <c r="F159" s="9">
        <v>0</v>
      </c>
      <c r="G159" s="9">
        <v>0</v>
      </c>
      <c r="H159" s="9">
        <v>0</v>
      </c>
      <c r="I159" s="10">
        <v>0</v>
      </c>
      <c r="J159" s="9">
        <v>0</v>
      </c>
      <c r="K159" s="9">
        <v>0</v>
      </c>
      <c r="L159" s="9">
        <v>0.74311457897900002</v>
      </c>
      <c r="M159" s="9">
        <v>0</v>
      </c>
      <c r="N159" s="9">
        <v>4.4004400440000001E-3</v>
      </c>
      <c r="O159" s="9">
        <v>0</v>
      </c>
      <c r="P159" s="10">
        <v>0</v>
      </c>
      <c r="Q159" s="9">
        <v>0</v>
      </c>
      <c r="R159" s="10">
        <v>0</v>
      </c>
      <c r="S159" s="10">
        <v>0</v>
      </c>
      <c r="T159" s="10">
        <v>0</v>
      </c>
      <c r="U159" s="9">
        <v>0</v>
      </c>
      <c r="V159" s="9">
        <v>0</v>
      </c>
      <c r="W159" s="9">
        <v>0</v>
      </c>
      <c r="X159" s="9">
        <v>0</v>
      </c>
      <c r="Y159" s="9">
        <v>0</v>
      </c>
      <c r="Z159" s="9">
        <v>0</v>
      </c>
      <c r="AA159" s="9">
        <v>0</v>
      </c>
      <c r="AB159" s="9">
        <v>0</v>
      </c>
      <c r="AC159" s="9">
        <v>0</v>
      </c>
      <c r="AD159" s="9">
        <v>0</v>
      </c>
      <c r="AE159" s="9">
        <v>0</v>
      </c>
      <c r="AF159" s="9">
        <v>0</v>
      </c>
      <c r="AG159" s="9">
        <v>0</v>
      </c>
      <c r="AH159" s="9">
        <v>0</v>
      </c>
      <c r="AI159" s="9">
        <v>0</v>
      </c>
      <c r="AJ159" s="9">
        <v>0</v>
      </c>
      <c r="AK159" s="9">
        <v>0</v>
      </c>
      <c r="AL159" s="9">
        <v>0</v>
      </c>
      <c r="AM159" s="9">
        <v>0</v>
      </c>
      <c r="AN159" s="9">
        <v>0</v>
      </c>
      <c r="AO159" s="9">
        <v>0</v>
      </c>
      <c r="AP159" s="9">
        <v>0</v>
      </c>
      <c r="AQ159" s="9">
        <v>0</v>
      </c>
      <c r="AR159" s="9">
        <v>0</v>
      </c>
      <c r="AS159" s="9">
        <v>0</v>
      </c>
      <c r="AT159" s="9">
        <v>0</v>
      </c>
      <c r="AU159" s="9">
        <v>0</v>
      </c>
      <c r="AV159" s="9">
        <v>0</v>
      </c>
      <c r="AW159" s="9">
        <v>0</v>
      </c>
      <c r="AX159" s="9">
        <v>0</v>
      </c>
      <c r="AY159" s="9">
        <v>0</v>
      </c>
    </row>
    <row r="160" spans="1:51" ht="18" customHeight="1">
      <c r="A160" s="8" t="s">
        <v>164</v>
      </c>
      <c r="B160" s="9">
        <v>21.806095390300001</v>
      </c>
      <c r="C160" s="9">
        <v>4.9644367550900004</v>
      </c>
      <c r="D160" s="9">
        <v>43.203125</v>
      </c>
      <c r="E160" s="9">
        <v>29.564226716000004</v>
      </c>
      <c r="F160" s="9">
        <v>1.87726770784</v>
      </c>
      <c r="G160" s="9">
        <v>1.80585712016</v>
      </c>
      <c r="H160" s="9">
        <v>4.6423701499900005</v>
      </c>
      <c r="I160" s="10">
        <v>38.190667048400002</v>
      </c>
      <c r="J160" s="9">
        <v>35.099813298900003</v>
      </c>
      <c r="K160" s="9">
        <v>12.785976032499999</v>
      </c>
      <c r="L160" s="9">
        <v>29.046491105799998</v>
      </c>
      <c r="M160" s="9">
        <v>0.776442042572</v>
      </c>
      <c r="N160" s="9">
        <v>0.25522552255199998</v>
      </c>
      <c r="O160" s="9">
        <v>0.53244767779000002</v>
      </c>
      <c r="P160" s="10">
        <v>45.871559632999997</v>
      </c>
      <c r="Q160" s="9">
        <v>25.1169412243</v>
      </c>
      <c r="R160" s="10">
        <v>5.3703232374700001</v>
      </c>
      <c r="S160" s="10">
        <v>31.309345327299997</v>
      </c>
      <c r="T160" s="10">
        <v>32.736911862200003</v>
      </c>
      <c r="U160" s="9">
        <v>2.6342362910000001</v>
      </c>
      <c r="V160" s="9">
        <v>13.241361100999999</v>
      </c>
      <c r="W160" s="9">
        <v>10.882343389700001</v>
      </c>
      <c r="X160" s="9">
        <v>8.6647268024600006</v>
      </c>
      <c r="Y160" s="9">
        <v>11.011736647200001</v>
      </c>
      <c r="Z160" s="9">
        <v>39.140424381700001</v>
      </c>
      <c r="AA160" s="9">
        <v>34.696098243399994</v>
      </c>
      <c r="AB160" s="9">
        <v>25.682011935199998</v>
      </c>
      <c r="AC160" s="9">
        <v>22.853087295999998</v>
      </c>
      <c r="AD160" s="9">
        <v>1.04858224235</v>
      </c>
      <c r="AE160" s="9">
        <v>37.565900168299997</v>
      </c>
      <c r="AF160" s="9">
        <v>0.46371963966700003</v>
      </c>
      <c r="AG160" s="9">
        <v>0.28537570436999998</v>
      </c>
      <c r="AH160" s="9">
        <v>0.10267280495499999</v>
      </c>
      <c r="AI160" s="9">
        <v>0.47211943345699997</v>
      </c>
      <c r="AJ160" s="9">
        <v>8.2706365722199998E-2</v>
      </c>
      <c r="AK160" s="9">
        <v>0.95444863182000006</v>
      </c>
      <c r="AL160" s="9">
        <v>1.7234182121800001</v>
      </c>
      <c r="AM160" s="9">
        <v>0.74439165671599994</v>
      </c>
      <c r="AN160" s="9">
        <v>3.1298557158700002</v>
      </c>
      <c r="AO160" s="9">
        <v>13.267408323</v>
      </c>
      <c r="AP160" s="9">
        <v>5.5919075916400001</v>
      </c>
      <c r="AQ160" s="9">
        <v>1.91559926807</v>
      </c>
      <c r="AR160" s="9">
        <v>8.9768917624500002</v>
      </c>
      <c r="AS160" s="9">
        <v>4.9201682236000002</v>
      </c>
      <c r="AT160" s="9">
        <v>8.9582604825600001</v>
      </c>
      <c r="AU160" s="9">
        <v>22.4724161225</v>
      </c>
      <c r="AV160" s="9">
        <v>36.260577997799999</v>
      </c>
      <c r="AW160" s="9">
        <v>16.435968419999998</v>
      </c>
      <c r="AX160" s="9">
        <v>31.1431248536</v>
      </c>
      <c r="AY160" s="9">
        <v>11.444591029</v>
      </c>
    </row>
    <row r="161" spans="1:51" ht="18" customHeight="1">
      <c r="A161" s="8" t="s">
        <v>165</v>
      </c>
      <c r="B161" s="9">
        <v>0</v>
      </c>
      <c r="C161" s="9">
        <v>0.12495194156099999</v>
      </c>
      <c r="D161" s="9">
        <v>0</v>
      </c>
      <c r="E161" s="9">
        <v>0</v>
      </c>
      <c r="F161" s="9">
        <v>0</v>
      </c>
      <c r="G161" s="9">
        <v>0</v>
      </c>
      <c r="H161" s="9">
        <v>0</v>
      </c>
      <c r="I161" s="10">
        <v>0</v>
      </c>
      <c r="J161" s="9">
        <v>0</v>
      </c>
      <c r="K161" s="9">
        <v>0</v>
      </c>
      <c r="L161" s="9">
        <v>0</v>
      </c>
      <c r="M161" s="9">
        <v>0</v>
      </c>
      <c r="N161" s="9">
        <v>0</v>
      </c>
      <c r="O161" s="9">
        <v>0</v>
      </c>
      <c r="P161" s="10">
        <v>0</v>
      </c>
      <c r="Q161" s="9">
        <v>0</v>
      </c>
      <c r="R161" s="10">
        <v>0</v>
      </c>
      <c r="S161" s="10">
        <v>0</v>
      </c>
      <c r="T161" s="10">
        <v>0</v>
      </c>
      <c r="U161" s="9">
        <v>0</v>
      </c>
      <c r="V161" s="9">
        <v>0</v>
      </c>
      <c r="W161" s="9">
        <v>0</v>
      </c>
      <c r="X161" s="9">
        <v>0</v>
      </c>
      <c r="Y161" s="9">
        <v>0</v>
      </c>
      <c r="Z161" s="9">
        <v>1.02716583322</v>
      </c>
      <c r="AA161" s="9">
        <v>0</v>
      </c>
      <c r="AB161" s="9">
        <v>0</v>
      </c>
      <c r="AC161" s="9">
        <v>0</v>
      </c>
      <c r="AD161" s="9">
        <v>0</v>
      </c>
      <c r="AE161" s="9">
        <v>0</v>
      </c>
      <c r="AF161" s="9">
        <v>0</v>
      </c>
      <c r="AG161" s="9">
        <v>0</v>
      </c>
      <c r="AH161" s="9">
        <v>0</v>
      </c>
      <c r="AI161" s="9">
        <v>0</v>
      </c>
      <c r="AJ161" s="9">
        <v>0</v>
      </c>
      <c r="AK161" s="9">
        <v>0</v>
      </c>
      <c r="AL161" s="9">
        <v>0</v>
      </c>
      <c r="AM161" s="9">
        <v>0</v>
      </c>
      <c r="AN161" s="9">
        <v>0</v>
      </c>
      <c r="AO161" s="9">
        <v>0</v>
      </c>
      <c r="AP161" s="9">
        <v>0</v>
      </c>
      <c r="AQ161" s="9">
        <v>0</v>
      </c>
      <c r="AR161" s="9">
        <v>0</v>
      </c>
      <c r="AS161" s="9">
        <v>0</v>
      </c>
      <c r="AT161" s="9">
        <v>0</v>
      </c>
      <c r="AU161" s="9">
        <v>0</v>
      </c>
      <c r="AV161" s="9">
        <v>0</v>
      </c>
      <c r="AW161" s="9">
        <v>0.44088998256899997</v>
      </c>
      <c r="AX161" s="9">
        <v>0</v>
      </c>
      <c r="AY161" s="9">
        <v>0</v>
      </c>
    </row>
    <row r="162" spans="1:51" ht="18" customHeight="1">
      <c r="A162" s="8" t="s">
        <v>166</v>
      </c>
      <c r="B162" s="9">
        <v>0</v>
      </c>
      <c r="C162" s="9">
        <v>0</v>
      </c>
      <c r="D162" s="9">
        <v>0</v>
      </c>
      <c r="E162" s="9">
        <v>0</v>
      </c>
      <c r="F162" s="9">
        <v>2.1033811852599997E-2</v>
      </c>
      <c r="G162" s="9">
        <v>8.4732298893199998E-2</v>
      </c>
      <c r="H162" s="9">
        <v>0</v>
      </c>
      <c r="I162" s="10">
        <v>0</v>
      </c>
      <c r="J162" s="9">
        <v>0</v>
      </c>
      <c r="K162" s="9">
        <v>0</v>
      </c>
      <c r="L162" s="9">
        <v>0.74311457897900002</v>
      </c>
      <c r="M162" s="9">
        <v>0</v>
      </c>
      <c r="N162" s="9">
        <v>4.4004400440000001E-3</v>
      </c>
      <c r="O162" s="9">
        <v>0</v>
      </c>
      <c r="P162" s="10">
        <v>0</v>
      </c>
      <c r="Q162" s="9">
        <v>0.12202562538099999</v>
      </c>
      <c r="R162" s="10">
        <v>0</v>
      </c>
      <c r="S162" s="10">
        <v>0</v>
      </c>
      <c r="T162" s="10">
        <v>0</v>
      </c>
      <c r="U162" s="9">
        <v>0</v>
      </c>
      <c r="V162" s="9">
        <v>0</v>
      </c>
      <c r="W162" s="9">
        <v>0</v>
      </c>
      <c r="X162" s="9">
        <v>0.38438050077199998</v>
      </c>
      <c r="Y162" s="9">
        <v>0</v>
      </c>
      <c r="Z162" s="9">
        <v>1.0406811731300001</v>
      </c>
      <c r="AA162" s="9">
        <v>0</v>
      </c>
      <c r="AB162" s="9">
        <v>0</v>
      </c>
      <c r="AC162" s="9">
        <v>0.25550035486199996</v>
      </c>
      <c r="AD162" s="9">
        <v>0</v>
      </c>
      <c r="AE162" s="9">
        <v>0.19068984856999999</v>
      </c>
      <c r="AF162" s="9">
        <v>0</v>
      </c>
      <c r="AG162" s="9">
        <v>0</v>
      </c>
      <c r="AH162" s="9">
        <v>0</v>
      </c>
      <c r="AI162" s="9">
        <v>0</v>
      </c>
      <c r="AJ162" s="9">
        <v>0</v>
      </c>
      <c r="AK162" s="9">
        <v>0</v>
      </c>
      <c r="AL162" s="9">
        <v>0</v>
      </c>
      <c r="AM162" s="9">
        <v>0</v>
      </c>
      <c r="AN162" s="9">
        <v>0</v>
      </c>
      <c r="AO162" s="9">
        <v>0</v>
      </c>
      <c r="AP162" s="9">
        <v>0</v>
      </c>
      <c r="AQ162" s="9">
        <v>0</v>
      </c>
      <c r="AR162" s="9">
        <v>0</v>
      </c>
      <c r="AS162" s="9">
        <v>0</v>
      </c>
      <c r="AT162" s="9">
        <v>0.47684140255000002</v>
      </c>
      <c r="AU162" s="9">
        <v>0.180139608196</v>
      </c>
      <c r="AV162" s="9">
        <v>0</v>
      </c>
      <c r="AW162" s="9">
        <v>0</v>
      </c>
      <c r="AX162" s="9">
        <v>0</v>
      </c>
      <c r="AY162" s="9">
        <v>0</v>
      </c>
    </row>
    <row r="163" spans="1:51" ht="18" customHeight="1">
      <c r="A163" s="8" t="s">
        <v>167</v>
      </c>
      <c r="B163" s="9">
        <v>0</v>
      </c>
      <c r="C163" s="9">
        <v>0</v>
      </c>
      <c r="D163" s="9">
        <v>0</v>
      </c>
      <c r="E163" s="9">
        <v>0</v>
      </c>
      <c r="F163" s="9">
        <v>0</v>
      </c>
      <c r="G163" s="9">
        <v>0</v>
      </c>
      <c r="H163" s="9">
        <v>0</v>
      </c>
      <c r="I163" s="10">
        <v>0</v>
      </c>
      <c r="J163" s="9">
        <v>0</v>
      </c>
      <c r="K163" s="9">
        <v>0</v>
      </c>
      <c r="L163" s="9">
        <v>0</v>
      </c>
      <c r="M163" s="9">
        <v>0</v>
      </c>
      <c r="N163" s="9">
        <v>0</v>
      </c>
      <c r="O163" s="9">
        <v>0</v>
      </c>
      <c r="P163" s="10">
        <v>0</v>
      </c>
      <c r="Q163" s="9">
        <v>0</v>
      </c>
      <c r="R163" s="10">
        <v>0</v>
      </c>
      <c r="S163" s="10">
        <v>0</v>
      </c>
      <c r="T163" s="10">
        <v>0</v>
      </c>
      <c r="U163" s="9">
        <v>0</v>
      </c>
      <c r="V163" s="9">
        <v>0</v>
      </c>
      <c r="W163" s="9">
        <v>0</v>
      </c>
      <c r="X163" s="9">
        <v>0</v>
      </c>
      <c r="Y163" s="9">
        <v>0.24477499529300001</v>
      </c>
      <c r="Z163" s="9">
        <v>0</v>
      </c>
      <c r="AA163" s="9">
        <v>0</v>
      </c>
      <c r="AB163" s="9">
        <v>0</v>
      </c>
      <c r="AC163" s="9">
        <v>0</v>
      </c>
      <c r="AD163" s="9">
        <v>0</v>
      </c>
      <c r="AE163" s="9">
        <v>0</v>
      </c>
      <c r="AF163" s="9">
        <v>0</v>
      </c>
      <c r="AG163" s="9">
        <v>0</v>
      </c>
      <c r="AH163" s="9">
        <v>0</v>
      </c>
      <c r="AI163" s="9">
        <v>0</v>
      </c>
      <c r="AJ163" s="9">
        <v>0</v>
      </c>
      <c r="AK163" s="9">
        <v>0</v>
      </c>
      <c r="AL163" s="9">
        <v>0</v>
      </c>
      <c r="AM163" s="9">
        <v>0</v>
      </c>
      <c r="AN163" s="9">
        <v>0</v>
      </c>
      <c r="AO163" s="9">
        <v>0</v>
      </c>
      <c r="AP163" s="9">
        <v>0</v>
      </c>
      <c r="AQ163" s="9">
        <v>0</v>
      </c>
      <c r="AR163" s="9">
        <v>0</v>
      </c>
      <c r="AS163" s="9">
        <v>0</v>
      </c>
      <c r="AT163" s="9">
        <v>0</v>
      </c>
      <c r="AU163" s="9">
        <v>0</v>
      </c>
      <c r="AV163" s="9">
        <v>0</v>
      </c>
      <c r="AW163" s="9">
        <v>0</v>
      </c>
      <c r="AX163" s="9">
        <v>0</v>
      </c>
      <c r="AY163" s="9">
        <v>0</v>
      </c>
    </row>
    <row r="164" spans="1:51" ht="18" customHeight="1">
      <c r="A164" s="8" t="s">
        <v>168</v>
      </c>
      <c r="B164" s="9">
        <v>0</v>
      </c>
      <c r="C164" s="9">
        <v>0</v>
      </c>
      <c r="D164" s="9">
        <v>0</v>
      </c>
      <c r="E164" s="9">
        <v>0</v>
      </c>
      <c r="F164" s="9">
        <v>0</v>
      </c>
      <c r="G164" s="9">
        <v>0</v>
      </c>
      <c r="H164" s="9">
        <v>0</v>
      </c>
      <c r="I164" s="10">
        <v>0</v>
      </c>
      <c r="J164" s="9">
        <v>0</v>
      </c>
      <c r="K164" s="9">
        <v>0</v>
      </c>
      <c r="L164" s="9">
        <v>0</v>
      </c>
      <c r="M164" s="9">
        <v>0</v>
      </c>
      <c r="N164" s="9">
        <v>0.69526952695300004</v>
      </c>
      <c r="O164" s="9">
        <v>0</v>
      </c>
      <c r="P164" s="10">
        <v>0</v>
      </c>
      <c r="Q164" s="9">
        <v>0</v>
      </c>
      <c r="R164" s="10">
        <v>0</v>
      </c>
      <c r="S164" s="10">
        <v>0</v>
      </c>
      <c r="T164" s="10">
        <v>0</v>
      </c>
      <c r="U164" s="9">
        <v>0</v>
      </c>
      <c r="V164" s="9">
        <v>0</v>
      </c>
      <c r="W164" s="9">
        <v>0</v>
      </c>
      <c r="X164" s="9">
        <v>0</v>
      </c>
      <c r="Y164" s="9">
        <v>0</v>
      </c>
      <c r="Z164" s="9">
        <v>0</v>
      </c>
      <c r="AA164" s="9">
        <v>0</v>
      </c>
      <c r="AB164" s="9">
        <v>0</v>
      </c>
      <c r="AC164" s="9">
        <v>0</v>
      </c>
      <c r="AD164" s="9">
        <v>0</v>
      </c>
      <c r="AE164" s="9">
        <v>0</v>
      </c>
      <c r="AF164" s="9">
        <v>0</v>
      </c>
      <c r="AG164" s="9">
        <v>0</v>
      </c>
      <c r="AH164" s="9">
        <v>0</v>
      </c>
      <c r="AI164" s="9">
        <v>0</v>
      </c>
      <c r="AJ164" s="9">
        <v>0</v>
      </c>
      <c r="AK164" s="9">
        <v>0</v>
      </c>
      <c r="AL164" s="9">
        <v>0</v>
      </c>
      <c r="AM164" s="9">
        <v>0</v>
      </c>
      <c r="AN164" s="9">
        <v>0</v>
      </c>
      <c r="AO164" s="9">
        <v>0</v>
      </c>
      <c r="AP164" s="9">
        <v>0</v>
      </c>
      <c r="AQ164" s="9">
        <v>0</v>
      </c>
      <c r="AR164" s="9">
        <v>0</v>
      </c>
      <c r="AS164" s="9">
        <v>0</v>
      </c>
      <c r="AT164" s="9">
        <v>0</v>
      </c>
      <c r="AU164" s="9">
        <v>0</v>
      </c>
      <c r="AV164" s="9">
        <v>0</v>
      </c>
      <c r="AW164" s="9">
        <v>0</v>
      </c>
      <c r="AX164" s="9">
        <v>0</v>
      </c>
      <c r="AY164" s="9">
        <v>0</v>
      </c>
    </row>
    <row r="165" spans="1:51" ht="18" customHeight="1">
      <c r="A165" s="8" t="s">
        <v>169</v>
      </c>
      <c r="B165" s="9">
        <v>0</v>
      </c>
      <c r="C165" s="9">
        <v>0</v>
      </c>
      <c r="D165" s="9">
        <v>0</v>
      </c>
      <c r="E165" s="9">
        <v>0.28481913984599999</v>
      </c>
      <c r="F165" s="9">
        <v>0</v>
      </c>
      <c r="G165" s="9">
        <v>3.70703807658E-2</v>
      </c>
      <c r="H165" s="9">
        <v>0</v>
      </c>
      <c r="I165" s="10">
        <v>0</v>
      </c>
      <c r="J165" s="9">
        <v>0</v>
      </c>
      <c r="K165" s="9">
        <v>0</v>
      </c>
      <c r="L165" s="9">
        <v>0</v>
      </c>
      <c r="M165" s="9">
        <v>4.4116025146100002E-3</v>
      </c>
      <c r="N165" s="9">
        <v>0</v>
      </c>
      <c r="O165" s="9">
        <v>0</v>
      </c>
      <c r="P165" s="10">
        <v>0.10921799912600001</v>
      </c>
      <c r="Q165" s="9">
        <v>0.10168802115100001</v>
      </c>
      <c r="R165" s="10">
        <v>1.6967845932E-2</v>
      </c>
      <c r="S165" s="10">
        <v>7.4962518740600004E-2</v>
      </c>
      <c r="T165" s="10">
        <v>0</v>
      </c>
      <c r="U165" s="9">
        <v>0</v>
      </c>
      <c r="V165" s="9">
        <v>9.9013168751400007E-3</v>
      </c>
      <c r="W165" s="9">
        <v>0</v>
      </c>
      <c r="X165" s="9">
        <v>0</v>
      </c>
      <c r="Y165" s="9">
        <v>0</v>
      </c>
      <c r="Z165" s="9">
        <v>5.4061359643200003E-2</v>
      </c>
      <c r="AA165" s="9">
        <v>7.7724234416299998E-2</v>
      </c>
      <c r="AB165" s="9">
        <v>0</v>
      </c>
      <c r="AC165" s="9">
        <v>0.156139105749</v>
      </c>
      <c r="AD165" s="9">
        <v>0</v>
      </c>
      <c r="AE165" s="9">
        <v>2.24340998317E-2</v>
      </c>
      <c r="AF165" s="9">
        <v>0</v>
      </c>
      <c r="AG165" s="9">
        <v>3.1439696244199997E-2</v>
      </c>
      <c r="AH165" s="9">
        <v>9.9360778988500011E-3</v>
      </c>
      <c r="AI165" s="9">
        <v>7.6559908128100004E-3</v>
      </c>
      <c r="AJ165" s="9">
        <v>0</v>
      </c>
      <c r="AK165" s="9">
        <v>0</v>
      </c>
      <c r="AL165" s="9">
        <v>0</v>
      </c>
      <c r="AM165" s="9">
        <v>0</v>
      </c>
      <c r="AN165" s="9">
        <v>0</v>
      </c>
      <c r="AO165" s="9">
        <v>4.1203131438000001E-2</v>
      </c>
      <c r="AP165" s="9">
        <v>0</v>
      </c>
      <c r="AQ165" s="9">
        <v>1.14364135407E-2</v>
      </c>
      <c r="AR165" s="9">
        <v>5.3879310344800001E-2</v>
      </c>
      <c r="AS165" s="9">
        <v>3.7217611373699996E-3</v>
      </c>
      <c r="AT165" s="9">
        <v>2.54315414693E-2</v>
      </c>
      <c r="AU165" s="9">
        <v>0.58545372663799999</v>
      </c>
      <c r="AV165" s="9">
        <v>0</v>
      </c>
      <c r="AW165" s="9">
        <v>2.0506510817200001E-2</v>
      </c>
      <c r="AX165" s="9">
        <v>0.26938393066299998</v>
      </c>
      <c r="AY165" s="9">
        <v>2.47361477573E-2</v>
      </c>
    </row>
    <row r="166" spans="1:51" ht="18" customHeight="1">
      <c r="A166" s="8" t="s">
        <v>170</v>
      </c>
      <c r="B166" s="9">
        <v>0.515819681064</v>
      </c>
      <c r="C166" s="9">
        <v>0</v>
      </c>
      <c r="D166" s="9">
        <v>0.359375</v>
      </c>
      <c r="E166" s="9">
        <v>1.6092281401299999</v>
      </c>
      <c r="F166" s="9">
        <v>0</v>
      </c>
      <c r="G166" s="9">
        <v>6.884499285069999E-2</v>
      </c>
      <c r="H166" s="9">
        <v>1.2396181975999999E-2</v>
      </c>
      <c r="I166" s="10">
        <v>0.28628685943299997</v>
      </c>
      <c r="J166" s="9">
        <v>0.11489300588800001</v>
      </c>
      <c r="K166" s="9">
        <v>0.23769436466299998</v>
      </c>
      <c r="L166" s="9">
        <v>0</v>
      </c>
      <c r="M166" s="9">
        <v>2.20580125731E-2</v>
      </c>
      <c r="N166" s="9">
        <v>0</v>
      </c>
      <c r="O166" s="9">
        <v>1.05435183721E-2</v>
      </c>
      <c r="P166" s="10">
        <v>0.63346439493200002</v>
      </c>
      <c r="Q166" s="9">
        <v>0.22371364653199999</v>
      </c>
      <c r="R166" s="10">
        <v>0</v>
      </c>
      <c r="S166" s="10">
        <v>0.24987506246899999</v>
      </c>
      <c r="T166" s="10">
        <v>0</v>
      </c>
      <c r="U166" s="9">
        <v>0</v>
      </c>
      <c r="V166" s="9">
        <v>0</v>
      </c>
      <c r="W166" s="9">
        <v>0.37670899230299998</v>
      </c>
      <c r="X166" s="9">
        <v>0.62506735639599997</v>
      </c>
      <c r="Y166" s="9">
        <v>0</v>
      </c>
      <c r="Z166" s="9">
        <v>0</v>
      </c>
      <c r="AA166" s="9">
        <v>0</v>
      </c>
      <c r="AB166" s="9">
        <v>0</v>
      </c>
      <c r="AC166" s="9">
        <v>2.8388928318000002E-2</v>
      </c>
      <c r="AD166" s="9">
        <v>2.4818514611899999E-2</v>
      </c>
      <c r="AE166" s="9">
        <v>0.20190689848600002</v>
      </c>
      <c r="AF166" s="9">
        <v>7.6019613060199992E-3</v>
      </c>
      <c r="AG166" s="9">
        <v>0</v>
      </c>
      <c r="AH166" s="9">
        <v>0</v>
      </c>
      <c r="AI166" s="9">
        <v>3.0623963251199999E-2</v>
      </c>
      <c r="AJ166" s="9">
        <v>0</v>
      </c>
      <c r="AK166" s="9">
        <v>5.7348844830399995E-2</v>
      </c>
      <c r="AL166" s="9">
        <v>0</v>
      </c>
      <c r="AM166" s="9">
        <v>0</v>
      </c>
      <c r="AN166" s="9">
        <v>0.177580466149</v>
      </c>
      <c r="AO166" s="9">
        <v>0</v>
      </c>
      <c r="AP166" s="9">
        <v>0</v>
      </c>
      <c r="AQ166" s="9">
        <v>0</v>
      </c>
      <c r="AR166" s="9">
        <v>0.32626915708799997</v>
      </c>
      <c r="AS166" s="9">
        <v>0.331236741226</v>
      </c>
      <c r="AT166" s="9">
        <v>0</v>
      </c>
      <c r="AU166" s="9">
        <v>9.0069804098200007E-2</v>
      </c>
      <c r="AV166" s="9">
        <v>1.1176752355099999</v>
      </c>
      <c r="AW166" s="9">
        <v>0.133292320312</v>
      </c>
      <c r="AX166" s="9">
        <v>1.3117826188800001</v>
      </c>
      <c r="AY166" s="9">
        <v>0.11543535620100001</v>
      </c>
    </row>
    <row r="167" spans="1:51" ht="18" customHeight="1">
      <c r="A167" s="8" t="s">
        <v>171</v>
      </c>
      <c r="B167" s="9">
        <v>0</v>
      </c>
      <c r="C167" s="9">
        <v>0</v>
      </c>
      <c r="D167" s="9">
        <v>0</v>
      </c>
      <c r="E167" s="9">
        <v>0</v>
      </c>
      <c r="F167" s="9">
        <v>0</v>
      </c>
      <c r="G167" s="9">
        <v>0</v>
      </c>
      <c r="H167" s="9">
        <v>0</v>
      </c>
      <c r="I167" s="10">
        <v>0</v>
      </c>
      <c r="J167" s="9">
        <v>0</v>
      </c>
      <c r="K167" s="9">
        <v>0</v>
      </c>
      <c r="L167" s="9">
        <v>0</v>
      </c>
      <c r="M167" s="9">
        <v>0</v>
      </c>
      <c r="N167" s="9">
        <v>0</v>
      </c>
      <c r="O167" s="9">
        <v>0</v>
      </c>
      <c r="P167" s="10">
        <v>0</v>
      </c>
      <c r="Q167" s="9">
        <v>0</v>
      </c>
      <c r="R167" s="10">
        <v>1.6967845932E-2</v>
      </c>
      <c r="S167" s="10">
        <v>0</v>
      </c>
      <c r="T167" s="10">
        <v>0</v>
      </c>
      <c r="U167" s="9">
        <v>0</v>
      </c>
      <c r="V167" s="9">
        <v>0</v>
      </c>
      <c r="W167" s="9">
        <v>0</v>
      </c>
      <c r="X167" s="9">
        <v>0</v>
      </c>
      <c r="Y167" s="9">
        <v>0</v>
      </c>
      <c r="Z167" s="9">
        <v>0</v>
      </c>
      <c r="AA167" s="9">
        <v>0</v>
      </c>
      <c r="AB167" s="9">
        <v>0</v>
      </c>
      <c r="AC167" s="9">
        <v>9.9361249112800004E-2</v>
      </c>
      <c r="AD167" s="9">
        <v>0</v>
      </c>
      <c r="AE167" s="9">
        <v>0</v>
      </c>
      <c r="AF167" s="9">
        <v>0</v>
      </c>
      <c r="AG167" s="9">
        <v>0</v>
      </c>
      <c r="AH167" s="9">
        <v>0</v>
      </c>
      <c r="AI167" s="9">
        <v>0</v>
      </c>
      <c r="AJ167" s="9">
        <v>0</v>
      </c>
      <c r="AK167" s="9">
        <v>0</v>
      </c>
      <c r="AL167" s="9">
        <v>0</v>
      </c>
      <c r="AM167" s="9">
        <v>0</v>
      </c>
      <c r="AN167" s="9">
        <v>0</v>
      </c>
      <c r="AO167" s="9">
        <v>0</v>
      </c>
      <c r="AP167" s="9">
        <v>0</v>
      </c>
      <c r="AQ167" s="9">
        <v>0</v>
      </c>
      <c r="AR167" s="9">
        <v>0</v>
      </c>
      <c r="AS167" s="9">
        <v>0</v>
      </c>
      <c r="AT167" s="9">
        <v>0</v>
      </c>
      <c r="AU167" s="9">
        <v>0</v>
      </c>
      <c r="AV167" s="9">
        <v>0</v>
      </c>
      <c r="AW167" s="9">
        <v>0</v>
      </c>
      <c r="AX167" s="9">
        <v>0</v>
      </c>
      <c r="AY167" s="9">
        <v>0</v>
      </c>
    </row>
    <row r="168" spans="1:51" ht="18" customHeight="1">
      <c r="A168" s="8" t="s">
        <v>172</v>
      </c>
      <c r="B168" s="9">
        <v>0</v>
      </c>
      <c r="C168" s="9">
        <v>0</v>
      </c>
      <c r="D168" s="9">
        <v>0</v>
      </c>
      <c r="E168" s="9">
        <v>0</v>
      </c>
      <c r="F168" s="9">
        <v>0</v>
      </c>
      <c r="G168" s="9">
        <v>0</v>
      </c>
      <c r="H168" s="9">
        <v>0</v>
      </c>
      <c r="I168" s="10">
        <v>0</v>
      </c>
      <c r="J168" s="9">
        <v>0</v>
      </c>
      <c r="K168" s="9">
        <v>0</v>
      </c>
      <c r="L168" s="9">
        <v>0</v>
      </c>
      <c r="M168" s="9">
        <v>0</v>
      </c>
      <c r="N168" s="9">
        <v>0</v>
      </c>
      <c r="O168" s="9">
        <v>0</v>
      </c>
      <c r="P168" s="10">
        <v>0</v>
      </c>
      <c r="Q168" s="9">
        <v>0</v>
      </c>
      <c r="R168" s="10">
        <v>0</v>
      </c>
      <c r="S168" s="10">
        <v>0</v>
      </c>
      <c r="T168" s="10">
        <v>0</v>
      </c>
      <c r="U168" s="9">
        <v>0</v>
      </c>
      <c r="V168" s="9">
        <v>0.47526321000699995</v>
      </c>
      <c r="W168" s="9">
        <v>0</v>
      </c>
      <c r="X168" s="9">
        <v>0</v>
      </c>
      <c r="Y168" s="9">
        <v>0</v>
      </c>
      <c r="Z168" s="9">
        <v>0</v>
      </c>
      <c r="AA168" s="9">
        <v>0</v>
      </c>
      <c r="AB168" s="9">
        <v>0</v>
      </c>
      <c r="AC168" s="9">
        <v>0</v>
      </c>
      <c r="AD168" s="9">
        <v>0</v>
      </c>
      <c r="AE168" s="9">
        <v>0</v>
      </c>
      <c r="AF168" s="9">
        <v>0</v>
      </c>
      <c r="AG168" s="9">
        <v>0</v>
      </c>
      <c r="AH168" s="9">
        <v>0</v>
      </c>
      <c r="AI168" s="9">
        <v>0</v>
      </c>
      <c r="AJ168" s="9">
        <v>0</v>
      </c>
      <c r="AK168" s="9">
        <v>0</v>
      </c>
      <c r="AL168" s="9">
        <v>0</v>
      </c>
      <c r="AM168" s="9">
        <v>0</v>
      </c>
      <c r="AN168" s="9">
        <v>0</v>
      </c>
      <c r="AO168" s="9">
        <v>0</v>
      </c>
      <c r="AP168" s="9">
        <v>0</v>
      </c>
      <c r="AQ168" s="9">
        <v>0</v>
      </c>
      <c r="AR168" s="9">
        <v>0</v>
      </c>
      <c r="AS168" s="9">
        <v>0</v>
      </c>
      <c r="AT168" s="9">
        <v>0</v>
      </c>
      <c r="AU168" s="9">
        <v>0</v>
      </c>
      <c r="AV168" s="9">
        <v>0</v>
      </c>
      <c r="AW168" s="9">
        <v>0</v>
      </c>
      <c r="AX168" s="9">
        <v>0</v>
      </c>
      <c r="AY168" s="9">
        <v>0</v>
      </c>
    </row>
    <row r="169" spans="1:51" ht="18" customHeight="1">
      <c r="A169" s="8" t="s">
        <v>173</v>
      </c>
      <c r="B169" s="9">
        <v>0</v>
      </c>
      <c r="C169" s="9">
        <v>0</v>
      </c>
      <c r="D169" s="9">
        <v>0</v>
      </c>
      <c r="E169" s="9">
        <v>0</v>
      </c>
      <c r="F169" s="9">
        <v>0</v>
      </c>
      <c r="G169" s="9">
        <v>0</v>
      </c>
      <c r="H169" s="9">
        <v>0</v>
      </c>
      <c r="I169" s="10">
        <v>0</v>
      </c>
      <c r="J169" s="9">
        <v>0</v>
      </c>
      <c r="K169" s="9">
        <v>0</v>
      </c>
      <c r="L169" s="9">
        <v>0</v>
      </c>
      <c r="M169" s="9">
        <v>0</v>
      </c>
      <c r="N169" s="9">
        <v>0</v>
      </c>
      <c r="O169" s="9">
        <v>0</v>
      </c>
      <c r="P169" s="10">
        <v>0</v>
      </c>
      <c r="Q169" s="9">
        <v>0</v>
      </c>
      <c r="R169" s="10">
        <v>0</v>
      </c>
      <c r="S169" s="10">
        <v>0</v>
      </c>
      <c r="T169" s="10">
        <v>0</v>
      </c>
      <c r="U169" s="9">
        <v>0</v>
      </c>
      <c r="V169" s="9">
        <v>0</v>
      </c>
      <c r="W169" s="9">
        <v>0</v>
      </c>
      <c r="X169" s="9">
        <v>0</v>
      </c>
      <c r="Y169" s="9">
        <v>0</v>
      </c>
      <c r="Z169" s="9">
        <v>0</v>
      </c>
      <c r="AA169" s="9">
        <v>0</v>
      </c>
      <c r="AB169" s="9">
        <v>0</v>
      </c>
      <c r="AC169" s="9">
        <v>0</v>
      </c>
      <c r="AD169" s="9">
        <v>0</v>
      </c>
      <c r="AE169" s="9">
        <v>0</v>
      </c>
      <c r="AF169" s="9">
        <v>0</v>
      </c>
      <c r="AG169" s="9">
        <v>0</v>
      </c>
      <c r="AH169" s="9">
        <v>9.9360778988500011E-3</v>
      </c>
      <c r="AI169" s="9">
        <v>0</v>
      </c>
      <c r="AJ169" s="9">
        <v>0</v>
      </c>
      <c r="AK169" s="9">
        <v>0</v>
      </c>
      <c r="AL169" s="9">
        <v>0</v>
      </c>
      <c r="AM169" s="9">
        <v>0</v>
      </c>
      <c r="AN169" s="9">
        <v>0</v>
      </c>
      <c r="AO169" s="9">
        <v>0</v>
      </c>
      <c r="AP169" s="9">
        <v>0</v>
      </c>
      <c r="AQ169" s="9">
        <v>0</v>
      </c>
      <c r="AR169" s="9">
        <v>0</v>
      </c>
      <c r="AS169" s="9">
        <v>0</v>
      </c>
      <c r="AT169" s="9">
        <v>0</v>
      </c>
      <c r="AU169" s="9">
        <v>0</v>
      </c>
      <c r="AV169" s="9">
        <v>0</v>
      </c>
      <c r="AW169" s="9">
        <v>0</v>
      </c>
      <c r="AX169" s="9">
        <v>0</v>
      </c>
      <c r="AY169" s="9">
        <v>0</v>
      </c>
    </row>
    <row r="170" spans="1:51" ht="18" customHeight="1">
      <c r="A170" s="8" t="s">
        <v>174</v>
      </c>
      <c r="B170" s="9">
        <v>0</v>
      </c>
      <c r="C170" s="9">
        <v>0</v>
      </c>
      <c r="D170" s="9">
        <v>1.421875</v>
      </c>
      <c r="E170" s="9">
        <v>0</v>
      </c>
      <c r="F170" s="9">
        <v>4.7326076668199997E-2</v>
      </c>
      <c r="G170" s="9">
        <v>1.1332944976999999</v>
      </c>
      <c r="H170" s="9">
        <v>0</v>
      </c>
      <c r="I170" s="10">
        <v>0</v>
      </c>
      <c r="J170" s="9">
        <v>0.60318828091299992</v>
      </c>
      <c r="K170" s="9">
        <v>1.13895216401</v>
      </c>
      <c r="L170" s="9">
        <v>0</v>
      </c>
      <c r="M170" s="9">
        <v>0.95290614315700006</v>
      </c>
      <c r="N170" s="9">
        <v>9.6809680968099998E-2</v>
      </c>
      <c r="O170" s="9">
        <v>1.3442985924399999</v>
      </c>
      <c r="P170" s="10">
        <v>4.2595019659200002</v>
      </c>
      <c r="Q170" s="9">
        <v>0</v>
      </c>
      <c r="R170" s="10">
        <v>2.54517688979E-2</v>
      </c>
      <c r="S170" s="10">
        <v>0</v>
      </c>
      <c r="T170" s="10">
        <v>6.62690523526E-2</v>
      </c>
      <c r="U170" s="9">
        <v>0</v>
      </c>
      <c r="V170" s="9">
        <v>0.44225882042300002</v>
      </c>
      <c r="W170" s="9">
        <v>3.06887929075</v>
      </c>
      <c r="X170" s="9">
        <v>1.7961705643600001E-2</v>
      </c>
      <c r="Y170" s="9">
        <v>1.31174292349</v>
      </c>
      <c r="Z170" s="9">
        <v>6.2170563589699999</v>
      </c>
      <c r="AA170" s="9">
        <v>0</v>
      </c>
      <c r="AB170" s="9">
        <v>1.10826939471</v>
      </c>
      <c r="AC170" s="9">
        <v>7.0972320794899998E-2</v>
      </c>
      <c r="AD170" s="9">
        <v>6.2046286529800002E-3</v>
      </c>
      <c r="AE170" s="9">
        <v>1.4245653393200002</v>
      </c>
      <c r="AF170" s="9">
        <v>0</v>
      </c>
      <c r="AG170" s="9">
        <v>0</v>
      </c>
      <c r="AH170" s="9">
        <v>0.162289272348</v>
      </c>
      <c r="AI170" s="9">
        <v>1.5311981625599999E-2</v>
      </c>
      <c r="AJ170" s="9">
        <v>0</v>
      </c>
      <c r="AK170" s="9">
        <v>8.1926921186299996E-3</v>
      </c>
      <c r="AL170" s="9">
        <v>0</v>
      </c>
      <c r="AM170" s="9">
        <v>0</v>
      </c>
      <c r="AN170" s="9">
        <v>5.5493895671499998E-3</v>
      </c>
      <c r="AO170" s="9">
        <v>8.5393489905200006</v>
      </c>
      <c r="AP170" s="9">
        <v>0.85130533484700011</v>
      </c>
      <c r="AQ170" s="9">
        <v>0</v>
      </c>
      <c r="AR170" s="9">
        <v>1.0686063218399999</v>
      </c>
      <c r="AS170" s="9">
        <v>0.19353157914300001</v>
      </c>
      <c r="AT170" s="9">
        <v>0</v>
      </c>
      <c r="AU170" s="9">
        <v>0.31524431434399997</v>
      </c>
      <c r="AV170" s="9">
        <v>0</v>
      </c>
      <c r="AW170" s="9">
        <v>0</v>
      </c>
      <c r="AX170" s="9">
        <v>0</v>
      </c>
      <c r="AY170" s="9">
        <v>1.0554089709799999</v>
      </c>
    </row>
    <row r="171" spans="1:51" ht="18" customHeight="1">
      <c r="A171" s="8" t="s">
        <v>175</v>
      </c>
      <c r="B171" s="9">
        <v>6.53855933743E-2</v>
      </c>
      <c r="C171" s="9">
        <v>2.4029219530900002E-2</v>
      </c>
      <c r="D171" s="9">
        <v>0.34375</v>
      </c>
      <c r="E171" s="9">
        <v>0</v>
      </c>
      <c r="F171" s="9">
        <v>0</v>
      </c>
      <c r="G171" s="9">
        <v>0</v>
      </c>
      <c r="H171" s="9">
        <v>0</v>
      </c>
      <c r="I171" s="10">
        <v>0</v>
      </c>
      <c r="J171" s="9">
        <v>0.60318828091299992</v>
      </c>
      <c r="K171" s="9">
        <v>0</v>
      </c>
      <c r="L171" s="9">
        <v>0</v>
      </c>
      <c r="M171" s="9">
        <v>1.3234807543799999E-2</v>
      </c>
      <c r="N171" s="9">
        <v>0</v>
      </c>
      <c r="O171" s="9">
        <v>0</v>
      </c>
      <c r="P171" s="10">
        <v>0.96111839231100005</v>
      </c>
      <c r="Q171" s="9">
        <v>0.13219442749600002</v>
      </c>
      <c r="R171" s="10">
        <v>0</v>
      </c>
      <c r="S171" s="10">
        <v>0.124937531234</v>
      </c>
      <c r="T171" s="10">
        <v>0.46388336646799994</v>
      </c>
      <c r="U171" s="9">
        <v>3.9513544364899997E-2</v>
      </c>
      <c r="V171" s="9">
        <v>0</v>
      </c>
      <c r="W171" s="9">
        <v>0</v>
      </c>
      <c r="X171" s="9">
        <v>0</v>
      </c>
      <c r="Y171" s="9">
        <v>0.35774807004300002</v>
      </c>
      <c r="Z171" s="9">
        <v>0.29733747803800004</v>
      </c>
      <c r="AA171" s="9">
        <v>0</v>
      </c>
      <c r="AB171" s="9">
        <v>0</v>
      </c>
      <c r="AC171" s="9">
        <v>0.88005677785700009</v>
      </c>
      <c r="AD171" s="9">
        <v>0</v>
      </c>
      <c r="AE171" s="9">
        <v>0.50476724621400004</v>
      </c>
      <c r="AF171" s="9">
        <v>7.6019613060199992E-3</v>
      </c>
      <c r="AG171" s="9">
        <v>0</v>
      </c>
      <c r="AH171" s="9">
        <v>0</v>
      </c>
      <c r="AI171" s="9">
        <v>0</v>
      </c>
      <c r="AJ171" s="9">
        <v>0</v>
      </c>
      <c r="AK171" s="9">
        <v>4.0963460593200001E-3</v>
      </c>
      <c r="AL171" s="9">
        <v>0</v>
      </c>
      <c r="AM171" s="9">
        <v>0</v>
      </c>
      <c r="AN171" s="9">
        <v>0</v>
      </c>
      <c r="AO171" s="9">
        <v>0.11330861145400001</v>
      </c>
      <c r="AP171" s="9">
        <v>0.15023035320800002</v>
      </c>
      <c r="AQ171" s="9">
        <v>3.4309240622100001E-2</v>
      </c>
      <c r="AR171" s="9">
        <v>0</v>
      </c>
      <c r="AS171" s="9">
        <v>0.30146265212700002</v>
      </c>
      <c r="AT171" s="9">
        <v>0</v>
      </c>
      <c r="AU171" s="9">
        <v>0.202657059221</v>
      </c>
      <c r="AV171" s="9">
        <v>0</v>
      </c>
      <c r="AW171" s="9">
        <v>4.1013021634400001E-2</v>
      </c>
      <c r="AX171" s="9">
        <v>0</v>
      </c>
      <c r="AY171" s="9">
        <v>0</v>
      </c>
    </row>
    <row r="172" spans="1:51" ht="18" customHeight="1">
      <c r="A172" s="8" t="s">
        <v>176</v>
      </c>
      <c r="B172" s="9">
        <v>0</v>
      </c>
      <c r="C172" s="9">
        <v>0</v>
      </c>
      <c r="D172" s="9">
        <v>0</v>
      </c>
      <c r="E172" s="9">
        <v>0</v>
      </c>
      <c r="F172" s="9">
        <v>0</v>
      </c>
      <c r="G172" s="9">
        <v>0</v>
      </c>
      <c r="H172" s="9">
        <v>0</v>
      </c>
      <c r="I172" s="10">
        <v>0</v>
      </c>
      <c r="J172" s="9">
        <v>0</v>
      </c>
      <c r="K172" s="9">
        <v>0</v>
      </c>
      <c r="L172" s="9">
        <v>0</v>
      </c>
      <c r="M172" s="9">
        <v>8.823205029230001E-2</v>
      </c>
      <c r="N172" s="9">
        <v>2.200220022E-2</v>
      </c>
      <c r="O172" s="9">
        <v>2.0612578417399998</v>
      </c>
      <c r="P172" s="10">
        <v>0</v>
      </c>
      <c r="Q172" s="9">
        <v>0</v>
      </c>
      <c r="R172" s="10">
        <v>0.237549843047</v>
      </c>
      <c r="S172" s="10">
        <v>0</v>
      </c>
      <c r="T172" s="10">
        <v>0</v>
      </c>
      <c r="U172" s="9">
        <v>8.78078763665E-3</v>
      </c>
      <c r="V172" s="9">
        <v>0</v>
      </c>
      <c r="W172" s="9">
        <v>0</v>
      </c>
      <c r="X172" s="9">
        <v>0</v>
      </c>
      <c r="Y172" s="9">
        <v>0</v>
      </c>
      <c r="Z172" s="9">
        <v>0</v>
      </c>
      <c r="AA172" s="9">
        <v>0</v>
      </c>
      <c r="AB172" s="9">
        <v>0</v>
      </c>
      <c r="AC172" s="9">
        <v>0</v>
      </c>
      <c r="AD172" s="9">
        <v>8.0660172488699999E-2</v>
      </c>
      <c r="AE172" s="9">
        <v>0</v>
      </c>
      <c r="AF172" s="9">
        <v>6.8417651754200004E-2</v>
      </c>
      <c r="AG172" s="9">
        <v>7.9808459696700002E-2</v>
      </c>
      <c r="AH172" s="9">
        <v>0.84456662140200001</v>
      </c>
      <c r="AI172" s="9">
        <v>7.6559908128100004E-3</v>
      </c>
      <c r="AJ172" s="9">
        <v>0</v>
      </c>
      <c r="AK172" s="9">
        <v>0</v>
      </c>
      <c r="AL172" s="9">
        <v>8.34873874411E-2</v>
      </c>
      <c r="AM172" s="9">
        <v>0</v>
      </c>
      <c r="AN172" s="9">
        <v>0</v>
      </c>
      <c r="AO172" s="9">
        <v>0</v>
      </c>
      <c r="AP172" s="9">
        <v>0</v>
      </c>
      <c r="AQ172" s="9">
        <v>0.30306495882899998</v>
      </c>
      <c r="AR172" s="9">
        <v>0</v>
      </c>
      <c r="AS172" s="9">
        <v>0.126539878671</v>
      </c>
      <c r="AT172" s="9">
        <v>0</v>
      </c>
      <c r="AU172" s="9">
        <v>0</v>
      </c>
      <c r="AV172" s="9">
        <v>0</v>
      </c>
      <c r="AW172" s="9">
        <v>0.49215625961199999</v>
      </c>
      <c r="AX172" s="9">
        <v>0</v>
      </c>
      <c r="AY172" s="9">
        <v>0</v>
      </c>
    </row>
    <row r="173" spans="1:51" ht="18" customHeight="1">
      <c r="A173" s="8" t="s">
        <v>177</v>
      </c>
      <c r="B173" s="9">
        <v>0</v>
      </c>
      <c r="C173" s="9">
        <v>0</v>
      </c>
      <c r="D173" s="9">
        <v>0</v>
      </c>
      <c r="E173" s="9">
        <v>0</v>
      </c>
      <c r="F173" s="9">
        <v>0</v>
      </c>
      <c r="G173" s="9">
        <v>0</v>
      </c>
      <c r="H173" s="9">
        <v>0</v>
      </c>
      <c r="I173" s="10">
        <v>0</v>
      </c>
      <c r="J173" s="9">
        <v>0</v>
      </c>
      <c r="K173" s="9">
        <v>0</v>
      </c>
      <c r="L173" s="9">
        <v>0</v>
      </c>
      <c r="M173" s="9">
        <v>0</v>
      </c>
      <c r="N173" s="9">
        <v>0</v>
      </c>
      <c r="O173" s="9">
        <v>0</v>
      </c>
      <c r="P173" s="10">
        <v>0</v>
      </c>
      <c r="Q173" s="9">
        <v>0</v>
      </c>
      <c r="R173" s="10">
        <v>0</v>
      </c>
      <c r="S173" s="10">
        <v>0</v>
      </c>
      <c r="T173" s="10">
        <v>0</v>
      </c>
      <c r="U173" s="9">
        <v>0</v>
      </c>
      <c r="V173" s="9">
        <v>0</v>
      </c>
      <c r="W173" s="9">
        <v>0</v>
      </c>
      <c r="X173" s="9">
        <v>0</v>
      </c>
      <c r="Y173" s="9">
        <v>0</v>
      </c>
      <c r="Z173" s="9">
        <v>0</v>
      </c>
      <c r="AA173" s="9">
        <v>0</v>
      </c>
      <c r="AB173" s="9">
        <v>0</v>
      </c>
      <c r="AC173" s="9">
        <v>0</v>
      </c>
      <c r="AD173" s="9">
        <v>0</v>
      </c>
      <c r="AE173" s="9">
        <v>0</v>
      </c>
      <c r="AF173" s="9">
        <v>0</v>
      </c>
      <c r="AG173" s="9">
        <v>0</v>
      </c>
      <c r="AH173" s="9">
        <v>0</v>
      </c>
      <c r="AI173" s="9">
        <v>7.6559908128100004E-3</v>
      </c>
      <c r="AJ173" s="9">
        <v>0</v>
      </c>
      <c r="AK173" s="9">
        <v>0</v>
      </c>
      <c r="AL173" s="9">
        <v>0</v>
      </c>
      <c r="AM173" s="9">
        <v>0</v>
      </c>
      <c r="AN173" s="9">
        <v>0</v>
      </c>
      <c r="AO173" s="9">
        <v>0</v>
      </c>
      <c r="AP173" s="9">
        <v>0.21032249449200002</v>
      </c>
      <c r="AQ173" s="9">
        <v>0</v>
      </c>
      <c r="AR173" s="9">
        <v>0</v>
      </c>
      <c r="AS173" s="9">
        <v>0.204696862555</v>
      </c>
      <c r="AT173" s="9">
        <v>0</v>
      </c>
      <c r="AU173" s="9">
        <v>0</v>
      </c>
      <c r="AV173" s="9">
        <v>0</v>
      </c>
      <c r="AW173" s="9">
        <v>0</v>
      </c>
      <c r="AX173" s="9">
        <v>0</v>
      </c>
      <c r="AY173" s="9">
        <v>0</v>
      </c>
    </row>
    <row r="174" spans="1:51" ht="18" customHeight="1">
      <c r="A174" s="8" t="s">
        <v>178</v>
      </c>
      <c r="B174" s="9">
        <v>0</v>
      </c>
      <c r="C174" s="9">
        <v>0</v>
      </c>
      <c r="D174" s="9">
        <v>0.640625</v>
      </c>
      <c r="E174" s="9">
        <v>0.19937339789199998</v>
      </c>
      <c r="F174" s="9">
        <v>0</v>
      </c>
      <c r="G174" s="9">
        <v>0</v>
      </c>
      <c r="H174" s="9">
        <v>0</v>
      </c>
      <c r="I174" s="10">
        <v>0</v>
      </c>
      <c r="J174" s="9">
        <v>1.4361625736000002E-2</v>
      </c>
      <c r="K174" s="9">
        <v>9.90393186095E-3</v>
      </c>
      <c r="L174" s="9">
        <v>0</v>
      </c>
      <c r="M174" s="9">
        <v>0</v>
      </c>
      <c r="N174" s="9">
        <v>0</v>
      </c>
      <c r="O174" s="9">
        <v>0</v>
      </c>
      <c r="P174" s="10">
        <v>0.28396679772799999</v>
      </c>
      <c r="Q174" s="9">
        <v>0</v>
      </c>
      <c r="R174" s="10">
        <v>0</v>
      </c>
      <c r="S174" s="10">
        <v>0</v>
      </c>
      <c r="T174" s="10">
        <v>0</v>
      </c>
      <c r="U174" s="9">
        <v>0</v>
      </c>
      <c r="V174" s="9">
        <v>0</v>
      </c>
      <c r="W174" s="9">
        <v>0</v>
      </c>
      <c r="X174" s="9">
        <v>0</v>
      </c>
      <c r="Y174" s="9">
        <v>0</v>
      </c>
      <c r="Z174" s="9">
        <v>4.0546019732399997E-2</v>
      </c>
      <c r="AA174" s="9">
        <v>0.10881392818299999</v>
      </c>
      <c r="AB174" s="9">
        <v>0</v>
      </c>
      <c r="AC174" s="9">
        <v>0</v>
      </c>
      <c r="AD174" s="9">
        <v>0</v>
      </c>
      <c r="AE174" s="9">
        <v>0</v>
      </c>
      <c r="AF174" s="9">
        <v>0</v>
      </c>
      <c r="AG174" s="9">
        <v>0</v>
      </c>
      <c r="AH174" s="9">
        <v>0</v>
      </c>
      <c r="AI174" s="9">
        <v>0</v>
      </c>
      <c r="AJ174" s="9">
        <v>0</v>
      </c>
      <c r="AK174" s="9">
        <v>0</v>
      </c>
      <c r="AL174" s="9">
        <v>0</v>
      </c>
      <c r="AM174" s="9">
        <v>0</v>
      </c>
      <c r="AN174" s="9">
        <v>0</v>
      </c>
      <c r="AO174" s="9">
        <v>0</v>
      </c>
      <c r="AP174" s="9">
        <v>0</v>
      </c>
      <c r="AQ174" s="9">
        <v>0</v>
      </c>
      <c r="AR174" s="9">
        <v>0</v>
      </c>
      <c r="AS174" s="9">
        <v>0</v>
      </c>
      <c r="AT174" s="9">
        <v>0</v>
      </c>
      <c r="AU174" s="9">
        <v>0</v>
      </c>
      <c r="AV174" s="9">
        <v>0</v>
      </c>
      <c r="AW174" s="9">
        <v>0</v>
      </c>
      <c r="AX174" s="9">
        <v>0</v>
      </c>
      <c r="AY174" s="9">
        <v>0</v>
      </c>
    </row>
    <row r="175" spans="1:51" ht="18" customHeight="1">
      <c r="A175" s="8" t="s">
        <v>179</v>
      </c>
      <c r="B175" s="9">
        <v>1.84532674634</v>
      </c>
      <c r="C175" s="9">
        <v>1.3360246059200001</v>
      </c>
      <c r="D175" s="9">
        <v>3.8593750000000004</v>
      </c>
      <c r="E175" s="9">
        <v>3.4035887211600002</v>
      </c>
      <c r="F175" s="9">
        <v>0.35757480149300003</v>
      </c>
      <c r="G175" s="9">
        <v>0.15887306042500002</v>
      </c>
      <c r="H175" s="9">
        <v>0.20453700260300001</v>
      </c>
      <c r="I175" s="10">
        <v>1.40280561122</v>
      </c>
      <c r="J175" s="9">
        <v>0.67499640959399998</v>
      </c>
      <c r="K175" s="9">
        <v>1.09933643657</v>
      </c>
      <c r="L175" s="9">
        <v>4.1567971761600004</v>
      </c>
      <c r="M175" s="9">
        <v>0.12573067166599999</v>
      </c>
      <c r="N175" s="9">
        <v>7.0407040704099991E-2</v>
      </c>
      <c r="O175" s="9">
        <v>0.13970161843000001</v>
      </c>
      <c r="P175" s="10">
        <v>2.27173438183</v>
      </c>
      <c r="Q175" s="9">
        <v>1.6168395363000001</v>
      </c>
      <c r="R175" s="10">
        <v>0.15271061338800002</v>
      </c>
      <c r="S175" s="10">
        <v>1.8740629685199999</v>
      </c>
      <c r="T175" s="10">
        <v>6.4612326043700001</v>
      </c>
      <c r="U175" s="9">
        <v>2.19519690916E-2</v>
      </c>
      <c r="V175" s="9">
        <v>3.9836298227699998</v>
      </c>
      <c r="W175" s="9">
        <v>2.0361770532299999</v>
      </c>
      <c r="X175" s="9">
        <v>4.3503251068699997</v>
      </c>
      <c r="Y175" s="9">
        <v>3.5837569823600002</v>
      </c>
      <c r="Z175" s="9">
        <v>5.0952831463699999</v>
      </c>
      <c r="AA175" s="9">
        <v>1.8032022384599999</v>
      </c>
      <c r="AB175" s="9">
        <v>3.6871270247200001</v>
      </c>
      <c r="AC175" s="9">
        <v>1.53300212917</v>
      </c>
      <c r="AD175" s="9">
        <v>3.1023143264900001E-2</v>
      </c>
      <c r="AE175" s="9">
        <v>3.4548513740899995</v>
      </c>
      <c r="AF175" s="9">
        <v>0.14823824546699998</v>
      </c>
      <c r="AG175" s="9">
        <v>7.9808459696700002E-2</v>
      </c>
      <c r="AH175" s="9">
        <v>9.9360778988500011E-3</v>
      </c>
      <c r="AI175" s="9">
        <v>0.168431797882</v>
      </c>
      <c r="AJ175" s="9">
        <v>3.2015367376300001E-2</v>
      </c>
      <c r="AK175" s="9">
        <v>5.3252498771100006E-2</v>
      </c>
      <c r="AL175" s="9">
        <v>0.11330431152699999</v>
      </c>
      <c r="AM175" s="9">
        <v>6.8595818195700001E-2</v>
      </c>
      <c r="AN175" s="9">
        <v>0.12763596004399999</v>
      </c>
      <c r="AO175" s="9">
        <v>0.339925834363</v>
      </c>
      <c r="AP175" s="9">
        <v>1.8328103091400001</v>
      </c>
      <c r="AQ175" s="9">
        <v>1.1550777676100001</v>
      </c>
      <c r="AR175" s="9">
        <v>5.47473659004</v>
      </c>
      <c r="AS175" s="9">
        <v>1.4812609326699999</v>
      </c>
      <c r="AT175" s="9">
        <v>1.7865657882200001</v>
      </c>
      <c r="AU175" s="9">
        <v>5.1564962846200002</v>
      </c>
      <c r="AV175" s="9">
        <v>6.0993134280700003</v>
      </c>
      <c r="AW175" s="9">
        <v>0.70747462319300003</v>
      </c>
      <c r="AX175" s="9">
        <v>7.8706957132799999</v>
      </c>
      <c r="AY175" s="9">
        <v>0.964709762533</v>
      </c>
    </row>
    <row r="176" spans="1:51" ht="18" customHeight="1">
      <c r="A176" s="8" t="s">
        <v>180</v>
      </c>
      <c r="B176" s="9">
        <v>0</v>
      </c>
      <c r="C176" s="9">
        <v>0</v>
      </c>
      <c r="D176" s="9">
        <v>0</v>
      </c>
      <c r="E176" s="9">
        <v>0</v>
      </c>
      <c r="F176" s="9">
        <v>0</v>
      </c>
      <c r="G176" s="9">
        <v>0</v>
      </c>
      <c r="H176" s="9">
        <v>0</v>
      </c>
      <c r="I176" s="10">
        <v>0</v>
      </c>
      <c r="J176" s="9">
        <v>0</v>
      </c>
      <c r="K176" s="9">
        <v>0.20798256908000001</v>
      </c>
      <c r="L176" s="9">
        <v>0</v>
      </c>
      <c r="M176" s="9">
        <v>0</v>
      </c>
      <c r="N176" s="9">
        <v>0</v>
      </c>
      <c r="O176" s="9">
        <v>0</v>
      </c>
      <c r="P176" s="10">
        <v>0</v>
      </c>
      <c r="Q176" s="9">
        <v>0</v>
      </c>
      <c r="R176" s="10">
        <v>0</v>
      </c>
      <c r="S176" s="10">
        <v>0</v>
      </c>
      <c r="T176" s="10">
        <v>0</v>
      </c>
      <c r="U176" s="9">
        <v>0.12293102691299999</v>
      </c>
      <c r="V176" s="9">
        <v>0</v>
      </c>
      <c r="W176" s="9">
        <v>0</v>
      </c>
      <c r="X176" s="9">
        <v>0</v>
      </c>
      <c r="Y176" s="9">
        <v>0</v>
      </c>
      <c r="Z176" s="9">
        <v>0</v>
      </c>
      <c r="AA176" s="9">
        <v>0</v>
      </c>
      <c r="AB176" s="9">
        <v>0</v>
      </c>
      <c r="AC176" s="9">
        <v>0</v>
      </c>
      <c r="AD176" s="9">
        <v>0</v>
      </c>
      <c r="AE176" s="9">
        <v>0</v>
      </c>
      <c r="AF176" s="9">
        <v>0</v>
      </c>
      <c r="AG176" s="9">
        <v>0</v>
      </c>
      <c r="AH176" s="9">
        <v>0</v>
      </c>
      <c r="AI176" s="9">
        <v>0</v>
      </c>
      <c r="AJ176" s="9">
        <v>0</v>
      </c>
      <c r="AK176" s="9">
        <v>0</v>
      </c>
      <c r="AL176" s="9">
        <v>0</v>
      </c>
      <c r="AM176" s="9">
        <v>0</v>
      </c>
      <c r="AN176" s="9">
        <v>0</v>
      </c>
      <c r="AO176" s="9">
        <v>0</v>
      </c>
      <c r="AP176" s="9">
        <v>0</v>
      </c>
      <c r="AQ176" s="9">
        <v>0</v>
      </c>
      <c r="AR176" s="9">
        <v>0</v>
      </c>
      <c r="AS176" s="9">
        <v>0</v>
      </c>
      <c r="AT176" s="9">
        <v>0</v>
      </c>
      <c r="AU176" s="9">
        <v>0</v>
      </c>
      <c r="AV176" s="9">
        <v>0</v>
      </c>
      <c r="AW176" s="9">
        <v>0</v>
      </c>
      <c r="AX176" s="9">
        <v>0</v>
      </c>
      <c r="AY176" s="9">
        <v>0</v>
      </c>
    </row>
    <row r="177" spans="1:51" ht="18" customHeight="1">
      <c r="A177" s="8" t="s">
        <v>181</v>
      </c>
      <c r="B177" s="9">
        <v>0</v>
      </c>
      <c r="C177" s="9">
        <v>0</v>
      </c>
      <c r="D177" s="9">
        <v>0</v>
      </c>
      <c r="E177" s="9">
        <v>0</v>
      </c>
      <c r="F177" s="9">
        <v>0</v>
      </c>
      <c r="G177" s="9">
        <v>5.2957686808200004E-3</v>
      </c>
      <c r="H177" s="9">
        <v>0</v>
      </c>
      <c r="I177" s="10">
        <v>0</v>
      </c>
      <c r="J177" s="9">
        <v>0.157977883096</v>
      </c>
      <c r="K177" s="9">
        <v>1.98078637219E-2</v>
      </c>
      <c r="L177" s="9">
        <v>0</v>
      </c>
      <c r="M177" s="9">
        <v>0</v>
      </c>
      <c r="N177" s="9">
        <v>0</v>
      </c>
      <c r="O177" s="9">
        <v>0</v>
      </c>
      <c r="P177" s="10">
        <v>0</v>
      </c>
      <c r="Q177" s="9">
        <v>0</v>
      </c>
      <c r="R177" s="10">
        <v>0</v>
      </c>
      <c r="S177" s="10">
        <v>0</v>
      </c>
      <c r="T177" s="10">
        <v>0.53015241881999997</v>
      </c>
      <c r="U177" s="9">
        <v>0</v>
      </c>
      <c r="V177" s="9">
        <v>0</v>
      </c>
      <c r="W177" s="9">
        <v>0</v>
      </c>
      <c r="X177" s="9">
        <v>0</v>
      </c>
      <c r="Y177" s="9">
        <v>0</v>
      </c>
      <c r="Z177" s="9">
        <v>0</v>
      </c>
      <c r="AA177" s="9">
        <v>0.62179387532999997</v>
      </c>
      <c r="AB177" s="9">
        <v>0</v>
      </c>
      <c r="AC177" s="9">
        <v>0.12775017743099998</v>
      </c>
      <c r="AD177" s="9">
        <v>3.1023143264900001E-2</v>
      </c>
      <c r="AE177" s="9">
        <v>0</v>
      </c>
      <c r="AF177" s="9">
        <v>0</v>
      </c>
      <c r="AG177" s="9">
        <v>0</v>
      </c>
      <c r="AH177" s="9">
        <v>0</v>
      </c>
      <c r="AI177" s="9">
        <v>0</v>
      </c>
      <c r="AJ177" s="9">
        <v>0</v>
      </c>
      <c r="AK177" s="9">
        <v>0</v>
      </c>
      <c r="AL177" s="9">
        <v>0</v>
      </c>
      <c r="AM177" s="9">
        <v>0</v>
      </c>
      <c r="AN177" s="9">
        <v>5.5493895671499998E-3</v>
      </c>
      <c r="AO177" s="9">
        <v>0</v>
      </c>
      <c r="AP177" s="9">
        <v>0</v>
      </c>
      <c r="AQ177" s="9">
        <v>0</v>
      </c>
      <c r="AR177" s="9">
        <v>0</v>
      </c>
      <c r="AS177" s="9">
        <v>0</v>
      </c>
      <c r="AT177" s="9">
        <v>0</v>
      </c>
      <c r="AU177" s="9">
        <v>0</v>
      </c>
      <c r="AV177" s="9">
        <v>0</v>
      </c>
      <c r="AW177" s="9">
        <v>4.1013021634400001E-2</v>
      </c>
      <c r="AX177" s="9">
        <v>0</v>
      </c>
      <c r="AY177" s="9">
        <v>0.156662269129</v>
      </c>
    </row>
    <row r="178" spans="1:51" ht="18" customHeight="1">
      <c r="A178" s="8" t="s">
        <v>182</v>
      </c>
      <c r="B178" s="9">
        <v>0.653855933743</v>
      </c>
      <c r="C178" s="9">
        <v>0.14898116109200002</v>
      </c>
      <c r="D178" s="9">
        <v>0.10937500000000001</v>
      </c>
      <c r="E178" s="9">
        <v>0.38450583879200001</v>
      </c>
      <c r="F178" s="9">
        <v>0.12094441815200001</v>
      </c>
      <c r="G178" s="9">
        <v>2.6478843404099998E-2</v>
      </c>
      <c r="H178" s="9">
        <v>9.916945580759999E-2</v>
      </c>
      <c r="I178" s="10">
        <v>0.62983109075299992</v>
      </c>
      <c r="J178" s="9">
        <v>5.7446502944100003E-2</v>
      </c>
      <c r="K178" s="9">
        <v>0.98048925423400002</v>
      </c>
      <c r="L178" s="9">
        <v>0</v>
      </c>
      <c r="M178" s="9">
        <v>3.0881217602300001E-2</v>
      </c>
      <c r="N178" s="9">
        <v>4.4004400440000001E-3</v>
      </c>
      <c r="O178" s="9">
        <v>1.05435183721E-2</v>
      </c>
      <c r="P178" s="10">
        <v>0</v>
      </c>
      <c r="Q178" s="9">
        <v>9.1519219036000007E-2</v>
      </c>
      <c r="R178" s="10">
        <v>0</v>
      </c>
      <c r="S178" s="10">
        <v>1.4492753623200001</v>
      </c>
      <c r="T178" s="10">
        <v>0.39761431411500003</v>
      </c>
      <c r="U178" s="9">
        <v>0</v>
      </c>
      <c r="V178" s="9">
        <v>0.64688603584299997</v>
      </c>
      <c r="W178" s="9">
        <v>0.48062871431800003</v>
      </c>
      <c r="X178" s="9">
        <v>0</v>
      </c>
      <c r="Y178" s="9">
        <v>1.06382978723</v>
      </c>
      <c r="Z178" s="9">
        <v>1.0136504933099999</v>
      </c>
      <c r="AA178" s="9">
        <v>0.870511425462</v>
      </c>
      <c r="AB178" s="9">
        <v>0</v>
      </c>
      <c r="AC178" s="9">
        <v>0.45422285308699994</v>
      </c>
      <c r="AD178" s="9">
        <v>0</v>
      </c>
      <c r="AE178" s="9">
        <v>0</v>
      </c>
      <c r="AF178" s="9">
        <v>7.6019613060199992E-3</v>
      </c>
      <c r="AG178" s="9">
        <v>1.6929067208400001E-2</v>
      </c>
      <c r="AH178" s="9">
        <v>0</v>
      </c>
      <c r="AI178" s="9">
        <v>0</v>
      </c>
      <c r="AJ178" s="9">
        <v>1.06717891254E-2</v>
      </c>
      <c r="AK178" s="9">
        <v>4.0963460593200001E-3</v>
      </c>
      <c r="AL178" s="9">
        <v>1.19267696344E-2</v>
      </c>
      <c r="AM178" s="9">
        <v>1.01623434364E-2</v>
      </c>
      <c r="AN178" s="9">
        <v>0.27746947835699998</v>
      </c>
      <c r="AO178" s="9">
        <v>3.0902348578500001E-2</v>
      </c>
      <c r="AP178" s="9">
        <v>0.287106897242</v>
      </c>
      <c r="AQ178" s="9">
        <v>0</v>
      </c>
      <c r="AR178" s="9">
        <v>0.76329022988499995</v>
      </c>
      <c r="AS178" s="9">
        <v>0.24563623506599999</v>
      </c>
      <c r="AT178" s="9">
        <v>0</v>
      </c>
      <c r="AU178" s="9">
        <v>0.61922990317500004</v>
      </c>
      <c r="AV178" s="9">
        <v>6.3867156314900003E-2</v>
      </c>
      <c r="AW178" s="9">
        <v>0.68696811237600008</v>
      </c>
      <c r="AX178" s="9">
        <v>0.42164441321199997</v>
      </c>
      <c r="AY178" s="9">
        <v>8.2453825857499996E-3</v>
      </c>
    </row>
    <row r="179" spans="1:51" ht="18" customHeight="1">
      <c r="A179" s="8" t="s">
        <v>183</v>
      </c>
      <c r="B179" s="9">
        <v>0</v>
      </c>
      <c r="C179" s="9">
        <v>0</v>
      </c>
      <c r="D179" s="9">
        <v>7.8125E-2</v>
      </c>
      <c r="E179" s="9">
        <v>0</v>
      </c>
      <c r="F179" s="9">
        <v>8.9393700373399998E-2</v>
      </c>
      <c r="G179" s="9">
        <v>0</v>
      </c>
      <c r="H179" s="9">
        <v>0</v>
      </c>
      <c r="I179" s="10">
        <v>0</v>
      </c>
      <c r="J179" s="9">
        <v>0</v>
      </c>
      <c r="K179" s="9">
        <v>0</v>
      </c>
      <c r="L179" s="9">
        <v>0</v>
      </c>
      <c r="M179" s="9">
        <v>0</v>
      </c>
      <c r="N179" s="9">
        <v>0</v>
      </c>
      <c r="O179" s="9">
        <v>0</v>
      </c>
      <c r="P179" s="10">
        <v>0</v>
      </c>
      <c r="Q179" s="9">
        <v>0</v>
      </c>
      <c r="R179" s="10">
        <v>0</v>
      </c>
      <c r="S179" s="10">
        <v>9.9950024987499997E-2</v>
      </c>
      <c r="T179" s="10">
        <v>0</v>
      </c>
      <c r="U179" s="9">
        <v>0</v>
      </c>
      <c r="V179" s="9">
        <v>0</v>
      </c>
      <c r="W179" s="9">
        <v>0</v>
      </c>
      <c r="X179" s="9">
        <v>0</v>
      </c>
      <c r="Y179" s="9">
        <v>0</v>
      </c>
      <c r="Z179" s="9">
        <v>0</v>
      </c>
      <c r="AA179" s="9">
        <v>0</v>
      </c>
      <c r="AB179" s="9">
        <v>0</v>
      </c>
      <c r="AC179" s="9">
        <v>0</v>
      </c>
      <c r="AD179" s="9">
        <v>0</v>
      </c>
      <c r="AE179" s="9">
        <v>0</v>
      </c>
      <c r="AF179" s="9">
        <v>0</v>
      </c>
      <c r="AG179" s="9">
        <v>0</v>
      </c>
      <c r="AH179" s="9">
        <v>0</v>
      </c>
      <c r="AI179" s="9">
        <v>0</v>
      </c>
      <c r="AJ179" s="9">
        <v>0</v>
      </c>
      <c r="AK179" s="9">
        <v>0</v>
      </c>
      <c r="AL179" s="9">
        <v>0</v>
      </c>
      <c r="AM179" s="9">
        <v>0</v>
      </c>
      <c r="AN179" s="9">
        <v>0</v>
      </c>
      <c r="AO179" s="9">
        <v>0</v>
      </c>
      <c r="AP179" s="9">
        <v>0</v>
      </c>
      <c r="AQ179" s="9">
        <v>0</v>
      </c>
      <c r="AR179" s="9">
        <v>0</v>
      </c>
      <c r="AS179" s="9">
        <v>0</v>
      </c>
      <c r="AT179" s="9">
        <v>0</v>
      </c>
      <c r="AU179" s="9">
        <v>0</v>
      </c>
      <c r="AV179" s="9">
        <v>0</v>
      </c>
      <c r="AW179" s="9">
        <v>0</v>
      </c>
      <c r="AX179" s="9">
        <v>0</v>
      </c>
      <c r="AY179" s="9">
        <v>0</v>
      </c>
    </row>
    <row r="180" spans="1:51" ht="18" customHeight="1">
      <c r="A180" s="8" t="s">
        <v>184</v>
      </c>
      <c r="B180" s="9">
        <v>0</v>
      </c>
      <c r="C180" s="9">
        <v>0</v>
      </c>
      <c r="D180" s="9">
        <v>0</v>
      </c>
      <c r="E180" s="9">
        <v>0</v>
      </c>
      <c r="F180" s="9">
        <v>0</v>
      </c>
      <c r="G180" s="9">
        <v>0</v>
      </c>
      <c r="H180" s="9">
        <v>0</v>
      </c>
      <c r="I180" s="10">
        <v>0</v>
      </c>
      <c r="J180" s="9">
        <v>0</v>
      </c>
      <c r="K180" s="9">
        <v>0</v>
      </c>
      <c r="L180" s="9">
        <v>0</v>
      </c>
      <c r="M180" s="9">
        <v>2.4263813830400001E-2</v>
      </c>
      <c r="N180" s="9">
        <v>0</v>
      </c>
      <c r="O180" s="9">
        <v>0</v>
      </c>
      <c r="P180" s="10">
        <v>0</v>
      </c>
      <c r="Q180" s="9">
        <v>0</v>
      </c>
      <c r="R180" s="10">
        <v>0</v>
      </c>
      <c r="S180" s="10">
        <v>0</v>
      </c>
      <c r="T180" s="10">
        <v>0</v>
      </c>
      <c r="U180" s="9">
        <v>0</v>
      </c>
      <c r="V180" s="9">
        <v>0</v>
      </c>
      <c r="W180" s="9">
        <v>9.41772480759E-2</v>
      </c>
      <c r="X180" s="9">
        <v>0</v>
      </c>
      <c r="Y180" s="9">
        <v>0</v>
      </c>
      <c r="Z180" s="9">
        <v>0</v>
      </c>
      <c r="AA180" s="9">
        <v>0</v>
      </c>
      <c r="AB180" s="9">
        <v>0</v>
      </c>
      <c r="AC180" s="9">
        <v>0</v>
      </c>
      <c r="AD180" s="9">
        <v>0</v>
      </c>
      <c r="AE180" s="9">
        <v>0</v>
      </c>
      <c r="AF180" s="9">
        <v>0</v>
      </c>
      <c r="AG180" s="9">
        <v>0</v>
      </c>
      <c r="AH180" s="9">
        <v>0</v>
      </c>
      <c r="AI180" s="9">
        <v>0</v>
      </c>
      <c r="AJ180" s="9">
        <v>0</v>
      </c>
      <c r="AK180" s="9">
        <v>0</v>
      </c>
      <c r="AL180" s="9">
        <v>0</v>
      </c>
      <c r="AM180" s="9">
        <v>0</v>
      </c>
      <c r="AN180" s="9">
        <v>0</v>
      </c>
      <c r="AO180" s="9">
        <v>0</v>
      </c>
      <c r="AP180" s="9">
        <v>0</v>
      </c>
      <c r="AQ180" s="9">
        <v>0</v>
      </c>
      <c r="AR180" s="9">
        <v>0</v>
      </c>
      <c r="AS180" s="9">
        <v>0</v>
      </c>
      <c r="AT180" s="9">
        <v>0</v>
      </c>
      <c r="AU180" s="9">
        <v>0</v>
      </c>
      <c r="AV180" s="9">
        <v>0</v>
      </c>
      <c r="AW180" s="9">
        <v>0</v>
      </c>
      <c r="AX180" s="9">
        <v>0</v>
      </c>
      <c r="AY180" s="9">
        <v>0</v>
      </c>
    </row>
    <row r="181" spans="1:51" ht="18" customHeight="1">
      <c r="A181" s="8" t="s">
        <v>185</v>
      </c>
      <c r="B181" s="9">
        <v>0</v>
      </c>
      <c r="C181" s="9">
        <v>0</v>
      </c>
      <c r="D181" s="9">
        <v>0</v>
      </c>
      <c r="E181" s="9">
        <v>0</v>
      </c>
      <c r="F181" s="9">
        <v>7.3618341483900007E-2</v>
      </c>
      <c r="G181" s="9">
        <v>0</v>
      </c>
      <c r="H181" s="9">
        <v>0</v>
      </c>
      <c r="I181" s="10">
        <v>0</v>
      </c>
      <c r="J181" s="9">
        <v>0</v>
      </c>
      <c r="K181" s="9">
        <v>0</v>
      </c>
      <c r="L181" s="9">
        <v>0.23222330593099999</v>
      </c>
      <c r="M181" s="9">
        <v>0</v>
      </c>
      <c r="N181" s="9">
        <v>4.4004400440000001E-3</v>
      </c>
      <c r="O181" s="9">
        <v>0</v>
      </c>
      <c r="P181" s="10">
        <v>0</v>
      </c>
      <c r="Q181" s="9">
        <v>0</v>
      </c>
      <c r="R181" s="10">
        <v>0</v>
      </c>
      <c r="S181" s="10">
        <v>0</v>
      </c>
      <c r="T181" s="10">
        <v>6.62690523526E-2</v>
      </c>
      <c r="U181" s="9">
        <v>0</v>
      </c>
      <c r="V181" s="9">
        <v>0</v>
      </c>
      <c r="W181" s="9">
        <v>0</v>
      </c>
      <c r="X181" s="9">
        <v>0</v>
      </c>
      <c r="Y181" s="9">
        <v>0.611937488232</v>
      </c>
      <c r="Z181" s="9">
        <v>0</v>
      </c>
      <c r="AA181" s="9">
        <v>0</v>
      </c>
      <c r="AB181" s="9">
        <v>0</v>
      </c>
      <c r="AC181" s="9">
        <v>0</v>
      </c>
      <c r="AD181" s="9">
        <v>0</v>
      </c>
      <c r="AE181" s="9">
        <v>0.314077397644</v>
      </c>
      <c r="AF181" s="9">
        <v>0</v>
      </c>
      <c r="AG181" s="9">
        <v>0</v>
      </c>
      <c r="AH181" s="9">
        <v>0</v>
      </c>
      <c r="AI181" s="9">
        <v>0</v>
      </c>
      <c r="AJ181" s="9">
        <v>0</v>
      </c>
      <c r="AK181" s="9">
        <v>0</v>
      </c>
      <c r="AL181" s="9">
        <v>0</v>
      </c>
      <c r="AM181" s="9">
        <v>0</v>
      </c>
      <c r="AN181" s="9">
        <v>0</v>
      </c>
      <c r="AO181" s="9">
        <v>0</v>
      </c>
      <c r="AP181" s="9">
        <v>0.25706082660099999</v>
      </c>
      <c r="AQ181" s="9">
        <v>0</v>
      </c>
      <c r="AR181" s="9">
        <v>0</v>
      </c>
      <c r="AS181" s="9">
        <v>0.24191447392900001</v>
      </c>
      <c r="AT181" s="9">
        <v>0</v>
      </c>
      <c r="AU181" s="9">
        <v>0.28146813780700003</v>
      </c>
      <c r="AV181" s="9">
        <v>0</v>
      </c>
      <c r="AW181" s="9">
        <v>0</v>
      </c>
      <c r="AX181" s="9">
        <v>0</v>
      </c>
      <c r="AY181" s="9">
        <v>0</v>
      </c>
    </row>
    <row r="182" spans="1:51" ht="18" customHeight="1">
      <c r="A182" s="8" t="s">
        <v>186</v>
      </c>
      <c r="B182" s="9">
        <v>0</v>
      </c>
      <c r="C182" s="9">
        <v>0</v>
      </c>
      <c r="D182" s="9">
        <v>0</v>
      </c>
      <c r="E182" s="9">
        <v>0</v>
      </c>
      <c r="F182" s="9">
        <v>0</v>
      </c>
      <c r="G182" s="9">
        <v>0</v>
      </c>
      <c r="H182" s="9">
        <v>0</v>
      </c>
      <c r="I182" s="10">
        <v>0</v>
      </c>
      <c r="J182" s="9">
        <v>0</v>
      </c>
      <c r="K182" s="9">
        <v>0</v>
      </c>
      <c r="L182" s="9">
        <v>0</v>
      </c>
      <c r="M182" s="9">
        <v>0</v>
      </c>
      <c r="N182" s="9">
        <v>0</v>
      </c>
      <c r="O182" s="9">
        <v>0</v>
      </c>
      <c r="P182" s="10">
        <v>0</v>
      </c>
      <c r="Q182" s="9">
        <v>0</v>
      </c>
      <c r="R182" s="10">
        <v>0</v>
      </c>
      <c r="S182" s="10">
        <v>0</v>
      </c>
      <c r="T182" s="10">
        <v>0</v>
      </c>
      <c r="U182" s="9">
        <v>0</v>
      </c>
      <c r="V182" s="9">
        <v>0</v>
      </c>
      <c r="W182" s="9">
        <v>0.42217387068499995</v>
      </c>
      <c r="X182" s="9">
        <v>0</v>
      </c>
      <c r="Y182" s="9">
        <v>0</v>
      </c>
      <c r="Z182" s="9">
        <v>0</v>
      </c>
      <c r="AA182" s="9">
        <v>0</v>
      </c>
      <c r="AB182" s="9">
        <v>0</v>
      </c>
      <c r="AC182" s="9">
        <v>0</v>
      </c>
      <c r="AD182" s="9">
        <v>0</v>
      </c>
      <c r="AE182" s="9">
        <v>0</v>
      </c>
      <c r="AF182" s="9">
        <v>0</v>
      </c>
      <c r="AG182" s="9">
        <v>7.2553145178800007E-3</v>
      </c>
      <c r="AH182" s="9">
        <v>0</v>
      </c>
      <c r="AI182" s="9">
        <v>0</v>
      </c>
      <c r="AJ182" s="9">
        <v>0</v>
      </c>
      <c r="AK182" s="9">
        <v>0</v>
      </c>
      <c r="AL182" s="9">
        <v>0</v>
      </c>
      <c r="AM182" s="9">
        <v>0</v>
      </c>
      <c r="AN182" s="9">
        <v>0</v>
      </c>
      <c r="AO182" s="9">
        <v>0</v>
      </c>
      <c r="AP182" s="9">
        <v>0</v>
      </c>
      <c r="AQ182" s="9">
        <v>0</v>
      </c>
      <c r="AR182" s="9">
        <v>0</v>
      </c>
      <c r="AS182" s="9">
        <v>0</v>
      </c>
      <c r="AT182" s="9">
        <v>0</v>
      </c>
      <c r="AU182" s="9">
        <v>0</v>
      </c>
      <c r="AV182" s="9">
        <v>0</v>
      </c>
      <c r="AW182" s="9">
        <v>0</v>
      </c>
      <c r="AX182" s="9">
        <v>0</v>
      </c>
      <c r="AY182" s="9">
        <v>0</v>
      </c>
    </row>
    <row r="183" spans="1:51" ht="18" customHeight="1">
      <c r="A183" s="8" t="s">
        <v>187</v>
      </c>
      <c r="B183" s="9">
        <v>0</v>
      </c>
      <c r="C183" s="9">
        <v>0</v>
      </c>
      <c r="D183" s="9">
        <v>0</v>
      </c>
      <c r="E183" s="9">
        <v>0</v>
      </c>
      <c r="F183" s="9">
        <v>0.72040805595000001</v>
      </c>
      <c r="G183" s="9">
        <v>0.85791452629300002</v>
      </c>
      <c r="H183" s="9">
        <v>0.20453700260300001</v>
      </c>
      <c r="I183" s="10">
        <v>0</v>
      </c>
      <c r="J183" s="9">
        <v>2.1973287376099999</v>
      </c>
      <c r="K183" s="9">
        <v>0</v>
      </c>
      <c r="L183" s="9">
        <v>0</v>
      </c>
      <c r="M183" s="9">
        <v>0</v>
      </c>
      <c r="N183" s="9">
        <v>0</v>
      </c>
      <c r="O183" s="9">
        <v>0.75122568401099998</v>
      </c>
      <c r="P183" s="10">
        <v>0.30581039755399997</v>
      </c>
      <c r="Q183" s="9">
        <v>0</v>
      </c>
      <c r="R183" s="10">
        <v>0</v>
      </c>
      <c r="S183" s="10">
        <v>0</v>
      </c>
      <c r="T183" s="10">
        <v>0</v>
      </c>
      <c r="U183" s="9">
        <v>0.45660095710599996</v>
      </c>
      <c r="V183" s="9">
        <v>0.47526321000699995</v>
      </c>
      <c r="W183" s="9">
        <v>0</v>
      </c>
      <c r="X183" s="9">
        <v>0.161655350792</v>
      </c>
      <c r="Y183" s="9">
        <v>0</v>
      </c>
      <c r="Z183" s="9">
        <v>0</v>
      </c>
      <c r="AA183" s="9">
        <v>0</v>
      </c>
      <c r="AB183" s="9">
        <v>0</v>
      </c>
      <c r="AC183" s="9">
        <v>0</v>
      </c>
      <c r="AD183" s="9">
        <v>0</v>
      </c>
      <c r="AE183" s="9">
        <v>0</v>
      </c>
      <c r="AF183" s="9">
        <v>0</v>
      </c>
      <c r="AG183" s="9">
        <v>0</v>
      </c>
      <c r="AH183" s="9">
        <v>1.3248103865100001E-2</v>
      </c>
      <c r="AI183" s="9">
        <v>0.90085491897400005</v>
      </c>
      <c r="AJ183" s="9">
        <v>5.3358945627199998E-3</v>
      </c>
      <c r="AK183" s="9">
        <v>0</v>
      </c>
      <c r="AL183" s="9">
        <v>8.34873874411E-2</v>
      </c>
      <c r="AM183" s="9">
        <v>0</v>
      </c>
      <c r="AN183" s="9">
        <v>0.18312985571600002</v>
      </c>
      <c r="AO183" s="9">
        <v>0</v>
      </c>
      <c r="AP183" s="9">
        <v>1.35541163117</v>
      </c>
      <c r="AQ183" s="9">
        <v>0</v>
      </c>
      <c r="AR183" s="9">
        <v>0.24245689655200001</v>
      </c>
      <c r="AS183" s="9">
        <v>0</v>
      </c>
      <c r="AT183" s="9">
        <v>2.08538640048</v>
      </c>
      <c r="AU183" s="9">
        <v>0</v>
      </c>
      <c r="AV183" s="9">
        <v>0</v>
      </c>
      <c r="AW183" s="9">
        <v>0.35886393930100002</v>
      </c>
      <c r="AX183" s="9">
        <v>0</v>
      </c>
      <c r="AY183" s="9">
        <v>0</v>
      </c>
    </row>
    <row r="184" spans="1:51" ht="18" customHeight="1">
      <c r="A184" s="8" t="s">
        <v>188</v>
      </c>
      <c r="B184" s="9">
        <v>1.34403719714</v>
      </c>
      <c r="C184" s="9">
        <v>0</v>
      </c>
      <c r="D184" s="9">
        <v>0</v>
      </c>
      <c r="E184" s="9">
        <v>1.1819994303599999</v>
      </c>
      <c r="F184" s="9">
        <v>0</v>
      </c>
      <c r="G184" s="9">
        <v>0</v>
      </c>
      <c r="H184" s="9">
        <v>0</v>
      </c>
      <c r="I184" s="10">
        <v>1.6318350987700001</v>
      </c>
      <c r="J184" s="9">
        <v>0</v>
      </c>
      <c r="K184" s="9">
        <v>0</v>
      </c>
      <c r="L184" s="9">
        <v>1.5976963448099999</v>
      </c>
      <c r="M184" s="9">
        <v>2.3955001654400001</v>
      </c>
      <c r="N184" s="9">
        <v>3.0803080308000001E-2</v>
      </c>
      <c r="O184" s="9">
        <v>0</v>
      </c>
      <c r="P184" s="10">
        <v>1.02664919179</v>
      </c>
      <c r="Q184" s="9">
        <v>1.01688021151E-2</v>
      </c>
      <c r="R184" s="10">
        <v>0</v>
      </c>
      <c r="S184" s="10">
        <v>0.92453773113399995</v>
      </c>
      <c r="T184" s="10">
        <v>0</v>
      </c>
      <c r="U184" s="9">
        <v>0</v>
      </c>
      <c r="V184" s="9">
        <v>0</v>
      </c>
      <c r="W184" s="9">
        <v>2.2277790406899998</v>
      </c>
      <c r="X184" s="9">
        <v>0</v>
      </c>
      <c r="Y184" s="9">
        <v>0</v>
      </c>
      <c r="Z184" s="9">
        <v>0</v>
      </c>
      <c r="AA184" s="9">
        <v>0</v>
      </c>
      <c r="AB184" s="9">
        <v>0</v>
      </c>
      <c r="AC184" s="9">
        <v>0</v>
      </c>
      <c r="AD184" s="9">
        <v>0</v>
      </c>
      <c r="AE184" s="9">
        <v>0.314077397644</v>
      </c>
      <c r="AF184" s="9">
        <v>6.8417651754200004E-2</v>
      </c>
      <c r="AG184" s="9">
        <v>0</v>
      </c>
      <c r="AH184" s="9">
        <v>0.182161428146</v>
      </c>
      <c r="AI184" s="9">
        <v>0</v>
      </c>
      <c r="AJ184" s="9">
        <v>0</v>
      </c>
      <c r="AK184" s="9">
        <v>0</v>
      </c>
      <c r="AL184" s="9">
        <v>5.9633848172200007E-2</v>
      </c>
      <c r="AM184" s="9">
        <v>0</v>
      </c>
      <c r="AN184" s="9">
        <v>0</v>
      </c>
      <c r="AO184" s="9">
        <v>2.6988051091900003</v>
      </c>
      <c r="AP184" s="9">
        <v>0</v>
      </c>
      <c r="AQ184" s="9">
        <v>1.14364135407E-2</v>
      </c>
      <c r="AR184" s="9">
        <v>1.24521072797</v>
      </c>
      <c r="AS184" s="9">
        <v>0.42428076966</v>
      </c>
      <c r="AT184" s="9">
        <v>0</v>
      </c>
      <c r="AU184" s="9">
        <v>1.1258725512300001</v>
      </c>
      <c r="AV184" s="9">
        <v>0</v>
      </c>
      <c r="AW184" s="9">
        <v>0</v>
      </c>
      <c r="AX184" s="9">
        <v>0.77301475755399995</v>
      </c>
      <c r="AY184" s="9">
        <v>0.26385224274399999</v>
      </c>
    </row>
    <row r="185" spans="1:51" ht="18" customHeight="1">
      <c r="A185" s="8" t="s">
        <v>189</v>
      </c>
      <c r="B185" s="9">
        <v>0</v>
      </c>
      <c r="C185" s="9">
        <v>0</v>
      </c>
      <c r="D185" s="9">
        <v>0</v>
      </c>
      <c r="E185" s="9">
        <v>0</v>
      </c>
      <c r="F185" s="9">
        <v>1.31461324078</v>
      </c>
      <c r="G185" s="9">
        <v>2.1077159349699999</v>
      </c>
      <c r="H185" s="9">
        <v>0.161150365687</v>
      </c>
      <c r="I185" s="10">
        <v>0</v>
      </c>
      <c r="J185" s="9">
        <v>0</v>
      </c>
      <c r="K185" s="9">
        <v>0</v>
      </c>
      <c r="L185" s="9">
        <v>0</v>
      </c>
      <c r="M185" s="9">
        <v>0</v>
      </c>
      <c r="N185" s="9">
        <v>0.65126512651299995</v>
      </c>
      <c r="O185" s="9">
        <v>0.73541040645299993</v>
      </c>
      <c r="P185" s="10">
        <v>0.63346439493200002</v>
      </c>
      <c r="Q185" s="9">
        <v>0</v>
      </c>
      <c r="R185" s="10">
        <v>0.11029099855799999</v>
      </c>
      <c r="S185" s="10">
        <v>0</v>
      </c>
      <c r="T185" s="10">
        <v>0</v>
      </c>
      <c r="U185" s="9">
        <v>0.62782631602100003</v>
      </c>
      <c r="V185" s="9">
        <v>0</v>
      </c>
      <c r="W185" s="9">
        <v>0</v>
      </c>
      <c r="X185" s="9">
        <v>0.60710565075299994</v>
      </c>
      <c r="Y185" s="9">
        <v>0</v>
      </c>
      <c r="Z185" s="9">
        <v>0</v>
      </c>
      <c r="AA185" s="9">
        <v>0</v>
      </c>
      <c r="AB185" s="9">
        <v>0</v>
      </c>
      <c r="AC185" s="9">
        <v>0</v>
      </c>
      <c r="AD185" s="9">
        <v>0.38468697648400002</v>
      </c>
      <c r="AE185" s="9">
        <v>1.12170499159E-2</v>
      </c>
      <c r="AF185" s="9">
        <v>0.17484511003799999</v>
      </c>
      <c r="AG185" s="9">
        <v>0</v>
      </c>
      <c r="AH185" s="9">
        <v>0.50673997284100003</v>
      </c>
      <c r="AI185" s="9">
        <v>0.114839862192</v>
      </c>
      <c r="AJ185" s="9">
        <v>5.3358945627199998E-3</v>
      </c>
      <c r="AK185" s="9">
        <v>0</v>
      </c>
      <c r="AL185" s="9">
        <v>1.19267696344E-2</v>
      </c>
      <c r="AM185" s="9">
        <v>0.17021925256000001</v>
      </c>
      <c r="AN185" s="9">
        <v>0.20532741398400001</v>
      </c>
      <c r="AO185" s="9">
        <v>0</v>
      </c>
      <c r="AP185" s="9">
        <v>0</v>
      </c>
      <c r="AQ185" s="9">
        <v>0</v>
      </c>
      <c r="AR185" s="9">
        <v>0.33524904214600004</v>
      </c>
      <c r="AS185" s="9">
        <v>0</v>
      </c>
      <c r="AT185" s="9">
        <v>0.16212607686700001</v>
      </c>
      <c r="AU185" s="9">
        <v>0</v>
      </c>
      <c r="AV185" s="9">
        <v>0</v>
      </c>
      <c r="AW185" s="9">
        <v>1.02532554086E-2</v>
      </c>
      <c r="AX185" s="9">
        <v>0</v>
      </c>
      <c r="AY185" s="9">
        <v>2.9683377308700001</v>
      </c>
    </row>
    <row r="186" spans="1:51" ht="18" customHeight="1">
      <c r="A186" s="8" t="s">
        <v>190</v>
      </c>
      <c r="B186" s="9">
        <v>0</v>
      </c>
      <c r="C186" s="9">
        <v>0</v>
      </c>
      <c r="D186" s="9">
        <v>0</v>
      </c>
      <c r="E186" s="9">
        <v>0</v>
      </c>
      <c r="F186" s="9">
        <v>0</v>
      </c>
      <c r="G186" s="9">
        <v>0.25949266535999999</v>
      </c>
      <c r="H186" s="9">
        <v>0</v>
      </c>
      <c r="I186" s="10">
        <v>0</v>
      </c>
      <c r="J186" s="9">
        <v>0</v>
      </c>
      <c r="K186" s="9">
        <v>0</v>
      </c>
      <c r="L186" s="9">
        <v>0</v>
      </c>
      <c r="M186" s="9">
        <v>0</v>
      </c>
      <c r="N186" s="9">
        <v>0.55885588558900001</v>
      </c>
      <c r="O186" s="9">
        <v>0</v>
      </c>
      <c r="P186" s="10">
        <v>0</v>
      </c>
      <c r="Q186" s="9">
        <v>0</v>
      </c>
      <c r="R186" s="10">
        <v>0.16967845932</v>
      </c>
      <c r="S186" s="10">
        <v>0</v>
      </c>
      <c r="T186" s="10">
        <v>0</v>
      </c>
      <c r="U186" s="9">
        <v>0.32488914255599999</v>
      </c>
      <c r="V186" s="9">
        <v>0</v>
      </c>
      <c r="W186" s="9">
        <v>0</v>
      </c>
      <c r="X186" s="9">
        <v>1.2824657829499999</v>
      </c>
      <c r="Y186" s="9">
        <v>2.3630201468599998</v>
      </c>
      <c r="Z186" s="9">
        <v>0</v>
      </c>
      <c r="AA186" s="9">
        <v>0</v>
      </c>
      <c r="AB186" s="9">
        <v>0.76726342711000006</v>
      </c>
      <c r="AC186" s="9">
        <v>0</v>
      </c>
      <c r="AD186" s="9">
        <v>0</v>
      </c>
      <c r="AE186" s="9">
        <v>0.66180594503599999</v>
      </c>
      <c r="AF186" s="9">
        <v>0.10642745828400001</v>
      </c>
      <c r="AG186" s="9">
        <v>0</v>
      </c>
      <c r="AH186" s="9">
        <v>3.3120259662799997E-3</v>
      </c>
      <c r="AI186" s="9">
        <v>1.0207987750400001E-2</v>
      </c>
      <c r="AJ186" s="9">
        <v>2.1343578250900001E-2</v>
      </c>
      <c r="AK186" s="9">
        <v>0</v>
      </c>
      <c r="AL186" s="9">
        <v>0</v>
      </c>
      <c r="AM186" s="9">
        <v>5.3352303041100002E-2</v>
      </c>
      <c r="AN186" s="9">
        <v>0</v>
      </c>
      <c r="AO186" s="9">
        <v>0.13391017717300002</v>
      </c>
      <c r="AP186" s="9">
        <v>0</v>
      </c>
      <c r="AQ186" s="9">
        <v>0.14867337602900002</v>
      </c>
      <c r="AR186" s="9">
        <v>0</v>
      </c>
      <c r="AS186" s="9">
        <v>0.27913208530299999</v>
      </c>
      <c r="AT186" s="9">
        <v>2.8801220714000002</v>
      </c>
      <c r="AU186" s="9">
        <v>0</v>
      </c>
      <c r="AV186" s="9">
        <v>0</v>
      </c>
      <c r="AW186" s="9">
        <v>1.3226699477099999</v>
      </c>
      <c r="AX186" s="9">
        <v>0</v>
      </c>
      <c r="AY186" s="9">
        <v>10.0841029024</v>
      </c>
    </row>
    <row r="187" spans="1:51" ht="18" customHeight="1">
      <c r="A187" s="8" t="s">
        <v>191</v>
      </c>
      <c r="B187" s="9">
        <v>0</v>
      </c>
      <c r="C187" s="9">
        <v>0</v>
      </c>
      <c r="D187" s="9">
        <v>0.96875</v>
      </c>
      <c r="E187" s="9">
        <v>0</v>
      </c>
      <c r="F187" s="9">
        <v>3.90177209865</v>
      </c>
      <c r="G187" s="9">
        <v>1.6310967536899998</v>
      </c>
      <c r="H187" s="9">
        <v>1.3077971984599999</v>
      </c>
      <c r="I187" s="10">
        <v>1.7463498425400001</v>
      </c>
      <c r="J187" s="9">
        <v>0</v>
      </c>
      <c r="K187" s="9">
        <v>5.94235911657E-2</v>
      </c>
      <c r="L187" s="9">
        <v>0</v>
      </c>
      <c r="M187" s="9">
        <v>0.10146685783599999</v>
      </c>
      <c r="N187" s="9">
        <v>1.8393839383900001</v>
      </c>
      <c r="O187" s="9">
        <v>2.6965048236599998</v>
      </c>
      <c r="P187" s="10">
        <v>1.4635211882900001</v>
      </c>
      <c r="Q187" s="9">
        <v>0.47793369940999997</v>
      </c>
      <c r="R187" s="10">
        <v>0.12725884448999999</v>
      </c>
      <c r="S187" s="10">
        <v>0</v>
      </c>
      <c r="T187" s="10">
        <v>0</v>
      </c>
      <c r="U187" s="9">
        <v>0.25903323528099997</v>
      </c>
      <c r="V187" s="9">
        <v>4.8549457077799998</v>
      </c>
      <c r="W187" s="9">
        <v>19.7090247784</v>
      </c>
      <c r="X187" s="9">
        <v>8.488702087150001</v>
      </c>
      <c r="Y187" s="9">
        <v>2.2971191865899998</v>
      </c>
      <c r="Z187" s="9">
        <v>1.2839572915299999</v>
      </c>
      <c r="AA187" s="9">
        <v>0</v>
      </c>
      <c r="AB187" s="9">
        <v>2.1312872975300001E-2</v>
      </c>
      <c r="AC187" s="9">
        <v>0</v>
      </c>
      <c r="AD187" s="9">
        <v>0.40330086244300001</v>
      </c>
      <c r="AE187" s="9">
        <v>3.0510375771199998</v>
      </c>
      <c r="AF187" s="9">
        <v>0.20525295526200002</v>
      </c>
      <c r="AG187" s="9">
        <v>0</v>
      </c>
      <c r="AH187" s="9">
        <v>4.3056337561699999E-2</v>
      </c>
      <c r="AI187" s="9">
        <v>6.8903917315300003E-2</v>
      </c>
      <c r="AJ187" s="9">
        <v>0</v>
      </c>
      <c r="AK187" s="9">
        <v>3.2770768474500001E-2</v>
      </c>
      <c r="AL187" s="9">
        <v>0</v>
      </c>
      <c r="AM187" s="9">
        <v>0.409034323315</v>
      </c>
      <c r="AN187" s="9">
        <v>0.13318534961199999</v>
      </c>
      <c r="AO187" s="9">
        <v>6.6234033786600008</v>
      </c>
      <c r="AP187" s="9">
        <v>3.4018828870899998</v>
      </c>
      <c r="AQ187" s="9">
        <v>0.44030192131700002</v>
      </c>
      <c r="AR187" s="9">
        <v>1.5295737547899999</v>
      </c>
      <c r="AS187" s="9">
        <v>0</v>
      </c>
      <c r="AT187" s="9">
        <v>2.00909177608</v>
      </c>
      <c r="AU187" s="9">
        <v>1.97027696465</v>
      </c>
      <c r="AV187" s="9">
        <v>0.97397413380200004</v>
      </c>
      <c r="AW187" s="9">
        <v>0</v>
      </c>
      <c r="AX187" s="9">
        <v>0</v>
      </c>
      <c r="AY187" s="9">
        <v>1.9788918205800001</v>
      </c>
    </row>
    <row r="188" spans="1:51" ht="18" customHeight="1">
      <c r="A188" s="8" t="s">
        <v>192</v>
      </c>
      <c r="B188" s="9">
        <v>0</v>
      </c>
      <c r="C188" s="9">
        <v>0</v>
      </c>
      <c r="D188" s="9">
        <v>0</v>
      </c>
      <c r="E188" s="9">
        <v>0</v>
      </c>
      <c r="F188" s="9">
        <v>0.34705789556700001</v>
      </c>
      <c r="G188" s="9">
        <v>0</v>
      </c>
      <c r="H188" s="9">
        <v>0</v>
      </c>
      <c r="I188" s="10">
        <v>0</v>
      </c>
      <c r="J188" s="9">
        <v>0</v>
      </c>
      <c r="K188" s="9">
        <v>0</v>
      </c>
      <c r="L188" s="9">
        <v>0</v>
      </c>
      <c r="M188" s="9">
        <v>0</v>
      </c>
      <c r="N188" s="9">
        <v>0</v>
      </c>
      <c r="O188" s="9">
        <v>0</v>
      </c>
      <c r="P188" s="10">
        <v>0</v>
      </c>
      <c r="Q188" s="9">
        <v>0</v>
      </c>
      <c r="R188" s="10">
        <v>0</v>
      </c>
      <c r="S188" s="10">
        <v>0</v>
      </c>
      <c r="T188" s="10">
        <v>0</v>
      </c>
      <c r="U188" s="9">
        <v>0</v>
      </c>
      <c r="V188" s="9">
        <v>0</v>
      </c>
      <c r="W188" s="9">
        <v>0</v>
      </c>
      <c r="X188" s="9">
        <v>0</v>
      </c>
      <c r="Y188" s="9">
        <v>0</v>
      </c>
      <c r="Z188" s="9">
        <v>0</v>
      </c>
      <c r="AA188" s="9">
        <v>0</v>
      </c>
      <c r="AB188" s="9">
        <v>0</v>
      </c>
      <c r="AC188" s="9">
        <v>0</v>
      </c>
      <c r="AD188" s="9">
        <v>0</v>
      </c>
      <c r="AE188" s="9">
        <v>0</v>
      </c>
      <c r="AF188" s="9">
        <v>4.1810787183100002E-2</v>
      </c>
      <c r="AG188" s="9">
        <v>0</v>
      </c>
      <c r="AH188" s="9">
        <v>0</v>
      </c>
      <c r="AI188" s="9">
        <v>0</v>
      </c>
      <c r="AJ188" s="9">
        <v>0</v>
      </c>
      <c r="AK188" s="9">
        <v>2.0481730296600002E-2</v>
      </c>
      <c r="AL188" s="9">
        <v>0</v>
      </c>
      <c r="AM188" s="9">
        <v>0</v>
      </c>
      <c r="AN188" s="9">
        <v>0</v>
      </c>
      <c r="AO188" s="9">
        <v>0</v>
      </c>
      <c r="AP188" s="9">
        <v>0</v>
      </c>
      <c r="AQ188" s="9">
        <v>0</v>
      </c>
      <c r="AR188" s="9">
        <v>0</v>
      </c>
      <c r="AS188" s="9">
        <v>0</v>
      </c>
      <c r="AT188" s="9">
        <v>0</v>
      </c>
      <c r="AU188" s="9">
        <v>0</v>
      </c>
      <c r="AV188" s="9">
        <v>0</v>
      </c>
      <c r="AW188" s="9">
        <v>0</v>
      </c>
      <c r="AX188" s="9">
        <v>0</v>
      </c>
      <c r="AY188" s="9">
        <v>0</v>
      </c>
    </row>
    <row r="189" spans="1:51" ht="18" customHeight="1">
      <c r="A189" s="8" t="s">
        <v>193</v>
      </c>
      <c r="B189" s="9">
        <v>0</v>
      </c>
      <c r="C189" s="9">
        <v>0</v>
      </c>
      <c r="D189" s="9">
        <v>0</v>
      </c>
      <c r="E189" s="9">
        <v>0</v>
      </c>
      <c r="F189" s="9">
        <v>0</v>
      </c>
      <c r="G189" s="9">
        <v>0</v>
      </c>
      <c r="H189" s="9">
        <v>0</v>
      </c>
      <c r="I189" s="10">
        <v>0</v>
      </c>
      <c r="J189" s="9">
        <v>0</v>
      </c>
      <c r="K189" s="9">
        <v>0</v>
      </c>
      <c r="L189" s="9">
        <v>0</v>
      </c>
      <c r="M189" s="9">
        <v>0</v>
      </c>
      <c r="N189" s="9">
        <v>0</v>
      </c>
      <c r="O189" s="9">
        <v>0</v>
      </c>
      <c r="P189" s="10">
        <v>0</v>
      </c>
      <c r="Q189" s="9">
        <v>0</v>
      </c>
      <c r="R189" s="10">
        <v>0</v>
      </c>
      <c r="S189" s="10">
        <v>0</v>
      </c>
      <c r="T189" s="10">
        <v>0</v>
      </c>
      <c r="U189" s="9">
        <v>0</v>
      </c>
      <c r="V189" s="9">
        <v>0</v>
      </c>
      <c r="W189" s="9">
        <v>0</v>
      </c>
      <c r="X189" s="9">
        <v>0</v>
      </c>
      <c r="Y189" s="9">
        <v>0</v>
      </c>
      <c r="Z189" s="9">
        <v>0</v>
      </c>
      <c r="AA189" s="9">
        <v>0</v>
      </c>
      <c r="AB189" s="9">
        <v>0</v>
      </c>
      <c r="AC189" s="9">
        <v>0</v>
      </c>
      <c r="AD189" s="9">
        <v>0</v>
      </c>
      <c r="AE189" s="9">
        <v>0</v>
      </c>
      <c r="AF189" s="9">
        <v>0</v>
      </c>
      <c r="AG189" s="9">
        <v>0</v>
      </c>
      <c r="AH189" s="9">
        <v>0</v>
      </c>
      <c r="AI189" s="9">
        <v>0</v>
      </c>
      <c r="AJ189" s="9">
        <v>0</v>
      </c>
      <c r="AK189" s="9">
        <v>0</v>
      </c>
      <c r="AL189" s="9">
        <v>0</v>
      </c>
      <c r="AM189" s="9">
        <v>0</v>
      </c>
      <c r="AN189" s="9">
        <v>0</v>
      </c>
      <c r="AO189" s="9">
        <v>0</v>
      </c>
      <c r="AP189" s="9">
        <v>0</v>
      </c>
      <c r="AQ189" s="9">
        <v>0</v>
      </c>
      <c r="AR189" s="9">
        <v>0.299329501916</v>
      </c>
      <c r="AS189" s="9">
        <v>0</v>
      </c>
      <c r="AT189" s="9">
        <v>0</v>
      </c>
      <c r="AU189" s="9">
        <v>0</v>
      </c>
      <c r="AV189" s="9">
        <v>0</v>
      </c>
      <c r="AW189" s="9">
        <v>0</v>
      </c>
      <c r="AX189" s="9">
        <v>0</v>
      </c>
      <c r="AY189" s="9">
        <v>0</v>
      </c>
    </row>
    <row r="190" spans="1:51" ht="18" customHeight="1">
      <c r="A190" s="8" t="s">
        <v>194</v>
      </c>
      <c r="B190" s="9">
        <v>0</v>
      </c>
      <c r="C190" s="9">
        <v>0</v>
      </c>
      <c r="D190" s="9">
        <v>0</v>
      </c>
      <c r="E190" s="9">
        <v>0</v>
      </c>
      <c r="F190" s="9">
        <v>0</v>
      </c>
      <c r="G190" s="9">
        <v>0</v>
      </c>
      <c r="H190" s="9">
        <v>0</v>
      </c>
      <c r="I190" s="10">
        <v>0</v>
      </c>
      <c r="J190" s="9">
        <v>0</v>
      </c>
      <c r="K190" s="9">
        <v>0</v>
      </c>
      <c r="L190" s="9">
        <v>0</v>
      </c>
      <c r="M190" s="9">
        <v>0</v>
      </c>
      <c r="N190" s="9">
        <v>0.15401540154000001</v>
      </c>
      <c r="O190" s="9">
        <v>0</v>
      </c>
      <c r="P190" s="10">
        <v>0</v>
      </c>
      <c r="Q190" s="9">
        <v>0.98637380516599993</v>
      </c>
      <c r="R190" s="10">
        <v>1.6289132094699998</v>
      </c>
      <c r="S190" s="10">
        <v>0</v>
      </c>
      <c r="T190" s="10">
        <v>0</v>
      </c>
      <c r="U190" s="9">
        <v>0</v>
      </c>
      <c r="V190" s="9">
        <v>0</v>
      </c>
      <c r="W190" s="9">
        <v>0</v>
      </c>
      <c r="X190" s="9">
        <v>0</v>
      </c>
      <c r="Y190" s="9">
        <v>0</v>
      </c>
      <c r="Z190" s="9">
        <v>0</v>
      </c>
      <c r="AA190" s="9">
        <v>0</v>
      </c>
      <c r="AB190" s="9">
        <v>0</v>
      </c>
      <c r="AC190" s="9">
        <v>0</v>
      </c>
      <c r="AD190" s="9">
        <v>0</v>
      </c>
      <c r="AE190" s="9">
        <v>0</v>
      </c>
      <c r="AF190" s="9">
        <v>8.7422555019200002E-2</v>
      </c>
      <c r="AG190" s="9">
        <v>0</v>
      </c>
      <c r="AH190" s="9">
        <v>0.105984830921</v>
      </c>
      <c r="AI190" s="9">
        <v>3.5727957126499996E-2</v>
      </c>
      <c r="AJ190" s="9">
        <v>0</v>
      </c>
      <c r="AK190" s="9">
        <v>0</v>
      </c>
      <c r="AL190" s="9">
        <v>1.5564434373</v>
      </c>
      <c r="AM190" s="9">
        <v>1.03147785879</v>
      </c>
      <c r="AN190" s="9">
        <v>0.19422863485</v>
      </c>
      <c r="AO190" s="9">
        <v>0</v>
      </c>
      <c r="AP190" s="9">
        <v>0</v>
      </c>
      <c r="AQ190" s="9">
        <v>0</v>
      </c>
      <c r="AR190" s="9">
        <v>0</v>
      </c>
      <c r="AS190" s="9">
        <v>0</v>
      </c>
      <c r="AT190" s="9">
        <v>0</v>
      </c>
      <c r="AU190" s="9">
        <v>0</v>
      </c>
      <c r="AV190" s="9">
        <v>0</v>
      </c>
      <c r="AW190" s="9">
        <v>0</v>
      </c>
      <c r="AX190" s="9">
        <v>0</v>
      </c>
      <c r="AY190" s="9">
        <v>0</v>
      </c>
    </row>
    <row r="191" spans="1:51" ht="18" customHeight="1">
      <c r="A191" s="8" t="s">
        <v>195</v>
      </c>
      <c r="B191" s="9">
        <v>0</v>
      </c>
      <c r="C191" s="9">
        <v>0</v>
      </c>
      <c r="D191" s="9">
        <v>0</v>
      </c>
      <c r="E191" s="9">
        <v>0</v>
      </c>
      <c r="F191" s="9">
        <v>0</v>
      </c>
      <c r="G191" s="9">
        <v>0</v>
      </c>
      <c r="H191" s="9">
        <v>0</v>
      </c>
      <c r="I191" s="10">
        <v>0</v>
      </c>
      <c r="J191" s="9">
        <v>0</v>
      </c>
      <c r="K191" s="9">
        <v>0</v>
      </c>
      <c r="L191" s="9">
        <v>0</v>
      </c>
      <c r="M191" s="9">
        <v>0</v>
      </c>
      <c r="N191" s="9">
        <v>0</v>
      </c>
      <c r="O191" s="9">
        <v>0</v>
      </c>
      <c r="P191" s="10">
        <v>0</v>
      </c>
      <c r="Q191" s="9">
        <v>0</v>
      </c>
      <c r="R191" s="10">
        <v>0</v>
      </c>
      <c r="S191" s="10">
        <v>0</v>
      </c>
      <c r="T191" s="10">
        <v>0</v>
      </c>
      <c r="U191" s="9">
        <v>0</v>
      </c>
      <c r="V191" s="9">
        <v>0</v>
      </c>
      <c r="W191" s="9">
        <v>0</v>
      </c>
      <c r="X191" s="9">
        <v>0</v>
      </c>
      <c r="Y191" s="9">
        <v>0</v>
      </c>
      <c r="Z191" s="9">
        <v>0</v>
      </c>
      <c r="AA191" s="9">
        <v>0</v>
      </c>
      <c r="AB191" s="9">
        <v>0</v>
      </c>
      <c r="AC191" s="9">
        <v>0</v>
      </c>
      <c r="AD191" s="9">
        <v>0</v>
      </c>
      <c r="AE191" s="9">
        <v>0</v>
      </c>
      <c r="AF191" s="9">
        <v>0</v>
      </c>
      <c r="AG191" s="9">
        <v>0</v>
      </c>
      <c r="AH191" s="9">
        <v>0</v>
      </c>
      <c r="AI191" s="9">
        <v>0</v>
      </c>
      <c r="AJ191" s="9">
        <v>0</v>
      </c>
      <c r="AK191" s="9">
        <v>0.44650172046500003</v>
      </c>
      <c r="AL191" s="9">
        <v>0</v>
      </c>
      <c r="AM191" s="9">
        <v>0</v>
      </c>
      <c r="AN191" s="9">
        <v>0</v>
      </c>
      <c r="AO191" s="9">
        <v>0</v>
      </c>
      <c r="AP191" s="9">
        <v>0</v>
      </c>
      <c r="AQ191" s="9">
        <v>0</v>
      </c>
      <c r="AR191" s="9">
        <v>0</v>
      </c>
      <c r="AS191" s="9">
        <v>0</v>
      </c>
      <c r="AT191" s="9">
        <v>0</v>
      </c>
      <c r="AU191" s="9">
        <v>0</v>
      </c>
      <c r="AV191" s="9">
        <v>0</v>
      </c>
      <c r="AW191" s="9">
        <v>0</v>
      </c>
      <c r="AX191" s="9">
        <v>0</v>
      </c>
      <c r="AY191" s="9">
        <v>0</v>
      </c>
    </row>
    <row r="192" spans="1:51" ht="18" customHeight="1">
      <c r="A192" s="8" t="s">
        <v>196</v>
      </c>
      <c r="B192" s="9">
        <v>0</v>
      </c>
      <c r="C192" s="9">
        <v>0</v>
      </c>
      <c r="D192" s="9">
        <v>0</v>
      </c>
      <c r="E192" s="9">
        <v>0</v>
      </c>
      <c r="F192" s="9">
        <v>0</v>
      </c>
      <c r="G192" s="9">
        <v>0</v>
      </c>
      <c r="H192" s="9">
        <v>0</v>
      </c>
      <c r="I192" s="10">
        <v>0</v>
      </c>
      <c r="J192" s="9">
        <v>0</v>
      </c>
      <c r="K192" s="9">
        <v>0</v>
      </c>
      <c r="L192" s="9">
        <v>0</v>
      </c>
      <c r="M192" s="9">
        <v>0</v>
      </c>
      <c r="N192" s="9">
        <v>0</v>
      </c>
      <c r="O192" s="9">
        <v>0</v>
      </c>
      <c r="P192" s="10">
        <v>0</v>
      </c>
      <c r="Q192" s="9">
        <v>0</v>
      </c>
      <c r="R192" s="10">
        <v>0</v>
      </c>
      <c r="S192" s="10">
        <v>0</v>
      </c>
      <c r="T192" s="10">
        <v>0</v>
      </c>
      <c r="U192" s="9">
        <v>0</v>
      </c>
      <c r="V192" s="9">
        <v>0</v>
      </c>
      <c r="W192" s="9">
        <v>0</v>
      </c>
      <c r="X192" s="9">
        <v>0</v>
      </c>
      <c r="Y192" s="9">
        <v>0</v>
      </c>
      <c r="Z192" s="9">
        <v>0</v>
      </c>
      <c r="AA192" s="9">
        <v>0</v>
      </c>
      <c r="AB192" s="9">
        <v>0</v>
      </c>
      <c r="AC192" s="9">
        <v>0</v>
      </c>
      <c r="AD192" s="9">
        <v>0</v>
      </c>
      <c r="AE192" s="9">
        <v>0</v>
      </c>
      <c r="AF192" s="9">
        <v>0</v>
      </c>
      <c r="AG192" s="9">
        <v>0.15961691939299999</v>
      </c>
      <c r="AH192" s="9">
        <v>0</v>
      </c>
      <c r="AI192" s="9">
        <v>0.303687635575</v>
      </c>
      <c r="AJ192" s="9">
        <v>0</v>
      </c>
      <c r="AK192" s="9">
        <v>7.3734229067699997E-2</v>
      </c>
      <c r="AL192" s="9">
        <v>0</v>
      </c>
      <c r="AM192" s="9">
        <v>0</v>
      </c>
      <c r="AN192" s="9">
        <v>0</v>
      </c>
      <c r="AO192" s="9">
        <v>0</v>
      </c>
      <c r="AP192" s="9">
        <v>0</v>
      </c>
      <c r="AQ192" s="9">
        <v>0</v>
      </c>
      <c r="AR192" s="9">
        <v>0</v>
      </c>
      <c r="AS192" s="9">
        <v>0</v>
      </c>
      <c r="AT192" s="9">
        <v>0</v>
      </c>
      <c r="AU192" s="9">
        <v>0</v>
      </c>
      <c r="AV192" s="9">
        <v>0</v>
      </c>
      <c r="AW192" s="9">
        <v>0</v>
      </c>
      <c r="AX192" s="9">
        <v>0</v>
      </c>
      <c r="AY192" s="9">
        <v>0</v>
      </c>
    </row>
    <row r="193" spans="1:51" ht="18" customHeight="1">
      <c r="A193" s="8" t="s">
        <v>197</v>
      </c>
      <c r="B193" s="9">
        <v>0</v>
      </c>
      <c r="C193" s="9">
        <v>0</v>
      </c>
      <c r="D193" s="9">
        <v>0</v>
      </c>
      <c r="E193" s="9">
        <v>0</v>
      </c>
      <c r="F193" s="9">
        <v>0</v>
      </c>
      <c r="G193" s="9">
        <v>0</v>
      </c>
      <c r="H193" s="9">
        <v>0</v>
      </c>
      <c r="I193" s="10">
        <v>0</v>
      </c>
      <c r="J193" s="9">
        <v>0</v>
      </c>
      <c r="K193" s="9">
        <v>0</v>
      </c>
      <c r="L193" s="9">
        <v>0</v>
      </c>
      <c r="M193" s="9">
        <v>0</v>
      </c>
      <c r="N193" s="9">
        <v>0</v>
      </c>
      <c r="O193" s="9">
        <v>0</v>
      </c>
      <c r="P193" s="10">
        <v>0</v>
      </c>
      <c r="Q193" s="9">
        <v>0</v>
      </c>
      <c r="R193" s="10">
        <v>0</v>
      </c>
      <c r="S193" s="10">
        <v>0</v>
      </c>
      <c r="T193" s="10">
        <v>0</v>
      </c>
      <c r="U193" s="9">
        <v>0</v>
      </c>
      <c r="V193" s="9">
        <v>0</v>
      </c>
      <c r="W193" s="9">
        <v>0</v>
      </c>
      <c r="X193" s="9">
        <v>0</v>
      </c>
      <c r="Y193" s="9">
        <v>0</v>
      </c>
      <c r="Z193" s="9">
        <v>0</v>
      </c>
      <c r="AA193" s="9">
        <v>1.3213119850800001</v>
      </c>
      <c r="AB193" s="9">
        <v>0</v>
      </c>
      <c r="AC193" s="9">
        <v>0</v>
      </c>
      <c r="AD193" s="9">
        <v>0</v>
      </c>
      <c r="AE193" s="9">
        <v>0</v>
      </c>
      <c r="AF193" s="9">
        <v>7.6019613060199992E-3</v>
      </c>
      <c r="AG193" s="9">
        <v>0</v>
      </c>
      <c r="AH193" s="9">
        <v>0</v>
      </c>
      <c r="AI193" s="9">
        <v>0</v>
      </c>
      <c r="AJ193" s="9">
        <v>0</v>
      </c>
      <c r="AK193" s="9">
        <v>0</v>
      </c>
      <c r="AL193" s="9">
        <v>0</v>
      </c>
      <c r="AM193" s="9">
        <v>0</v>
      </c>
      <c r="AN193" s="9">
        <v>0</v>
      </c>
      <c r="AO193" s="9">
        <v>0</v>
      </c>
      <c r="AP193" s="9">
        <v>0</v>
      </c>
      <c r="AQ193" s="9">
        <v>0</v>
      </c>
      <c r="AR193" s="9">
        <v>0</v>
      </c>
      <c r="AS193" s="9">
        <v>0</v>
      </c>
      <c r="AT193" s="9">
        <v>0</v>
      </c>
      <c r="AU193" s="9">
        <v>0</v>
      </c>
      <c r="AV193" s="9">
        <v>0</v>
      </c>
      <c r="AW193" s="9">
        <v>0</v>
      </c>
      <c r="AX193" s="9">
        <v>2.3424689622900001E-2</v>
      </c>
      <c r="AY193" s="9">
        <v>0</v>
      </c>
    </row>
    <row r="194" spans="1:51" ht="18" customHeight="1">
      <c r="A194" s="8" t="s">
        <v>198</v>
      </c>
      <c r="B194" s="9">
        <v>0</v>
      </c>
      <c r="C194" s="9">
        <v>0</v>
      </c>
      <c r="D194" s="9">
        <v>0</v>
      </c>
      <c r="E194" s="9">
        <v>0</v>
      </c>
      <c r="F194" s="9">
        <v>0</v>
      </c>
      <c r="G194" s="9">
        <v>0</v>
      </c>
      <c r="H194" s="9">
        <v>0</v>
      </c>
      <c r="I194" s="10">
        <v>0</v>
      </c>
      <c r="J194" s="9">
        <v>0</v>
      </c>
      <c r="K194" s="9">
        <v>0</v>
      </c>
      <c r="L194" s="9">
        <v>0</v>
      </c>
      <c r="M194" s="9">
        <v>0</v>
      </c>
      <c r="N194" s="9">
        <v>0</v>
      </c>
      <c r="O194" s="9">
        <v>0</v>
      </c>
      <c r="P194" s="10">
        <v>0</v>
      </c>
      <c r="Q194" s="9">
        <v>0.26438885499300002</v>
      </c>
      <c r="R194" s="10">
        <v>0</v>
      </c>
      <c r="S194" s="10">
        <v>0</v>
      </c>
      <c r="T194" s="10">
        <v>0</v>
      </c>
      <c r="U194" s="9">
        <v>0</v>
      </c>
      <c r="V194" s="9">
        <v>0</v>
      </c>
      <c r="W194" s="9">
        <v>0</v>
      </c>
      <c r="X194" s="9">
        <v>0</v>
      </c>
      <c r="Y194" s="9">
        <v>0</v>
      </c>
      <c r="Z194" s="9">
        <v>0</v>
      </c>
      <c r="AA194" s="9">
        <v>0</v>
      </c>
      <c r="AB194" s="9">
        <v>0</v>
      </c>
      <c r="AC194" s="9">
        <v>0</v>
      </c>
      <c r="AD194" s="9">
        <v>0</v>
      </c>
      <c r="AE194" s="9">
        <v>0</v>
      </c>
      <c r="AF194" s="9">
        <v>0</v>
      </c>
      <c r="AG194" s="9">
        <v>0</v>
      </c>
      <c r="AH194" s="9">
        <v>0</v>
      </c>
      <c r="AI194" s="9">
        <v>0</v>
      </c>
      <c r="AJ194" s="9">
        <v>0</v>
      </c>
      <c r="AK194" s="9">
        <v>0</v>
      </c>
      <c r="AL194" s="9">
        <v>0.23853539268899998</v>
      </c>
      <c r="AM194" s="9">
        <v>0</v>
      </c>
      <c r="AN194" s="9">
        <v>0</v>
      </c>
      <c r="AO194" s="9">
        <v>0</v>
      </c>
      <c r="AP194" s="9">
        <v>0</v>
      </c>
      <c r="AQ194" s="9">
        <v>0</v>
      </c>
      <c r="AR194" s="9">
        <v>0</v>
      </c>
      <c r="AS194" s="9">
        <v>0</v>
      </c>
      <c r="AT194" s="9">
        <v>0</v>
      </c>
      <c r="AU194" s="9">
        <v>0</v>
      </c>
      <c r="AV194" s="9">
        <v>0</v>
      </c>
      <c r="AW194" s="9">
        <v>0</v>
      </c>
      <c r="AX194" s="9">
        <v>0</v>
      </c>
      <c r="AY194" s="9">
        <v>0</v>
      </c>
    </row>
    <row r="195" spans="1:51" ht="18" customHeight="1">
      <c r="A195" s="8" t="s">
        <v>199</v>
      </c>
      <c r="B195" s="9">
        <v>0</v>
      </c>
      <c r="C195" s="9">
        <v>0</v>
      </c>
      <c r="D195" s="9">
        <v>0</v>
      </c>
      <c r="E195" s="9">
        <v>0</v>
      </c>
      <c r="F195" s="9">
        <v>0</v>
      </c>
      <c r="G195" s="9">
        <v>0</v>
      </c>
      <c r="H195" s="9">
        <v>0</v>
      </c>
      <c r="I195" s="10">
        <v>0</v>
      </c>
      <c r="J195" s="9">
        <v>0</v>
      </c>
      <c r="K195" s="9">
        <v>0</v>
      </c>
      <c r="L195" s="9">
        <v>0</v>
      </c>
      <c r="M195" s="9">
        <v>0</v>
      </c>
      <c r="N195" s="9">
        <v>0</v>
      </c>
      <c r="O195" s="9">
        <v>0</v>
      </c>
      <c r="P195" s="10">
        <v>0</v>
      </c>
      <c r="Q195" s="9">
        <v>0</v>
      </c>
      <c r="R195" s="10">
        <v>0</v>
      </c>
      <c r="S195" s="10">
        <v>0</v>
      </c>
      <c r="T195" s="10">
        <v>0</v>
      </c>
      <c r="U195" s="9">
        <v>0</v>
      </c>
      <c r="V195" s="9">
        <v>0</v>
      </c>
      <c r="W195" s="9">
        <v>0</v>
      </c>
      <c r="X195" s="9">
        <v>0</v>
      </c>
      <c r="Y195" s="9">
        <v>0</v>
      </c>
      <c r="Z195" s="9">
        <v>0</v>
      </c>
      <c r="AA195" s="9">
        <v>0</v>
      </c>
      <c r="AB195" s="9">
        <v>0</v>
      </c>
      <c r="AC195" s="9">
        <v>0</v>
      </c>
      <c r="AD195" s="9">
        <v>0</v>
      </c>
      <c r="AE195" s="9">
        <v>0</v>
      </c>
      <c r="AF195" s="9">
        <v>0</v>
      </c>
      <c r="AG195" s="9">
        <v>2.1765943553700002E-2</v>
      </c>
      <c r="AH195" s="9">
        <v>0</v>
      </c>
      <c r="AI195" s="9">
        <v>0</v>
      </c>
      <c r="AJ195" s="9">
        <v>0.20809988794600001</v>
      </c>
      <c r="AK195" s="9">
        <v>0</v>
      </c>
      <c r="AL195" s="9">
        <v>0</v>
      </c>
      <c r="AM195" s="9">
        <v>0</v>
      </c>
      <c r="AN195" s="9">
        <v>0</v>
      </c>
      <c r="AO195" s="9">
        <v>0</v>
      </c>
      <c r="AP195" s="9">
        <v>0</v>
      </c>
      <c r="AQ195" s="9">
        <v>0</v>
      </c>
      <c r="AR195" s="9">
        <v>0</v>
      </c>
      <c r="AS195" s="9">
        <v>0</v>
      </c>
      <c r="AT195" s="9">
        <v>0</v>
      </c>
      <c r="AU195" s="9">
        <v>0</v>
      </c>
      <c r="AV195" s="9">
        <v>0</v>
      </c>
      <c r="AW195" s="9">
        <v>0</v>
      </c>
      <c r="AX195" s="9">
        <v>0</v>
      </c>
      <c r="AY195" s="9">
        <v>0</v>
      </c>
    </row>
    <row r="196" spans="1:51" ht="18" customHeight="1">
      <c r="A196" s="8" t="s">
        <v>200</v>
      </c>
      <c r="B196" s="9">
        <v>0.93356097206600008</v>
      </c>
      <c r="C196" s="9">
        <v>0.46616685889999998</v>
      </c>
      <c r="D196" s="9">
        <v>0</v>
      </c>
      <c r="E196" s="9">
        <v>0.65508402164599999</v>
      </c>
      <c r="F196" s="9">
        <v>3.2549823841800003</v>
      </c>
      <c r="G196" s="9">
        <v>2.0600540168400001</v>
      </c>
      <c r="H196" s="9">
        <v>0.65079955373700005</v>
      </c>
      <c r="I196" s="10">
        <v>0</v>
      </c>
      <c r="J196" s="9">
        <v>0.48829527502499998</v>
      </c>
      <c r="K196" s="9">
        <v>0</v>
      </c>
      <c r="L196" s="9">
        <v>0</v>
      </c>
      <c r="M196" s="9">
        <v>2.52784824087</v>
      </c>
      <c r="N196" s="9">
        <v>3.2123212321200003</v>
      </c>
      <c r="O196" s="9">
        <v>2.06652960093</v>
      </c>
      <c r="P196" s="10">
        <v>3.7134119702900001</v>
      </c>
      <c r="Q196" s="9">
        <v>2.9184462070400001</v>
      </c>
      <c r="R196" s="10">
        <v>3.0202765758900001</v>
      </c>
      <c r="S196" s="10">
        <v>0.92453773113399995</v>
      </c>
      <c r="T196" s="10">
        <v>0</v>
      </c>
      <c r="U196" s="9">
        <v>1.3083373578599999</v>
      </c>
      <c r="V196" s="9">
        <v>0.78220403313600007</v>
      </c>
      <c r="W196" s="9">
        <v>0.51959861007399999</v>
      </c>
      <c r="X196" s="9">
        <v>0.26224090239599995</v>
      </c>
      <c r="Y196" s="9">
        <v>0.95713299441400002</v>
      </c>
      <c r="Z196" s="9">
        <v>0</v>
      </c>
      <c r="AA196" s="9">
        <v>0</v>
      </c>
      <c r="AB196" s="9">
        <v>2.8132992327399999</v>
      </c>
      <c r="AC196" s="9">
        <v>2.8388928318000002E-2</v>
      </c>
      <c r="AD196" s="9">
        <v>2.01029968356</v>
      </c>
      <c r="AE196" s="9">
        <v>0</v>
      </c>
      <c r="AF196" s="9">
        <v>3.1548139420000001</v>
      </c>
      <c r="AG196" s="9">
        <v>1.1922900191100001</v>
      </c>
      <c r="AH196" s="9">
        <v>0.23184181764</v>
      </c>
      <c r="AI196" s="9">
        <v>0.96720683935200003</v>
      </c>
      <c r="AJ196" s="9">
        <v>1.22725574943</v>
      </c>
      <c r="AK196" s="9">
        <v>0.83155825004100004</v>
      </c>
      <c r="AL196" s="9">
        <v>1.13900650009</v>
      </c>
      <c r="AM196" s="9">
        <v>0.51319834353799998</v>
      </c>
      <c r="AN196" s="9">
        <v>1.1820199778</v>
      </c>
      <c r="AO196" s="9">
        <v>0</v>
      </c>
      <c r="AP196" s="9">
        <v>0.12352273486</v>
      </c>
      <c r="AQ196" s="9">
        <v>2.0528362305600001</v>
      </c>
      <c r="AR196" s="9">
        <v>0</v>
      </c>
      <c r="AS196" s="9">
        <v>0</v>
      </c>
      <c r="AT196" s="9">
        <v>0.244778586642</v>
      </c>
      <c r="AU196" s="9">
        <v>0</v>
      </c>
      <c r="AV196" s="9">
        <v>0</v>
      </c>
      <c r="AW196" s="9">
        <v>1.8353327181399999</v>
      </c>
      <c r="AX196" s="9">
        <v>0</v>
      </c>
      <c r="AY196" s="9">
        <v>2.32519788918</v>
      </c>
    </row>
    <row r="197" spans="1:51" ht="18" customHeight="1">
      <c r="A197" s="8" t="s">
        <v>201</v>
      </c>
      <c r="B197" s="9">
        <v>0</v>
      </c>
      <c r="C197" s="9">
        <v>0</v>
      </c>
      <c r="D197" s="9">
        <v>0</v>
      </c>
      <c r="E197" s="9">
        <v>0</v>
      </c>
      <c r="F197" s="9">
        <v>0</v>
      </c>
      <c r="G197" s="9">
        <v>0</v>
      </c>
      <c r="H197" s="9">
        <v>0</v>
      </c>
      <c r="I197" s="10">
        <v>0</v>
      </c>
      <c r="J197" s="9">
        <v>0</v>
      </c>
      <c r="K197" s="9">
        <v>0</v>
      </c>
      <c r="L197" s="9">
        <v>0.85922623194499992</v>
      </c>
      <c r="M197" s="9">
        <v>0</v>
      </c>
      <c r="N197" s="9">
        <v>0</v>
      </c>
      <c r="O197" s="9">
        <v>0</v>
      </c>
      <c r="P197" s="10">
        <v>0</v>
      </c>
      <c r="Q197" s="9">
        <v>0</v>
      </c>
      <c r="R197" s="10">
        <v>0</v>
      </c>
      <c r="S197" s="10">
        <v>0</v>
      </c>
      <c r="T197" s="10">
        <v>0</v>
      </c>
      <c r="U197" s="9">
        <v>0</v>
      </c>
      <c r="V197" s="9">
        <v>0</v>
      </c>
      <c r="W197" s="9">
        <v>0</v>
      </c>
      <c r="X197" s="9">
        <v>0</v>
      </c>
      <c r="Y197" s="9">
        <v>0</v>
      </c>
      <c r="Z197" s="9">
        <v>0</v>
      </c>
      <c r="AA197" s="9">
        <v>0</v>
      </c>
      <c r="AB197" s="9">
        <v>0</v>
      </c>
      <c r="AC197" s="9">
        <v>0</v>
      </c>
      <c r="AD197" s="9">
        <v>0</v>
      </c>
      <c r="AE197" s="9">
        <v>0</v>
      </c>
      <c r="AF197" s="9">
        <v>0</v>
      </c>
      <c r="AG197" s="9">
        <v>0</v>
      </c>
      <c r="AH197" s="9">
        <v>0</v>
      </c>
      <c r="AI197" s="9">
        <v>0</v>
      </c>
      <c r="AJ197" s="9">
        <v>0</v>
      </c>
      <c r="AK197" s="9">
        <v>0</v>
      </c>
      <c r="AL197" s="9">
        <v>0</v>
      </c>
      <c r="AM197" s="9">
        <v>0</v>
      </c>
      <c r="AN197" s="9">
        <v>0</v>
      </c>
      <c r="AO197" s="9">
        <v>0</v>
      </c>
      <c r="AP197" s="9">
        <v>0</v>
      </c>
      <c r="AQ197" s="9">
        <v>0</v>
      </c>
      <c r="AR197" s="9">
        <v>0</v>
      </c>
      <c r="AS197" s="9">
        <v>0</v>
      </c>
      <c r="AT197" s="9">
        <v>0</v>
      </c>
      <c r="AU197" s="9">
        <v>0</v>
      </c>
      <c r="AV197" s="9">
        <v>0</v>
      </c>
      <c r="AW197" s="9">
        <v>0</v>
      </c>
      <c r="AX197" s="9">
        <v>0</v>
      </c>
      <c r="AY197" s="9">
        <v>0</v>
      </c>
    </row>
    <row r="198" spans="1:51" ht="18" customHeight="1">
      <c r="A198" s="8" t="s">
        <v>202</v>
      </c>
      <c r="B198" s="9">
        <v>0</v>
      </c>
      <c r="C198" s="9">
        <v>0</v>
      </c>
      <c r="D198" s="9">
        <v>0.53125</v>
      </c>
      <c r="E198" s="9">
        <v>0</v>
      </c>
      <c r="F198" s="9">
        <v>0.84661092706499996</v>
      </c>
      <c r="G198" s="9">
        <v>2.9974050733499999</v>
      </c>
      <c r="H198" s="9">
        <v>0</v>
      </c>
      <c r="I198" s="10">
        <v>0.45805897509299998</v>
      </c>
      <c r="J198" s="9">
        <v>0</v>
      </c>
      <c r="K198" s="9">
        <v>0</v>
      </c>
      <c r="L198" s="9">
        <v>0</v>
      </c>
      <c r="M198" s="9">
        <v>0.27793095842100002</v>
      </c>
      <c r="N198" s="9">
        <v>0.15401540154000001</v>
      </c>
      <c r="O198" s="9">
        <v>3.6348779587699998</v>
      </c>
      <c r="P198" s="10">
        <v>0</v>
      </c>
      <c r="Q198" s="9">
        <v>0</v>
      </c>
      <c r="R198" s="10">
        <v>8.4839229659799995E-2</v>
      </c>
      <c r="S198" s="10">
        <v>0</v>
      </c>
      <c r="T198" s="10">
        <v>0</v>
      </c>
      <c r="U198" s="9">
        <v>7.463669491149999E-2</v>
      </c>
      <c r="V198" s="9">
        <v>0</v>
      </c>
      <c r="W198" s="9">
        <v>0</v>
      </c>
      <c r="X198" s="9">
        <v>0</v>
      </c>
      <c r="Y198" s="9">
        <v>0</v>
      </c>
      <c r="Z198" s="9">
        <v>0</v>
      </c>
      <c r="AA198" s="9">
        <v>0</v>
      </c>
      <c r="AB198" s="9">
        <v>0</v>
      </c>
      <c r="AC198" s="9">
        <v>0</v>
      </c>
      <c r="AD198" s="9">
        <v>0</v>
      </c>
      <c r="AE198" s="9">
        <v>0</v>
      </c>
      <c r="AF198" s="9">
        <v>0</v>
      </c>
      <c r="AG198" s="9">
        <v>0</v>
      </c>
      <c r="AH198" s="9">
        <v>0.40406716788700003</v>
      </c>
      <c r="AI198" s="9">
        <v>0.65586321296399996</v>
      </c>
      <c r="AJ198" s="9">
        <v>3.7351261939100003E-2</v>
      </c>
      <c r="AK198" s="9">
        <v>0</v>
      </c>
      <c r="AL198" s="9">
        <v>5.3670463355000003E-2</v>
      </c>
      <c r="AM198" s="9">
        <v>5.8433474759300004E-2</v>
      </c>
      <c r="AN198" s="9">
        <v>0</v>
      </c>
      <c r="AO198" s="9">
        <v>0.24721878862800001</v>
      </c>
      <c r="AP198" s="9">
        <v>0</v>
      </c>
      <c r="AQ198" s="9">
        <v>1.7154620311100002E-2</v>
      </c>
      <c r="AR198" s="9">
        <v>0</v>
      </c>
      <c r="AS198" s="9">
        <v>0</v>
      </c>
      <c r="AT198" s="9">
        <v>3.1789426836599998E-3</v>
      </c>
      <c r="AU198" s="9">
        <v>0</v>
      </c>
      <c r="AV198" s="9">
        <v>0.41513651604699997</v>
      </c>
      <c r="AW198" s="9">
        <v>0.62544857992400005</v>
      </c>
      <c r="AX198" s="9">
        <v>0</v>
      </c>
      <c r="AY198" s="9">
        <v>2.2180079155699999</v>
      </c>
    </row>
    <row r="199" spans="1:51" ht="18" customHeight="1">
      <c r="A199" s="8" t="s">
        <v>203</v>
      </c>
      <c r="B199" s="9">
        <v>0.628428202986</v>
      </c>
      <c r="C199" s="9">
        <v>0</v>
      </c>
      <c r="D199" s="9">
        <v>0</v>
      </c>
      <c r="E199" s="9">
        <v>0.811734548562</v>
      </c>
      <c r="F199" s="9">
        <v>0</v>
      </c>
      <c r="G199" s="9">
        <v>0</v>
      </c>
      <c r="H199" s="9">
        <v>0</v>
      </c>
      <c r="I199" s="10">
        <v>0</v>
      </c>
      <c r="J199" s="9">
        <v>0</v>
      </c>
      <c r="K199" s="9">
        <v>0</v>
      </c>
      <c r="L199" s="9">
        <v>4.64446611862E-3</v>
      </c>
      <c r="M199" s="9">
        <v>2.20580125731E-3</v>
      </c>
      <c r="N199" s="9">
        <v>0</v>
      </c>
      <c r="O199" s="9">
        <v>0</v>
      </c>
      <c r="P199" s="10">
        <v>4.3687199650500004E-2</v>
      </c>
      <c r="Q199" s="9">
        <v>0</v>
      </c>
      <c r="R199" s="10">
        <v>0</v>
      </c>
      <c r="S199" s="10">
        <v>0.24987506246899999</v>
      </c>
      <c r="T199" s="10">
        <v>0</v>
      </c>
      <c r="U199" s="9">
        <v>0</v>
      </c>
      <c r="V199" s="9">
        <v>0</v>
      </c>
      <c r="W199" s="9">
        <v>0</v>
      </c>
      <c r="X199" s="9">
        <v>0</v>
      </c>
      <c r="Y199" s="9">
        <v>0</v>
      </c>
      <c r="Z199" s="9">
        <v>0</v>
      </c>
      <c r="AA199" s="9">
        <v>0</v>
      </c>
      <c r="AB199" s="9">
        <v>0</v>
      </c>
      <c r="AC199" s="9">
        <v>0</v>
      </c>
      <c r="AD199" s="9">
        <v>0</v>
      </c>
      <c r="AE199" s="9">
        <v>0.56085249579399998</v>
      </c>
      <c r="AF199" s="9">
        <v>0</v>
      </c>
      <c r="AG199" s="9">
        <v>0</v>
      </c>
      <c r="AH199" s="9">
        <v>0</v>
      </c>
      <c r="AI199" s="9">
        <v>0</v>
      </c>
      <c r="AJ199" s="9">
        <v>0</v>
      </c>
      <c r="AK199" s="9">
        <v>0</v>
      </c>
      <c r="AL199" s="9">
        <v>0</v>
      </c>
      <c r="AM199" s="9">
        <v>0</v>
      </c>
      <c r="AN199" s="9">
        <v>0</v>
      </c>
      <c r="AO199" s="9">
        <v>0.175113308611</v>
      </c>
      <c r="AP199" s="9">
        <v>0.19029178073</v>
      </c>
      <c r="AQ199" s="9">
        <v>0</v>
      </c>
      <c r="AR199" s="9">
        <v>0</v>
      </c>
      <c r="AS199" s="9">
        <v>0</v>
      </c>
      <c r="AT199" s="9">
        <v>0</v>
      </c>
      <c r="AU199" s="9">
        <v>0</v>
      </c>
      <c r="AV199" s="9">
        <v>1.0538080792</v>
      </c>
      <c r="AW199" s="9">
        <v>0</v>
      </c>
      <c r="AX199" s="9">
        <v>0</v>
      </c>
      <c r="AY199" s="9">
        <v>0</v>
      </c>
    </row>
    <row r="200" spans="1:51" ht="18" customHeight="1">
      <c r="A200" s="8" t="s">
        <v>204</v>
      </c>
      <c r="B200" s="9">
        <v>0</v>
      </c>
      <c r="C200" s="9">
        <v>4.80584390619E-2</v>
      </c>
      <c r="D200" s="9">
        <v>0</v>
      </c>
      <c r="E200" s="9">
        <v>1.43833665622</v>
      </c>
      <c r="F200" s="9">
        <v>0</v>
      </c>
      <c r="G200" s="9">
        <v>4.7661918127399998E-2</v>
      </c>
      <c r="H200" s="9">
        <v>0</v>
      </c>
      <c r="I200" s="10">
        <v>0.42943028915000003</v>
      </c>
      <c r="J200" s="9">
        <v>0</v>
      </c>
      <c r="K200" s="9">
        <v>0</v>
      </c>
      <c r="L200" s="9">
        <v>0</v>
      </c>
      <c r="M200" s="9">
        <v>0</v>
      </c>
      <c r="N200" s="9">
        <v>3.0803080308000001E-2</v>
      </c>
      <c r="O200" s="9">
        <v>5.2717591860400002E-3</v>
      </c>
      <c r="P200" s="10">
        <v>0</v>
      </c>
      <c r="Q200" s="9">
        <v>0.42708968883499998</v>
      </c>
      <c r="R200" s="10">
        <v>3.3935691863900004E-2</v>
      </c>
      <c r="S200" s="10">
        <v>0.149925037481</v>
      </c>
      <c r="T200" s="10">
        <v>2.45195493704</v>
      </c>
      <c r="U200" s="9">
        <v>0.13610220836799999</v>
      </c>
      <c r="V200" s="9">
        <v>0.21782897125300002</v>
      </c>
      <c r="W200" s="9">
        <v>0</v>
      </c>
      <c r="X200" s="9">
        <v>0.66099076768300002</v>
      </c>
      <c r="Y200" s="9">
        <v>0.47072114479400007</v>
      </c>
      <c r="Z200" s="9">
        <v>0</v>
      </c>
      <c r="AA200" s="9">
        <v>0</v>
      </c>
      <c r="AB200" s="9">
        <v>0</v>
      </c>
      <c r="AC200" s="9">
        <v>0</v>
      </c>
      <c r="AD200" s="9">
        <v>0</v>
      </c>
      <c r="AE200" s="9">
        <v>3.3651149747600001E-2</v>
      </c>
      <c r="AF200" s="9">
        <v>0</v>
      </c>
      <c r="AG200" s="9">
        <v>0</v>
      </c>
      <c r="AH200" s="9">
        <v>0</v>
      </c>
      <c r="AI200" s="9">
        <v>7.6559908128100004E-3</v>
      </c>
      <c r="AJ200" s="9">
        <v>0</v>
      </c>
      <c r="AK200" s="9">
        <v>4.0963460593200001E-3</v>
      </c>
      <c r="AL200" s="9">
        <v>0</v>
      </c>
      <c r="AM200" s="9">
        <v>0</v>
      </c>
      <c r="AN200" s="9">
        <v>0</v>
      </c>
      <c r="AO200" s="9">
        <v>0.53564070869400005</v>
      </c>
      <c r="AP200" s="9">
        <v>0.18027642385000001</v>
      </c>
      <c r="AQ200" s="9">
        <v>8.5773101555399994E-2</v>
      </c>
      <c r="AR200" s="9">
        <v>0.60464559386999994</v>
      </c>
      <c r="AS200" s="9">
        <v>0.34612378577500003</v>
      </c>
      <c r="AT200" s="9">
        <v>0.47684140255000002</v>
      </c>
      <c r="AU200" s="9">
        <v>0.43909029497899998</v>
      </c>
      <c r="AV200" s="9">
        <v>0</v>
      </c>
      <c r="AW200" s="9">
        <v>0</v>
      </c>
      <c r="AX200" s="9">
        <v>0</v>
      </c>
      <c r="AY200" s="9">
        <v>0</v>
      </c>
    </row>
    <row r="201" spans="1:51" ht="18" customHeight="1">
      <c r="A201" s="8" t="s">
        <v>205</v>
      </c>
      <c r="B201" s="9">
        <v>0.145301318609</v>
      </c>
      <c r="C201" s="9">
        <v>0.14898116109200002</v>
      </c>
      <c r="D201" s="9">
        <v>0.234375</v>
      </c>
      <c r="E201" s="9">
        <v>2.84819139846</v>
      </c>
      <c r="F201" s="9">
        <v>8.4135247410200009E-2</v>
      </c>
      <c r="G201" s="9">
        <v>7.9436530212399992E-2</v>
      </c>
      <c r="H201" s="9">
        <v>0</v>
      </c>
      <c r="I201" s="10">
        <v>1.20240480962</v>
      </c>
      <c r="J201" s="9">
        <v>1.03403705299</v>
      </c>
      <c r="K201" s="9">
        <v>0.148558977914</v>
      </c>
      <c r="L201" s="9">
        <v>0</v>
      </c>
      <c r="M201" s="9">
        <v>6.6174037719200001E-3</v>
      </c>
      <c r="N201" s="9">
        <v>4.8404840483999997E-2</v>
      </c>
      <c r="O201" s="9">
        <v>2.6358795930200001E-3</v>
      </c>
      <c r="P201" s="10">
        <v>0.45871559633000003</v>
      </c>
      <c r="Q201" s="9">
        <v>0</v>
      </c>
      <c r="R201" s="10">
        <v>0.14422669042200001</v>
      </c>
      <c r="S201" s="10">
        <v>0.22488755622200002</v>
      </c>
      <c r="T201" s="10">
        <v>1.5573227302800001</v>
      </c>
      <c r="U201" s="9">
        <v>0</v>
      </c>
      <c r="V201" s="9">
        <v>0</v>
      </c>
      <c r="W201" s="9">
        <v>0.51635111876100004</v>
      </c>
      <c r="X201" s="9">
        <v>0.30534899594100001</v>
      </c>
      <c r="Y201" s="9">
        <v>0</v>
      </c>
      <c r="Z201" s="9">
        <v>0.63522097580799997</v>
      </c>
      <c r="AA201" s="9">
        <v>0.435255712731</v>
      </c>
      <c r="AB201" s="9">
        <v>0.85251491901099996</v>
      </c>
      <c r="AC201" s="9">
        <v>0.49680624556399999</v>
      </c>
      <c r="AD201" s="9">
        <v>3.1023143264900001E-2</v>
      </c>
      <c r="AE201" s="9">
        <v>1.5255187885599999</v>
      </c>
      <c r="AF201" s="9">
        <v>0</v>
      </c>
      <c r="AG201" s="9">
        <v>0</v>
      </c>
      <c r="AH201" s="9">
        <v>0</v>
      </c>
      <c r="AI201" s="9">
        <v>7.6559908128099999E-2</v>
      </c>
      <c r="AJ201" s="9">
        <v>0</v>
      </c>
      <c r="AK201" s="9">
        <v>0</v>
      </c>
      <c r="AL201" s="9">
        <v>6.5597232989399998E-2</v>
      </c>
      <c r="AM201" s="9">
        <v>1.01623434364E-2</v>
      </c>
      <c r="AN201" s="9">
        <v>1.6648168701400002E-2</v>
      </c>
      <c r="AO201" s="9">
        <v>0.65925010300800002</v>
      </c>
      <c r="AP201" s="9">
        <v>6.0092141283300003E-2</v>
      </c>
      <c r="AQ201" s="9">
        <v>0.22872827081400002</v>
      </c>
      <c r="AR201" s="9">
        <v>0</v>
      </c>
      <c r="AS201" s="9">
        <v>0</v>
      </c>
      <c r="AT201" s="9">
        <v>0.32107321105000003</v>
      </c>
      <c r="AU201" s="9">
        <v>0.67552353073600002</v>
      </c>
      <c r="AV201" s="9">
        <v>1.5487785406399999</v>
      </c>
      <c r="AW201" s="9">
        <v>0.46139649338700006</v>
      </c>
      <c r="AX201" s="9">
        <v>1.3352073085</v>
      </c>
      <c r="AY201" s="9">
        <v>0.49472295514500003</v>
      </c>
    </row>
    <row r="202" spans="1:51" ht="18" customHeight="1">
      <c r="A202" s="8" t="s">
        <v>206</v>
      </c>
      <c r="B202" s="9">
        <v>0</v>
      </c>
      <c r="C202" s="9">
        <v>0</v>
      </c>
      <c r="D202" s="9">
        <v>0</v>
      </c>
      <c r="E202" s="9">
        <v>0.25633722586199997</v>
      </c>
      <c r="F202" s="9">
        <v>0</v>
      </c>
      <c r="G202" s="9">
        <v>0</v>
      </c>
      <c r="H202" s="9">
        <v>0</v>
      </c>
      <c r="I202" s="10">
        <v>0</v>
      </c>
      <c r="J202" s="9">
        <v>0</v>
      </c>
      <c r="K202" s="9">
        <v>0</v>
      </c>
      <c r="L202" s="9">
        <v>0</v>
      </c>
      <c r="M202" s="9">
        <v>0</v>
      </c>
      <c r="N202" s="9">
        <v>0</v>
      </c>
      <c r="O202" s="9">
        <v>0</v>
      </c>
      <c r="P202" s="10">
        <v>0</v>
      </c>
      <c r="Q202" s="9">
        <v>0</v>
      </c>
      <c r="R202" s="10">
        <v>0</v>
      </c>
      <c r="S202" s="10">
        <v>2.49875062469E-2</v>
      </c>
      <c r="T202" s="10">
        <v>0</v>
      </c>
      <c r="U202" s="9">
        <v>0</v>
      </c>
      <c r="V202" s="9">
        <v>0</v>
      </c>
      <c r="W202" s="9">
        <v>0</v>
      </c>
      <c r="X202" s="9">
        <v>0</v>
      </c>
      <c r="Y202" s="9">
        <v>0</v>
      </c>
      <c r="Z202" s="9">
        <v>0</v>
      </c>
      <c r="AA202" s="9">
        <v>0</v>
      </c>
      <c r="AB202" s="9">
        <v>0</v>
      </c>
      <c r="AC202" s="9">
        <v>0</v>
      </c>
      <c r="AD202" s="9">
        <v>0</v>
      </c>
      <c r="AE202" s="9">
        <v>1.12170499159E-2</v>
      </c>
      <c r="AF202" s="9">
        <v>0</v>
      </c>
      <c r="AG202" s="9">
        <v>2.4184381726300003E-3</v>
      </c>
      <c r="AH202" s="9">
        <v>0</v>
      </c>
      <c r="AI202" s="9">
        <v>0</v>
      </c>
      <c r="AJ202" s="9">
        <v>0</v>
      </c>
      <c r="AK202" s="9">
        <v>0</v>
      </c>
      <c r="AL202" s="9">
        <v>0</v>
      </c>
      <c r="AM202" s="9">
        <v>0</v>
      </c>
      <c r="AN202" s="9">
        <v>0</v>
      </c>
      <c r="AO202" s="9">
        <v>0</v>
      </c>
      <c r="AP202" s="9">
        <v>2.0030713761100001E-2</v>
      </c>
      <c r="AQ202" s="9">
        <v>0</v>
      </c>
      <c r="AR202" s="9">
        <v>0.36817528735599997</v>
      </c>
      <c r="AS202" s="9">
        <v>0</v>
      </c>
      <c r="AT202" s="9">
        <v>0</v>
      </c>
      <c r="AU202" s="9">
        <v>0</v>
      </c>
      <c r="AV202" s="9">
        <v>1.59667890787E-2</v>
      </c>
      <c r="AW202" s="9">
        <v>0</v>
      </c>
      <c r="AX202" s="9">
        <v>0</v>
      </c>
      <c r="AY202" s="9">
        <v>0</v>
      </c>
    </row>
    <row r="203" spans="1:51" ht="18" customHeight="1">
      <c r="A203" s="8" t="s">
        <v>207</v>
      </c>
      <c r="B203" s="9">
        <v>0</v>
      </c>
      <c r="C203" s="9">
        <v>0</v>
      </c>
      <c r="D203" s="9">
        <v>0</v>
      </c>
      <c r="E203" s="9">
        <v>0</v>
      </c>
      <c r="F203" s="9">
        <v>0</v>
      </c>
      <c r="G203" s="9">
        <v>0</v>
      </c>
      <c r="H203" s="9">
        <v>0</v>
      </c>
      <c r="I203" s="10">
        <v>0</v>
      </c>
      <c r="J203" s="9">
        <v>0</v>
      </c>
      <c r="K203" s="9">
        <v>0</v>
      </c>
      <c r="L203" s="9">
        <v>0</v>
      </c>
      <c r="M203" s="9">
        <v>0</v>
      </c>
      <c r="N203" s="9">
        <v>0</v>
      </c>
      <c r="O203" s="9">
        <v>0</v>
      </c>
      <c r="P203" s="10">
        <v>0</v>
      </c>
      <c r="Q203" s="9">
        <v>0</v>
      </c>
      <c r="R203" s="10">
        <v>0</v>
      </c>
      <c r="S203" s="10">
        <v>0</v>
      </c>
      <c r="T203" s="10">
        <v>0</v>
      </c>
      <c r="U203" s="9">
        <v>0</v>
      </c>
      <c r="V203" s="9">
        <v>0</v>
      </c>
      <c r="W203" s="9">
        <v>0</v>
      </c>
      <c r="X203" s="9">
        <v>0</v>
      </c>
      <c r="Y203" s="9">
        <v>0</v>
      </c>
      <c r="Z203" s="9">
        <v>0</v>
      </c>
      <c r="AA203" s="9">
        <v>0</v>
      </c>
      <c r="AB203" s="9">
        <v>0</v>
      </c>
      <c r="AC203" s="9">
        <v>0</v>
      </c>
      <c r="AD203" s="9">
        <v>0</v>
      </c>
      <c r="AE203" s="9">
        <v>0</v>
      </c>
      <c r="AF203" s="9">
        <v>0</v>
      </c>
      <c r="AG203" s="9">
        <v>0</v>
      </c>
      <c r="AH203" s="9">
        <v>0</v>
      </c>
      <c r="AI203" s="9">
        <v>0</v>
      </c>
      <c r="AJ203" s="9">
        <v>0</v>
      </c>
      <c r="AK203" s="9">
        <v>0</v>
      </c>
      <c r="AL203" s="9">
        <v>0</v>
      </c>
      <c r="AM203" s="9">
        <v>0</v>
      </c>
      <c r="AN203" s="9">
        <v>0</v>
      </c>
      <c r="AO203" s="9">
        <v>0</v>
      </c>
      <c r="AP203" s="9">
        <v>0</v>
      </c>
      <c r="AQ203" s="9">
        <v>0.14295516925899998</v>
      </c>
      <c r="AR203" s="9">
        <v>0</v>
      </c>
      <c r="AS203" s="9">
        <v>0</v>
      </c>
      <c r="AT203" s="9">
        <v>0</v>
      </c>
      <c r="AU203" s="9">
        <v>0</v>
      </c>
      <c r="AV203" s="9">
        <v>0</v>
      </c>
      <c r="AW203" s="9">
        <v>0</v>
      </c>
      <c r="AX203" s="9">
        <v>0</v>
      </c>
      <c r="AY203" s="9">
        <v>0</v>
      </c>
    </row>
    <row r="204" spans="1:51" ht="18" customHeight="1">
      <c r="A204" s="8" t="s">
        <v>208</v>
      </c>
      <c r="B204" s="9">
        <v>0.22884957681000001</v>
      </c>
      <c r="C204" s="9">
        <v>0</v>
      </c>
      <c r="D204" s="9">
        <v>0</v>
      </c>
      <c r="E204" s="9">
        <v>0</v>
      </c>
      <c r="F204" s="9">
        <v>4.2067623705100005E-2</v>
      </c>
      <c r="G204" s="9">
        <v>0</v>
      </c>
      <c r="H204" s="9">
        <v>0</v>
      </c>
      <c r="I204" s="10">
        <v>0</v>
      </c>
      <c r="J204" s="9">
        <v>0.43084877208099998</v>
      </c>
      <c r="K204" s="9">
        <v>0.20798256908000001</v>
      </c>
      <c r="L204" s="9">
        <v>0</v>
      </c>
      <c r="M204" s="9">
        <v>1.7646410058500001E-2</v>
      </c>
      <c r="N204" s="9">
        <v>1.7601760176E-2</v>
      </c>
      <c r="O204" s="9">
        <v>2.6358795930200001E-3</v>
      </c>
      <c r="P204" s="10">
        <v>0.218435998253</v>
      </c>
      <c r="Q204" s="9">
        <v>0</v>
      </c>
      <c r="R204" s="10">
        <v>0</v>
      </c>
      <c r="S204" s="10">
        <v>0</v>
      </c>
      <c r="T204" s="10">
        <v>0.662690523526</v>
      </c>
      <c r="U204" s="9">
        <v>0</v>
      </c>
      <c r="V204" s="9">
        <v>0</v>
      </c>
      <c r="W204" s="9">
        <v>0</v>
      </c>
      <c r="X204" s="9">
        <v>0</v>
      </c>
      <c r="Y204" s="9">
        <v>0</v>
      </c>
      <c r="Z204" s="9">
        <v>0</v>
      </c>
      <c r="AA204" s="9">
        <v>0.248717550132</v>
      </c>
      <c r="AB204" s="9">
        <v>0.25575447570300003</v>
      </c>
      <c r="AC204" s="9">
        <v>4.2583392476900003E-2</v>
      </c>
      <c r="AD204" s="9">
        <v>0</v>
      </c>
      <c r="AE204" s="9">
        <v>0</v>
      </c>
      <c r="AF204" s="9">
        <v>0</v>
      </c>
      <c r="AG204" s="9">
        <v>0</v>
      </c>
      <c r="AH204" s="9">
        <v>0</v>
      </c>
      <c r="AI204" s="9">
        <v>0</v>
      </c>
      <c r="AJ204" s="9">
        <v>0</v>
      </c>
      <c r="AK204" s="9">
        <v>0</v>
      </c>
      <c r="AL204" s="9">
        <v>0</v>
      </c>
      <c r="AM204" s="9">
        <v>0</v>
      </c>
      <c r="AN204" s="9">
        <v>0</v>
      </c>
      <c r="AO204" s="9">
        <v>0</v>
      </c>
      <c r="AP204" s="9">
        <v>7.6784402750899997E-2</v>
      </c>
      <c r="AQ204" s="9">
        <v>0</v>
      </c>
      <c r="AR204" s="9">
        <v>0</v>
      </c>
      <c r="AS204" s="9">
        <v>0</v>
      </c>
      <c r="AT204" s="9">
        <v>0</v>
      </c>
      <c r="AU204" s="9">
        <v>0</v>
      </c>
      <c r="AV204" s="9">
        <v>0</v>
      </c>
      <c r="AW204" s="9">
        <v>0</v>
      </c>
      <c r="AX204" s="9">
        <v>8.1986413680000009E-2</v>
      </c>
      <c r="AY204" s="9">
        <v>0</v>
      </c>
    </row>
    <row r="205" spans="1:51" ht="18" customHeight="1">
      <c r="A205" s="8" t="s">
        <v>209</v>
      </c>
      <c r="B205" s="9">
        <v>0</v>
      </c>
      <c r="C205" s="9">
        <v>0</v>
      </c>
      <c r="D205" s="9">
        <v>0</v>
      </c>
      <c r="E205" s="9">
        <v>0</v>
      </c>
      <c r="F205" s="9">
        <v>0</v>
      </c>
      <c r="G205" s="9">
        <v>0</v>
      </c>
      <c r="H205" s="9">
        <v>0</v>
      </c>
      <c r="I205" s="10">
        <v>0.68708846264000001</v>
      </c>
      <c r="J205" s="9">
        <v>0</v>
      </c>
      <c r="K205" s="9">
        <v>0</v>
      </c>
      <c r="L205" s="9">
        <v>0</v>
      </c>
      <c r="M205" s="9">
        <v>7.7203044005699994E-2</v>
      </c>
      <c r="N205" s="9">
        <v>0</v>
      </c>
      <c r="O205" s="9">
        <v>0</v>
      </c>
      <c r="P205" s="10">
        <v>0</v>
      </c>
      <c r="Q205" s="9">
        <v>5.0844010575599993E-2</v>
      </c>
      <c r="R205" s="10">
        <v>0</v>
      </c>
      <c r="S205" s="10">
        <v>0</v>
      </c>
      <c r="T205" s="10">
        <v>0</v>
      </c>
      <c r="U205" s="9">
        <v>0.13610220836799999</v>
      </c>
      <c r="V205" s="9">
        <v>0</v>
      </c>
      <c r="W205" s="9">
        <v>0</v>
      </c>
      <c r="X205" s="9">
        <v>0</v>
      </c>
      <c r="Y205" s="9">
        <v>0</v>
      </c>
      <c r="Z205" s="9">
        <v>0</v>
      </c>
      <c r="AA205" s="9">
        <v>0</v>
      </c>
      <c r="AB205" s="9">
        <v>0</v>
      </c>
      <c r="AC205" s="9">
        <v>0</v>
      </c>
      <c r="AD205" s="9">
        <v>0</v>
      </c>
      <c r="AE205" s="9">
        <v>0</v>
      </c>
      <c r="AF205" s="9">
        <v>0</v>
      </c>
      <c r="AG205" s="9">
        <v>0</v>
      </c>
      <c r="AH205" s="9">
        <v>0</v>
      </c>
      <c r="AI205" s="9">
        <v>0.25009569988500002</v>
      </c>
      <c r="AJ205" s="9">
        <v>0</v>
      </c>
      <c r="AK205" s="9">
        <v>0</v>
      </c>
      <c r="AL205" s="9">
        <v>0</v>
      </c>
      <c r="AM205" s="9">
        <v>0</v>
      </c>
      <c r="AN205" s="9">
        <v>0</v>
      </c>
      <c r="AO205" s="9">
        <v>0</v>
      </c>
      <c r="AP205" s="9">
        <v>0.37056820458</v>
      </c>
      <c r="AQ205" s="9">
        <v>0</v>
      </c>
      <c r="AR205" s="9">
        <v>0</v>
      </c>
      <c r="AS205" s="9">
        <v>0</v>
      </c>
      <c r="AT205" s="9">
        <v>0</v>
      </c>
      <c r="AU205" s="9">
        <v>0</v>
      </c>
      <c r="AV205" s="9">
        <v>0</v>
      </c>
      <c r="AW205" s="9">
        <v>0</v>
      </c>
      <c r="AX205" s="9">
        <v>0</v>
      </c>
      <c r="AY205" s="9">
        <v>8.245382585750001E-2</v>
      </c>
    </row>
    <row r="206" spans="1:51" ht="18" customHeight="1">
      <c r="A206" s="8" t="s">
        <v>210</v>
      </c>
      <c r="B206" s="9">
        <v>0</v>
      </c>
      <c r="C206" s="9">
        <v>0</v>
      </c>
      <c r="D206" s="9">
        <v>0</v>
      </c>
      <c r="E206" s="9">
        <v>0</v>
      </c>
      <c r="F206" s="9">
        <v>3.0499027186200003</v>
      </c>
      <c r="G206" s="9">
        <v>1.37689985701</v>
      </c>
      <c r="H206" s="9">
        <v>1.8222387504599999</v>
      </c>
      <c r="I206" s="10">
        <v>0.85886057829899998</v>
      </c>
      <c r="J206" s="9">
        <v>0</v>
      </c>
      <c r="K206" s="9">
        <v>0</v>
      </c>
      <c r="L206" s="9">
        <v>0</v>
      </c>
      <c r="M206" s="9">
        <v>0.167640895555</v>
      </c>
      <c r="N206" s="9">
        <v>1.9317931793199998</v>
      </c>
      <c r="O206" s="9">
        <v>3.4450946280799997</v>
      </c>
      <c r="P206" s="10">
        <v>0</v>
      </c>
      <c r="Q206" s="9">
        <v>0</v>
      </c>
      <c r="R206" s="10">
        <v>0</v>
      </c>
      <c r="S206" s="10">
        <v>0</v>
      </c>
      <c r="T206" s="10">
        <v>0</v>
      </c>
      <c r="U206" s="9">
        <v>0.98344821530500004</v>
      </c>
      <c r="V206" s="9">
        <v>0</v>
      </c>
      <c r="W206" s="9">
        <v>0</v>
      </c>
      <c r="X206" s="9">
        <v>0.31253367819799999</v>
      </c>
      <c r="Y206" s="9">
        <v>0</v>
      </c>
      <c r="Z206" s="9">
        <v>0</v>
      </c>
      <c r="AA206" s="9">
        <v>0</v>
      </c>
      <c r="AB206" s="9">
        <v>0</v>
      </c>
      <c r="AC206" s="9">
        <v>0</v>
      </c>
      <c r="AD206" s="9">
        <v>0.37848234783100004</v>
      </c>
      <c r="AE206" s="9">
        <v>0</v>
      </c>
      <c r="AF206" s="9">
        <v>0</v>
      </c>
      <c r="AG206" s="9">
        <v>0</v>
      </c>
      <c r="AH206" s="9">
        <v>3.3120259662800001E-2</v>
      </c>
      <c r="AI206" s="9">
        <v>0</v>
      </c>
      <c r="AJ206" s="9">
        <v>0.17608452057000001</v>
      </c>
      <c r="AK206" s="9">
        <v>0.15156480419499999</v>
      </c>
      <c r="AL206" s="9">
        <v>0.29220585604400001</v>
      </c>
      <c r="AM206" s="9">
        <v>2.03246868728E-2</v>
      </c>
      <c r="AN206" s="9">
        <v>0.332963374029</v>
      </c>
      <c r="AO206" s="9">
        <v>0.50473836011500006</v>
      </c>
      <c r="AP206" s="9">
        <v>0</v>
      </c>
      <c r="AQ206" s="9">
        <v>0</v>
      </c>
      <c r="AR206" s="9">
        <v>1.1973180076600001E-2</v>
      </c>
      <c r="AS206" s="9">
        <v>0</v>
      </c>
      <c r="AT206" s="9">
        <v>1.69755539308</v>
      </c>
      <c r="AU206" s="9">
        <v>1.0583201981499999</v>
      </c>
      <c r="AV206" s="9">
        <v>0</v>
      </c>
      <c r="AW206" s="9">
        <v>0</v>
      </c>
      <c r="AX206" s="9">
        <v>0</v>
      </c>
      <c r="AY206" s="9">
        <v>0</v>
      </c>
    </row>
    <row r="207" spans="1:51" ht="18" customHeight="1">
      <c r="A207" s="8" t="s">
        <v>211</v>
      </c>
      <c r="B207" s="9">
        <v>0.58483780740299995</v>
      </c>
      <c r="C207" s="9">
        <v>0</v>
      </c>
      <c r="D207" s="9">
        <v>0</v>
      </c>
      <c r="E207" s="9">
        <v>7.1204784961499998E-2</v>
      </c>
      <c r="F207" s="9">
        <v>0.38386706630900003</v>
      </c>
      <c r="G207" s="9">
        <v>0.82613991420900001</v>
      </c>
      <c r="H207" s="9">
        <v>1.0846659229</v>
      </c>
      <c r="I207" s="10">
        <v>0.372172917263</v>
      </c>
      <c r="J207" s="9">
        <v>3.2457274163400003</v>
      </c>
      <c r="K207" s="9">
        <v>0.18817470535800002</v>
      </c>
      <c r="L207" s="9">
        <v>0</v>
      </c>
      <c r="M207" s="9">
        <v>0.27793095842100002</v>
      </c>
      <c r="N207" s="9">
        <v>0.36523652365199999</v>
      </c>
      <c r="O207" s="9">
        <v>0</v>
      </c>
      <c r="P207" s="10">
        <v>0.13106159895200001</v>
      </c>
      <c r="Q207" s="9">
        <v>3.2133414683800003</v>
      </c>
      <c r="R207" s="10">
        <v>0.441163994231</v>
      </c>
      <c r="S207" s="10">
        <v>0</v>
      </c>
      <c r="T207" s="10">
        <v>0</v>
      </c>
      <c r="U207" s="9">
        <v>0</v>
      </c>
      <c r="V207" s="9">
        <v>0</v>
      </c>
      <c r="W207" s="9">
        <v>5.8454843633299995E-2</v>
      </c>
      <c r="X207" s="9">
        <v>0.42030391205900003</v>
      </c>
      <c r="Y207" s="9">
        <v>0.48013556768999999</v>
      </c>
      <c r="Z207" s="9">
        <v>1.29747263144</v>
      </c>
      <c r="AA207" s="9">
        <v>0</v>
      </c>
      <c r="AB207" s="9">
        <v>2.9624893435600002</v>
      </c>
      <c r="AC207" s="9">
        <v>0</v>
      </c>
      <c r="AD207" s="9">
        <v>0.117887944407</v>
      </c>
      <c r="AE207" s="9">
        <v>1.3123948401600001</v>
      </c>
      <c r="AF207" s="9">
        <v>7.6019613060199998E-2</v>
      </c>
      <c r="AG207" s="9">
        <v>1.4510629035800001E-2</v>
      </c>
      <c r="AH207" s="9">
        <v>5.6304441426799995E-2</v>
      </c>
      <c r="AI207" s="9">
        <v>5.10399387521E-2</v>
      </c>
      <c r="AJ207" s="9">
        <v>1.86756309695E-2</v>
      </c>
      <c r="AK207" s="9">
        <v>0</v>
      </c>
      <c r="AL207" s="9">
        <v>0.21468185342000001</v>
      </c>
      <c r="AM207" s="9">
        <v>0</v>
      </c>
      <c r="AN207" s="9">
        <v>0.17203107658199998</v>
      </c>
      <c r="AO207" s="9">
        <v>1.7202307375399999</v>
      </c>
      <c r="AP207" s="9">
        <v>5.1178473659600003</v>
      </c>
      <c r="AQ207" s="9">
        <v>0</v>
      </c>
      <c r="AR207" s="9">
        <v>0.69743773946400001</v>
      </c>
      <c r="AS207" s="9">
        <v>8.1357698462899997</v>
      </c>
      <c r="AT207" s="9">
        <v>0</v>
      </c>
      <c r="AU207" s="9">
        <v>2.9497860842200003</v>
      </c>
      <c r="AV207" s="9">
        <v>0.75043908670000004</v>
      </c>
      <c r="AW207" s="9">
        <v>3.0759766225800001E-2</v>
      </c>
      <c r="AX207" s="9">
        <v>0</v>
      </c>
      <c r="AY207" s="9">
        <v>1.81398416887</v>
      </c>
    </row>
    <row r="208" spans="1:51" ht="18" customHeight="1">
      <c r="A208" s="8" t="s">
        <v>212</v>
      </c>
      <c r="B208" s="9">
        <v>0</v>
      </c>
      <c r="C208" s="9">
        <v>3.8446751249499998E-2</v>
      </c>
      <c r="D208" s="9">
        <v>0.625</v>
      </c>
      <c r="E208" s="9">
        <v>0</v>
      </c>
      <c r="F208" s="9">
        <v>1.0516905926299999E-2</v>
      </c>
      <c r="G208" s="9">
        <v>0</v>
      </c>
      <c r="H208" s="9">
        <v>3.0990454939899999E-2</v>
      </c>
      <c r="I208" s="10">
        <v>0.51531634697999995</v>
      </c>
      <c r="J208" s="9">
        <v>0</v>
      </c>
      <c r="K208" s="9">
        <v>0</v>
      </c>
      <c r="L208" s="9">
        <v>0</v>
      </c>
      <c r="M208" s="9">
        <v>0</v>
      </c>
      <c r="N208" s="9">
        <v>0</v>
      </c>
      <c r="O208" s="9">
        <v>1.05435183721E-2</v>
      </c>
      <c r="P208" s="10">
        <v>0</v>
      </c>
      <c r="Q208" s="9">
        <v>4.06752084604E-2</v>
      </c>
      <c r="R208" s="10">
        <v>0</v>
      </c>
      <c r="S208" s="10">
        <v>0</v>
      </c>
      <c r="T208" s="10">
        <v>0.99403578528799996</v>
      </c>
      <c r="U208" s="9">
        <v>0</v>
      </c>
      <c r="V208" s="9">
        <v>0</v>
      </c>
      <c r="W208" s="9">
        <v>0</v>
      </c>
      <c r="X208" s="9">
        <v>0</v>
      </c>
      <c r="Y208" s="9">
        <v>0</v>
      </c>
      <c r="Z208" s="9">
        <v>0</v>
      </c>
      <c r="AA208" s="9">
        <v>0.97932535364500006</v>
      </c>
      <c r="AB208" s="9">
        <v>0</v>
      </c>
      <c r="AC208" s="9">
        <v>0</v>
      </c>
      <c r="AD208" s="9">
        <v>8.6864801141700004E-2</v>
      </c>
      <c r="AE208" s="9">
        <v>2.2770611329200001</v>
      </c>
      <c r="AF208" s="9">
        <v>1.9004903265000001E-2</v>
      </c>
      <c r="AG208" s="9">
        <v>1.4510629035800001E-2</v>
      </c>
      <c r="AH208" s="9">
        <v>0</v>
      </c>
      <c r="AI208" s="9">
        <v>0</v>
      </c>
      <c r="AJ208" s="9">
        <v>0</v>
      </c>
      <c r="AK208" s="9">
        <v>4.0963460593200003E-2</v>
      </c>
      <c r="AL208" s="9">
        <v>0</v>
      </c>
      <c r="AM208" s="9">
        <v>0</v>
      </c>
      <c r="AN208" s="9">
        <v>3.8845726970000001E-2</v>
      </c>
      <c r="AO208" s="9">
        <v>0</v>
      </c>
      <c r="AP208" s="9">
        <v>5.3415236696300002E-2</v>
      </c>
      <c r="AQ208" s="9">
        <v>8.5773101555399994E-2</v>
      </c>
      <c r="AR208" s="9">
        <v>0</v>
      </c>
      <c r="AS208" s="9">
        <v>0.32751498008899999</v>
      </c>
      <c r="AT208" s="9">
        <v>0.55313602695700004</v>
      </c>
      <c r="AU208" s="9">
        <v>0.91195676649399993</v>
      </c>
      <c r="AV208" s="9">
        <v>0</v>
      </c>
      <c r="AW208" s="9">
        <v>0.21531836357999998</v>
      </c>
      <c r="AX208" s="9">
        <v>0.24595924104</v>
      </c>
      <c r="AY208" s="9">
        <v>0</v>
      </c>
    </row>
    <row r="209" spans="1:51" ht="18" customHeight="1">
      <c r="A209" s="8" t="s">
        <v>213</v>
      </c>
      <c r="B209" s="9">
        <v>0.30513276907999998</v>
      </c>
      <c r="C209" s="9">
        <v>0</v>
      </c>
      <c r="D209" s="9">
        <v>0</v>
      </c>
      <c r="E209" s="9">
        <v>0</v>
      </c>
      <c r="F209" s="9">
        <v>0</v>
      </c>
      <c r="G209" s="9">
        <v>0</v>
      </c>
      <c r="H209" s="9">
        <v>0</v>
      </c>
      <c r="I209" s="10">
        <v>0</v>
      </c>
      <c r="J209" s="9">
        <v>0.229786011777</v>
      </c>
      <c r="K209" s="9">
        <v>3.96157274438E-2</v>
      </c>
      <c r="L209" s="9">
        <v>0.43193534903199998</v>
      </c>
      <c r="M209" s="9">
        <v>0</v>
      </c>
      <c r="N209" s="9">
        <v>1.3201320132E-2</v>
      </c>
      <c r="O209" s="9">
        <v>0</v>
      </c>
      <c r="P209" s="10">
        <v>0.24027959807799998</v>
      </c>
      <c r="Q209" s="9">
        <v>0</v>
      </c>
      <c r="R209" s="10">
        <v>0</v>
      </c>
      <c r="S209" s="10">
        <v>0</v>
      </c>
      <c r="T209" s="10">
        <v>0.69582504970199999</v>
      </c>
      <c r="U209" s="9">
        <v>6.14655134566E-2</v>
      </c>
      <c r="V209" s="9">
        <v>1.15515363543</v>
      </c>
      <c r="W209" s="9">
        <v>0.84759523268300008</v>
      </c>
      <c r="X209" s="9">
        <v>0</v>
      </c>
      <c r="Y209" s="9">
        <v>0.68097658946799999</v>
      </c>
      <c r="Z209" s="9">
        <v>0.22976077848400001</v>
      </c>
      <c r="AA209" s="9">
        <v>0</v>
      </c>
      <c r="AB209" s="9">
        <v>1.49190110827</v>
      </c>
      <c r="AC209" s="9">
        <v>0.19872249822599999</v>
      </c>
      <c r="AD209" s="9">
        <v>6.2046286529800002E-3</v>
      </c>
      <c r="AE209" s="9">
        <v>1.9293325855300001</v>
      </c>
      <c r="AF209" s="9">
        <v>0</v>
      </c>
      <c r="AG209" s="9">
        <v>1.20921908631E-2</v>
      </c>
      <c r="AH209" s="9">
        <v>0</v>
      </c>
      <c r="AI209" s="9">
        <v>1.2759984687999999E-2</v>
      </c>
      <c r="AJ209" s="9">
        <v>0</v>
      </c>
      <c r="AK209" s="9">
        <v>0</v>
      </c>
      <c r="AL209" s="9">
        <v>8.945077225829999E-2</v>
      </c>
      <c r="AM209" s="9">
        <v>4.3189959604700005E-2</v>
      </c>
      <c r="AN209" s="9">
        <v>0</v>
      </c>
      <c r="AO209" s="9">
        <v>0</v>
      </c>
      <c r="AP209" s="9">
        <v>0.31715296788399999</v>
      </c>
      <c r="AQ209" s="9">
        <v>6.8618481244299992E-2</v>
      </c>
      <c r="AR209" s="9">
        <v>0.20354406130299998</v>
      </c>
      <c r="AS209" s="9">
        <v>0.189809818006</v>
      </c>
      <c r="AT209" s="9">
        <v>3.17894268366E-2</v>
      </c>
      <c r="AU209" s="9">
        <v>5.6293627561400002E-2</v>
      </c>
      <c r="AV209" s="9">
        <v>0.28740220341700001</v>
      </c>
      <c r="AW209" s="9">
        <v>6.1519532451600002E-2</v>
      </c>
      <c r="AX209" s="9">
        <v>3.5137034434300003E-2</v>
      </c>
      <c r="AY209" s="9">
        <v>0.23087071240099999</v>
      </c>
    </row>
    <row r="210" spans="1:51" ht="18" customHeight="1">
      <c r="A210" s="8" t="s">
        <v>214</v>
      </c>
      <c r="B210" s="9">
        <v>0</v>
      </c>
      <c r="C210" s="9">
        <v>0</v>
      </c>
      <c r="D210" s="9">
        <v>0</v>
      </c>
      <c r="E210" s="9">
        <v>0</v>
      </c>
      <c r="F210" s="9">
        <v>0</v>
      </c>
      <c r="G210" s="9">
        <v>0</v>
      </c>
      <c r="H210" s="9">
        <v>0</v>
      </c>
      <c r="I210" s="10">
        <v>0</v>
      </c>
      <c r="J210" s="9">
        <v>0</v>
      </c>
      <c r="K210" s="9">
        <v>0</v>
      </c>
      <c r="L210" s="9">
        <v>0.47838001021800003</v>
      </c>
      <c r="M210" s="9">
        <v>0</v>
      </c>
      <c r="N210" s="9">
        <v>0</v>
      </c>
      <c r="O210" s="9">
        <v>0</v>
      </c>
      <c r="P210" s="10">
        <v>0</v>
      </c>
      <c r="Q210" s="9">
        <v>0</v>
      </c>
      <c r="R210" s="10">
        <v>0</v>
      </c>
      <c r="S210" s="10">
        <v>0</v>
      </c>
      <c r="T210" s="10">
        <v>0</v>
      </c>
      <c r="U210" s="9">
        <v>0</v>
      </c>
      <c r="V210" s="9">
        <v>0</v>
      </c>
      <c r="W210" s="9">
        <v>0</v>
      </c>
      <c r="X210" s="9">
        <v>0</v>
      </c>
      <c r="Y210" s="9">
        <v>0</v>
      </c>
      <c r="Z210" s="9">
        <v>0</v>
      </c>
      <c r="AA210" s="9">
        <v>0</v>
      </c>
      <c r="AB210" s="9">
        <v>0</v>
      </c>
      <c r="AC210" s="9">
        <v>0</v>
      </c>
      <c r="AD210" s="9">
        <v>0</v>
      </c>
      <c r="AE210" s="9">
        <v>0</v>
      </c>
      <c r="AF210" s="9">
        <v>0</v>
      </c>
      <c r="AG210" s="9">
        <v>0</v>
      </c>
      <c r="AH210" s="9">
        <v>0</v>
      </c>
      <c r="AI210" s="9">
        <v>0</v>
      </c>
      <c r="AJ210" s="9">
        <v>0</v>
      </c>
      <c r="AK210" s="9">
        <v>0</v>
      </c>
      <c r="AL210" s="9">
        <v>0</v>
      </c>
      <c r="AM210" s="9">
        <v>0</v>
      </c>
      <c r="AN210" s="9">
        <v>0</v>
      </c>
      <c r="AO210" s="9">
        <v>0</v>
      </c>
      <c r="AP210" s="9">
        <v>0</v>
      </c>
      <c r="AQ210" s="9">
        <v>0</v>
      </c>
      <c r="AR210" s="9">
        <v>0</v>
      </c>
      <c r="AS210" s="9">
        <v>0</v>
      </c>
      <c r="AT210" s="9">
        <v>0</v>
      </c>
      <c r="AU210" s="9">
        <v>0</v>
      </c>
      <c r="AV210" s="9">
        <v>0</v>
      </c>
      <c r="AW210" s="9">
        <v>0</v>
      </c>
      <c r="AX210" s="9">
        <v>0</v>
      </c>
      <c r="AY210" s="9">
        <v>0</v>
      </c>
    </row>
    <row r="211" spans="1:51" ht="18" customHeight="1">
      <c r="A211" s="8" t="s">
        <v>215</v>
      </c>
      <c r="B211" s="9">
        <v>0.94082603799600006</v>
      </c>
      <c r="C211" s="9">
        <v>0</v>
      </c>
      <c r="D211" s="9">
        <v>0.34375</v>
      </c>
      <c r="E211" s="9">
        <v>0</v>
      </c>
      <c r="F211" s="9">
        <v>0</v>
      </c>
      <c r="G211" s="9">
        <v>5.2957686808200004E-3</v>
      </c>
      <c r="H211" s="9">
        <v>0</v>
      </c>
      <c r="I211" s="10">
        <v>0</v>
      </c>
      <c r="J211" s="9">
        <v>0.301594140457</v>
      </c>
      <c r="K211" s="9">
        <v>0</v>
      </c>
      <c r="L211" s="9">
        <v>0.70131438391200007</v>
      </c>
      <c r="M211" s="9">
        <v>3.0881217602300001E-2</v>
      </c>
      <c r="N211" s="9">
        <v>0</v>
      </c>
      <c r="O211" s="9">
        <v>0</v>
      </c>
      <c r="P211" s="10">
        <v>0.48055919615599996</v>
      </c>
      <c r="Q211" s="9">
        <v>0</v>
      </c>
      <c r="R211" s="10">
        <v>0</v>
      </c>
      <c r="S211" s="10">
        <v>0</v>
      </c>
      <c r="T211" s="10">
        <v>0.26507620940999999</v>
      </c>
      <c r="U211" s="9">
        <v>0</v>
      </c>
      <c r="V211" s="9">
        <v>0</v>
      </c>
      <c r="W211" s="9">
        <v>0.95151495469699998</v>
      </c>
      <c r="X211" s="9">
        <v>0.44185795883200002</v>
      </c>
      <c r="Y211" s="9">
        <v>0</v>
      </c>
      <c r="Z211" s="9">
        <v>0</v>
      </c>
      <c r="AA211" s="9">
        <v>0</v>
      </c>
      <c r="AB211" s="9">
        <v>0.63938618925800006</v>
      </c>
      <c r="AC211" s="9">
        <v>0.14194464159</v>
      </c>
      <c r="AD211" s="9">
        <v>0</v>
      </c>
      <c r="AE211" s="9">
        <v>0</v>
      </c>
      <c r="AF211" s="9">
        <v>0</v>
      </c>
      <c r="AG211" s="9">
        <v>0</v>
      </c>
      <c r="AH211" s="9">
        <v>0</v>
      </c>
      <c r="AI211" s="9">
        <v>0</v>
      </c>
      <c r="AJ211" s="9">
        <v>0</v>
      </c>
      <c r="AK211" s="9">
        <v>1.6385384237300002E-2</v>
      </c>
      <c r="AL211" s="9">
        <v>0</v>
      </c>
      <c r="AM211" s="9">
        <v>2.2865272731900001E-2</v>
      </c>
      <c r="AN211" s="9">
        <v>0</v>
      </c>
      <c r="AO211" s="9">
        <v>0</v>
      </c>
      <c r="AP211" s="9">
        <v>0</v>
      </c>
      <c r="AQ211" s="9">
        <v>9.1491308325700002E-2</v>
      </c>
      <c r="AR211" s="9">
        <v>1.3439894636</v>
      </c>
      <c r="AS211" s="9">
        <v>0</v>
      </c>
      <c r="AT211" s="9">
        <v>0</v>
      </c>
      <c r="AU211" s="9">
        <v>0.36027921639299998</v>
      </c>
      <c r="AV211" s="9">
        <v>1.3252434935299999</v>
      </c>
      <c r="AW211" s="9">
        <v>0.43063672716100004</v>
      </c>
      <c r="AX211" s="9">
        <v>0</v>
      </c>
      <c r="AY211" s="9">
        <v>0.51945910290200004</v>
      </c>
    </row>
    <row r="212" spans="1:51" ht="18" customHeight="1">
      <c r="A212" s="8" t="s">
        <v>216</v>
      </c>
      <c r="B212" s="9">
        <v>0</v>
      </c>
      <c r="C212" s="9">
        <v>0</v>
      </c>
      <c r="D212" s="9">
        <v>0</v>
      </c>
      <c r="E212" s="9">
        <v>0</v>
      </c>
      <c r="F212" s="9">
        <v>0</v>
      </c>
      <c r="G212" s="9">
        <v>0</v>
      </c>
      <c r="H212" s="9">
        <v>0</v>
      </c>
      <c r="I212" s="10">
        <v>0</v>
      </c>
      <c r="J212" s="9">
        <v>0</v>
      </c>
      <c r="K212" s="9">
        <v>0</v>
      </c>
      <c r="L212" s="9">
        <v>0</v>
      </c>
      <c r="M212" s="9">
        <v>0</v>
      </c>
      <c r="N212" s="9">
        <v>0</v>
      </c>
      <c r="O212" s="9">
        <v>0</v>
      </c>
      <c r="P212" s="10">
        <v>0</v>
      </c>
      <c r="Q212" s="9">
        <v>0</v>
      </c>
      <c r="R212" s="10">
        <v>0.19513022821800002</v>
      </c>
      <c r="S212" s="10">
        <v>0</v>
      </c>
      <c r="T212" s="10">
        <v>0</v>
      </c>
      <c r="U212" s="9">
        <v>0</v>
      </c>
      <c r="V212" s="9">
        <v>0</v>
      </c>
      <c r="W212" s="9">
        <v>0</v>
      </c>
      <c r="X212" s="9">
        <v>0</v>
      </c>
      <c r="Y212" s="9">
        <v>0</v>
      </c>
      <c r="Z212" s="9">
        <v>0</v>
      </c>
      <c r="AA212" s="9">
        <v>0</v>
      </c>
      <c r="AB212" s="9">
        <v>0</v>
      </c>
      <c r="AC212" s="9">
        <v>0</v>
      </c>
      <c r="AD212" s="9">
        <v>0</v>
      </c>
      <c r="AE212" s="9">
        <v>0</v>
      </c>
      <c r="AF212" s="9">
        <v>0</v>
      </c>
      <c r="AG212" s="9">
        <v>0</v>
      </c>
      <c r="AH212" s="9">
        <v>0</v>
      </c>
      <c r="AI212" s="9">
        <v>0</v>
      </c>
      <c r="AJ212" s="9">
        <v>0</v>
      </c>
      <c r="AK212" s="9">
        <v>0</v>
      </c>
      <c r="AL212" s="9">
        <v>0</v>
      </c>
      <c r="AM212" s="9">
        <v>0</v>
      </c>
      <c r="AN212" s="9">
        <v>0</v>
      </c>
      <c r="AO212" s="9">
        <v>0</v>
      </c>
      <c r="AP212" s="9">
        <v>0</v>
      </c>
      <c r="AQ212" s="9">
        <v>0</v>
      </c>
      <c r="AR212" s="9">
        <v>0</v>
      </c>
      <c r="AS212" s="9">
        <v>0</v>
      </c>
      <c r="AT212" s="9">
        <v>0</v>
      </c>
      <c r="AU212" s="9">
        <v>0</v>
      </c>
      <c r="AV212" s="9">
        <v>0</v>
      </c>
      <c r="AW212" s="9">
        <v>0</v>
      </c>
      <c r="AX212" s="9">
        <v>0</v>
      </c>
      <c r="AY212" s="9">
        <v>0</v>
      </c>
    </row>
    <row r="213" spans="1:51" ht="18" customHeight="1">
      <c r="A213" s="8" t="s">
        <v>217</v>
      </c>
      <c r="B213" s="9">
        <v>0</v>
      </c>
      <c r="C213" s="9">
        <v>0</v>
      </c>
      <c r="D213" s="9">
        <v>0</v>
      </c>
      <c r="E213" s="9">
        <v>0</v>
      </c>
      <c r="F213" s="9">
        <v>0</v>
      </c>
      <c r="G213" s="9">
        <v>0</v>
      </c>
      <c r="H213" s="9">
        <v>0</v>
      </c>
      <c r="I213" s="10">
        <v>0</v>
      </c>
      <c r="J213" s="9">
        <v>0</v>
      </c>
      <c r="K213" s="9">
        <v>0</v>
      </c>
      <c r="L213" s="9">
        <v>0</v>
      </c>
      <c r="M213" s="9">
        <v>0</v>
      </c>
      <c r="N213" s="9">
        <v>0</v>
      </c>
      <c r="O213" s="9">
        <v>0</v>
      </c>
      <c r="P213" s="10">
        <v>0</v>
      </c>
      <c r="Q213" s="9">
        <v>5.0844010575599993E-2</v>
      </c>
      <c r="R213" s="10">
        <v>0</v>
      </c>
      <c r="S213" s="10">
        <v>0</v>
      </c>
      <c r="T213" s="10">
        <v>0</v>
      </c>
      <c r="U213" s="9">
        <v>0</v>
      </c>
      <c r="V213" s="9">
        <v>0</v>
      </c>
      <c r="W213" s="9">
        <v>0</v>
      </c>
      <c r="X213" s="9">
        <v>0</v>
      </c>
      <c r="Y213" s="9">
        <v>0</v>
      </c>
      <c r="Z213" s="9">
        <v>0</v>
      </c>
      <c r="AA213" s="9">
        <v>0</v>
      </c>
      <c r="AB213" s="9">
        <v>0</v>
      </c>
      <c r="AC213" s="9">
        <v>0</v>
      </c>
      <c r="AD213" s="9">
        <v>0</v>
      </c>
      <c r="AE213" s="9">
        <v>0</v>
      </c>
      <c r="AF213" s="9">
        <v>0</v>
      </c>
      <c r="AG213" s="9">
        <v>0</v>
      </c>
      <c r="AH213" s="9">
        <v>0</v>
      </c>
      <c r="AI213" s="9">
        <v>0</v>
      </c>
      <c r="AJ213" s="9">
        <v>0</v>
      </c>
      <c r="AK213" s="9">
        <v>0</v>
      </c>
      <c r="AL213" s="9">
        <v>0</v>
      </c>
      <c r="AM213" s="9">
        <v>0</v>
      </c>
      <c r="AN213" s="9">
        <v>0</v>
      </c>
      <c r="AO213" s="9">
        <v>0</v>
      </c>
      <c r="AP213" s="9">
        <v>0</v>
      </c>
      <c r="AQ213" s="9">
        <v>0</v>
      </c>
      <c r="AR213" s="9">
        <v>0</v>
      </c>
      <c r="AS213" s="9">
        <v>0</v>
      </c>
      <c r="AT213" s="9">
        <v>0</v>
      </c>
      <c r="AU213" s="9">
        <v>0</v>
      </c>
      <c r="AV213" s="9">
        <v>0</v>
      </c>
      <c r="AW213" s="9">
        <v>0</v>
      </c>
      <c r="AX213" s="9">
        <v>1.13609744671</v>
      </c>
      <c r="AY213" s="9">
        <v>0</v>
      </c>
    </row>
    <row r="214" spans="1:51" ht="18" customHeight="1">
      <c r="A214" s="8" t="s">
        <v>218</v>
      </c>
      <c r="B214" s="9">
        <v>1.52203131243</v>
      </c>
      <c r="C214" s="9">
        <v>0.13936947327999999</v>
      </c>
      <c r="D214" s="9">
        <v>3.25</v>
      </c>
      <c r="E214" s="9">
        <v>2.3212759897500002</v>
      </c>
      <c r="F214" s="9">
        <v>0.34705789556700001</v>
      </c>
      <c r="G214" s="9">
        <v>0.354816501615</v>
      </c>
      <c r="H214" s="9">
        <v>0.40287591421800001</v>
      </c>
      <c r="I214" s="10">
        <v>3.6072144288599999</v>
      </c>
      <c r="J214" s="9">
        <v>2.0537124802500002</v>
      </c>
      <c r="K214" s="9">
        <v>1.9015549172999999</v>
      </c>
      <c r="L214" s="9">
        <v>0.72453671450500001</v>
      </c>
      <c r="M214" s="9">
        <v>6.3968236461900002E-2</v>
      </c>
      <c r="N214" s="9">
        <v>2.200220022E-2</v>
      </c>
      <c r="O214" s="9">
        <v>0</v>
      </c>
      <c r="P214" s="10">
        <v>0.8082131935339999</v>
      </c>
      <c r="Q214" s="9">
        <v>1.0778930242</v>
      </c>
      <c r="R214" s="10">
        <v>1.6967845932E-2</v>
      </c>
      <c r="S214" s="10">
        <v>1.9740129934999999</v>
      </c>
      <c r="T214" s="10">
        <v>1.9549370444</v>
      </c>
      <c r="U214" s="9">
        <v>0.79905167493499996</v>
      </c>
      <c r="V214" s="9">
        <v>1.40928743523</v>
      </c>
      <c r="W214" s="9">
        <v>0.63001331471400002</v>
      </c>
      <c r="X214" s="9">
        <v>0.707691202357</v>
      </c>
      <c r="Y214" s="9">
        <v>0.59310864243999994</v>
      </c>
      <c r="Z214" s="9">
        <v>1.98675496689</v>
      </c>
      <c r="AA214" s="9">
        <v>1.9120161666400002</v>
      </c>
      <c r="AB214" s="9">
        <v>1.8115942029000001</v>
      </c>
      <c r="AC214" s="9">
        <v>1.84528034067</v>
      </c>
      <c r="AD214" s="9">
        <v>0.117887944407</v>
      </c>
      <c r="AE214" s="9">
        <v>3.4099831744300002</v>
      </c>
      <c r="AF214" s="9">
        <v>8.3621574366200005E-2</v>
      </c>
      <c r="AG214" s="9">
        <v>7.2553145178800002E-2</v>
      </c>
      <c r="AH214" s="9">
        <v>9.9360778988500011E-3</v>
      </c>
      <c r="AI214" s="9">
        <v>2.5519969376000002E-3</v>
      </c>
      <c r="AJ214" s="9">
        <v>5.3358945627199998E-3</v>
      </c>
      <c r="AK214" s="9">
        <v>6.1445190889699998E-2</v>
      </c>
      <c r="AL214" s="9">
        <v>1.19267696344E-2</v>
      </c>
      <c r="AM214" s="9">
        <v>0.20324686872799999</v>
      </c>
      <c r="AN214" s="9">
        <v>0.11653718091</v>
      </c>
      <c r="AO214" s="9">
        <v>0.52533992583400002</v>
      </c>
      <c r="AP214" s="9">
        <v>0.56085998531100001</v>
      </c>
      <c r="AQ214" s="9">
        <v>0.11436413540700001</v>
      </c>
      <c r="AR214" s="9">
        <v>1.8648227969300002</v>
      </c>
      <c r="AS214" s="9">
        <v>0.70713461609999995</v>
      </c>
      <c r="AT214" s="9">
        <v>1.4209873796000001</v>
      </c>
      <c r="AU214" s="9">
        <v>2.8709750056300001</v>
      </c>
      <c r="AV214" s="9">
        <v>4.4866677311199998</v>
      </c>
      <c r="AW214" s="9">
        <v>1.5790013329199999</v>
      </c>
      <c r="AX214" s="9">
        <v>1.1243851019</v>
      </c>
      <c r="AY214" s="9">
        <v>0.70910290237499995</v>
      </c>
    </row>
    <row r="215" spans="1:51" ht="18" customHeight="1">
      <c r="A215" s="8" t="s">
        <v>219</v>
      </c>
      <c r="B215" s="9">
        <v>0</v>
      </c>
      <c r="C215" s="9">
        <v>0</v>
      </c>
      <c r="D215" s="9">
        <v>0</v>
      </c>
      <c r="E215" s="9">
        <v>0</v>
      </c>
      <c r="F215" s="9">
        <v>0.47851921964599997</v>
      </c>
      <c r="G215" s="9">
        <v>0.100619604936</v>
      </c>
      <c r="H215" s="9">
        <v>0.30990454939899997</v>
      </c>
      <c r="I215" s="10">
        <v>0</v>
      </c>
      <c r="J215" s="9">
        <v>0</v>
      </c>
      <c r="K215" s="9">
        <v>0</v>
      </c>
      <c r="L215" s="9">
        <v>0.26009010264300003</v>
      </c>
      <c r="M215" s="9">
        <v>2.6359325024799998</v>
      </c>
      <c r="N215" s="9">
        <v>2.200220022E-2</v>
      </c>
      <c r="O215" s="9">
        <v>0</v>
      </c>
      <c r="P215" s="10">
        <v>0.56793359545699995</v>
      </c>
      <c r="Q215" s="9">
        <v>0</v>
      </c>
      <c r="R215" s="10">
        <v>0</v>
      </c>
      <c r="S215" s="10">
        <v>0</v>
      </c>
      <c r="T215" s="10">
        <v>0</v>
      </c>
      <c r="U215" s="9">
        <v>0</v>
      </c>
      <c r="V215" s="9">
        <v>0</v>
      </c>
      <c r="W215" s="9">
        <v>0</v>
      </c>
      <c r="X215" s="9">
        <v>0</v>
      </c>
      <c r="Y215" s="9">
        <v>0</v>
      </c>
      <c r="Z215" s="9">
        <v>0</v>
      </c>
      <c r="AA215" s="9">
        <v>0</v>
      </c>
      <c r="AB215" s="9">
        <v>0</v>
      </c>
      <c r="AC215" s="9">
        <v>0</v>
      </c>
      <c r="AD215" s="9">
        <v>3.7227771917899999E-2</v>
      </c>
      <c r="AE215" s="9">
        <v>0</v>
      </c>
      <c r="AF215" s="9">
        <v>0</v>
      </c>
      <c r="AG215" s="9">
        <v>0</v>
      </c>
      <c r="AH215" s="9">
        <v>9.9360778988500011E-3</v>
      </c>
      <c r="AI215" s="9">
        <v>0</v>
      </c>
      <c r="AJ215" s="9">
        <v>0</v>
      </c>
      <c r="AK215" s="9">
        <v>2.0481730296600002E-2</v>
      </c>
      <c r="AL215" s="9">
        <v>1.19267696344E-2</v>
      </c>
      <c r="AM215" s="9">
        <v>0</v>
      </c>
      <c r="AN215" s="9">
        <v>0</v>
      </c>
      <c r="AO215" s="9">
        <v>0</v>
      </c>
      <c r="AP215" s="9">
        <v>0</v>
      </c>
      <c r="AQ215" s="9">
        <v>0</v>
      </c>
      <c r="AR215" s="9">
        <v>0</v>
      </c>
      <c r="AS215" s="9">
        <v>0</v>
      </c>
      <c r="AT215" s="9">
        <v>0</v>
      </c>
      <c r="AU215" s="9">
        <v>0</v>
      </c>
      <c r="AV215" s="9">
        <v>0</v>
      </c>
      <c r="AW215" s="9">
        <v>0</v>
      </c>
      <c r="AX215" s="9">
        <v>0</v>
      </c>
      <c r="AY215" s="9">
        <v>0.156662269129</v>
      </c>
    </row>
    <row r="216" spans="1:51" ht="18" customHeight="1">
      <c r="A216" s="8" t="s">
        <v>220</v>
      </c>
      <c r="B216" s="9">
        <v>0</v>
      </c>
      <c r="C216" s="9">
        <v>0</v>
      </c>
      <c r="D216" s="9">
        <v>0</v>
      </c>
      <c r="E216" s="9">
        <v>0</v>
      </c>
      <c r="F216" s="9">
        <v>0</v>
      </c>
      <c r="G216" s="9">
        <v>0</v>
      </c>
      <c r="H216" s="9">
        <v>0</v>
      </c>
      <c r="I216" s="10">
        <v>0</v>
      </c>
      <c r="J216" s="9">
        <v>0</v>
      </c>
      <c r="K216" s="9">
        <v>0</v>
      </c>
      <c r="L216" s="9">
        <v>0</v>
      </c>
      <c r="M216" s="9">
        <v>0</v>
      </c>
      <c r="N216" s="9">
        <v>0</v>
      </c>
      <c r="O216" s="9">
        <v>0</v>
      </c>
      <c r="P216" s="10">
        <v>0</v>
      </c>
      <c r="Q216" s="9">
        <v>0</v>
      </c>
      <c r="R216" s="10">
        <v>0</v>
      </c>
      <c r="S216" s="10">
        <v>0</v>
      </c>
      <c r="T216" s="10">
        <v>0</v>
      </c>
      <c r="U216" s="9">
        <v>0</v>
      </c>
      <c r="V216" s="9">
        <v>0</v>
      </c>
      <c r="W216" s="9">
        <v>0</v>
      </c>
      <c r="X216" s="9">
        <v>0</v>
      </c>
      <c r="Y216" s="9">
        <v>0</v>
      </c>
      <c r="Z216" s="9">
        <v>0</v>
      </c>
      <c r="AA216" s="9">
        <v>0</v>
      </c>
      <c r="AB216" s="9">
        <v>0</v>
      </c>
      <c r="AC216" s="9">
        <v>0</v>
      </c>
      <c r="AD216" s="9">
        <v>0</v>
      </c>
      <c r="AE216" s="9">
        <v>0</v>
      </c>
      <c r="AF216" s="9">
        <v>0</v>
      </c>
      <c r="AG216" s="9">
        <v>0</v>
      </c>
      <c r="AH216" s="9">
        <v>0</v>
      </c>
      <c r="AI216" s="9">
        <v>0.15822381013100001</v>
      </c>
      <c r="AJ216" s="9">
        <v>0</v>
      </c>
      <c r="AK216" s="9">
        <v>0</v>
      </c>
      <c r="AL216" s="9">
        <v>6.5597232989399998E-2</v>
      </c>
      <c r="AM216" s="9">
        <v>0</v>
      </c>
      <c r="AN216" s="9">
        <v>0</v>
      </c>
      <c r="AO216" s="9">
        <v>0</v>
      </c>
      <c r="AP216" s="9">
        <v>0</v>
      </c>
      <c r="AQ216" s="9">
        <v>0</v>
      </c>
      <c r="AR216" s="9">
        <v>0</v>
      </c>
      <c r="AS216" s="9">
        <v>0</v>
      </c>
      <c r="AT216" s="9">
        <v>0</v>
      </c>
      <c r="AU216" s="9">
        <v>0</v>
      </c>
      <c r="AV216" s="9">
        <v>0</v>
      </c>
      <c r="AW216" s="9">
        <v>0</v>
      </c>
      <c r="AX216" s="9">
        <v>0</v>
      </c>
      <c r="AY216" s="9">
        <v>0</v>
      </c>
    </row>
    <row r="217" spans="1:51" ht="18" customHeight="1">
      <c r="A217" s="8" t="s">
        <v>221</v>
      </c>
      <c r="B217" s="9">
        <v>0</v>
      </c>
      <c r="C217" s="9">
        <v>4.2531718569799999</v>
      </c>
      <c r="D217" s="9">
        <v>0</v>
      </c>
      <c r="E217" s="9">
        <v>0</v>
      </c>
      <c r="F217" s="9">
        <v>0.93600462743900004</v>
      </c>
      <c r="G217" s="9">
        <v>0.73611184663500007</v>
      </c>
      <c r="H217" s="9">
        <v>0.96070410313599996</v>
      </c>
      <c r="I217" s="10">
        <v>0</v>
      </c>
      <c r="J217" s="9">
        <v>0</v>
      </c>
      <c r="K217" s="9">
        <v>0</v>
      </c>
      <c r="L217" s="9">
        <v>0</v>
      </c>
      <c r="M217" s="9">
        <v>2.26756369251</v>
      </c>
      <c r="N217" s="9">
        <v>16.488448844899999</v>
      </c>
      <c r="O217" s="9">
        <v>0.24250092255800001</v>
      </c>
      <c r="P217" s="10">
        <v>0</v>
      </c>
      <c r="Q217" s="9">
        <v>4.2505592841200004</v>
      </c>
      <c r="R217" s="10">
        <v>6.9907525239699995</v>
      </c>
      <c r="S217" s="10">
        <v>0</v>
      </c>
      <c r="T217" s="10">
        <v>0</v>
      </c>
      <c r="U217" s="9">
        <v>0.285375598191</v>
      </c>
      <c r="V217" s="9">
        <v>0</v>
      </c>
      <c r="W217" s="9">
        <v>0</v>
      </c>
      <c r="X217" s="9">
        <v>0</v>
      </c>
      <c r="Y217" s="9">
        <v>0</v>
      </c>
      <c r="Z217" s="9">
        <v>0</v>
      </c>
      <c r="AA217" s="9">
        <v>0</v>
      </c>
      <c r="AB217" s="9">
        <v>1.3213981244699999</v>
      </c>
      <c r="AC217" s="9">
        <v>0</v>
      </c>
      <c r="AD217" s="9">
        <v>3.3877272445200002</v>
      </c>
      <c r="AE217" s="9">
        <v>0</v>
      </c>
      <c r="AF217" s="9">
        <v>1.8282716941000001</v>
      </c>
      <c r="AG217" s="9">
        <v>2.72799825872</v>
      </c>
      <c r="AH217" s="9">
        <v>2.08988838472</v>
      </c>
      <c r="AI217" s="9">
        <v>15.633533239799998</v>
      </c>
      <c r="AJ217" s="9">
        <v>16.837415292700001</v>
      </c>
      <c r="AK217" s="9">
        <v>28.379485498899999</v>
      </c>
      <c r="AL217" s="9">
        <v>6.6432106863899998</v>
      </c>
      <c r="AM217" s="9">
        <v>6.7757424862200004</v>
      </c>
      <c r="AN217" s="9">
        <v>7.2253052164299998</v>
      </c>
      <c r="AO217" s="9">
        <v>0</v>
      </c>
      <c r="AP217" s="9">
        <v>0</v>
      </c>
      <c r="AQ217" s="9">
        <v>2.4931381518799998</v>
      </c>
      <c r="AR217" s="9">
        <v>0</v>
      </c>
      <c r="AS217" s="9">
        <v>0</v>
      </c>
      <c r="AT217" s="9">
        <v>0</v>
      </c>
      <c r="AU217" s="9">
        <v>1.1258725512300001</v>
      </c>
      <c r="AV217" s="9">
        <v>0</v>
      </c>
      <c r="AW217" s="9">
        <v>0</v>
      </c>
      <c r="AX217" s="9">
        <v>0</v>
      </c>
      <c r="AY217" s="9">
        <v>0.31332453825899997</v>
      </c>
    </row>
    <row r="218" spans="1:51" ht="18" customHeight="1">
      <c r="A218" s="8" t="s">
        <v>222</v>
      </c>
      <c r="B218" s="9">
        <v>0</v>
      </c>
      <c r="C218" s="9">
        <v>0</v>
      </c>
      <c r="D218" s="9">
        <v>0</v>
      </c>
      <c r="E218" s="9">
        <v>0</v>
      </c>
      <c r="F218" s="9">
        <v>0</v>
      </c>
      <c r="G218" s="9">
        <v>0</v>
      </c>
      <c r="H218" s="9">
        <v>0</v>
      </c>
      <c r="I218" s="10">
        <v>0</v>
      </c>
      <c r="J218" s="9">
        <v>0</v>
      </c>
      <c r="K218" s="9">
        <v>0</v>
      </c>
      <c r="L218" s="9">
        <v>0</v>
      </c>
      <c r="M218" s="9">
        <v>0</v>
      </c>
      <c r="N218" s="9">
        <v>2.6402640264E-2</v>
      </c>
      <c r="O218" s="9">
        <v>0</v>
      </c>
      <c r="P218" s="10">
        <v>0</v>
      </c>
      <c r="Q218" s="9">
        <v>0.172869635957</v>
      </c>
      <c r="R218" s="10">
        <v>0</v>
      </c>
      <c r="S218" s="10">
        <v>0</v>
      </c>
      <c r="T218" s="10">
        <v>0</v>
      </c>
      <c r="U218" s="9">
        <v>0</v>
      </c>
      <c r="V218" s="9">
        <v>0</v>
      </c>
      <c r="W218" s="9">
        <v>0</v>
      </c>
      <c r="X218" s="9">
        <v>0</v>
      </c>
      <c r="Y218" s="9">
        <v>0</v>
      </c>
      <c r="Z218" s="9">
        <v>0</v>
      </c>
      <c r="AA218" s="9">
        <v>0</v>
      </c>
      <c r="AB218" s="9">
        <v>0</v>
      </c>
      <c r="AC218" s="9">
        <v>0</v>
      </c>
      <c r="AD218" s="9">
        <v>0</v>
      </c>
      <c r="AE218" s="9">
        <v>0</v>
      </c>
      <c r="AF218" s="9">
        <v>0</v>
      </c>
      <c r="AG218" s="9">
        <v>0</v>
      </c>
      <c r="AH218" s="9">
        <v>0</v>
      </c>
      <c r="AI218" s="9">
        <v>0</v>
      </c>
      <c r="AJ218" s="9">
        <v>0</v>
      </c>
      <c r="AK218" s="9">
        <v>0</v>
      </c>
      <c r="AL218" s="9">
        <v>0</v>
      </c>
      <c r="AM218" s="9">
        <v>3.2417875562099998</v>
      </c>
      <c r="AN218" s="9">
        <v>0</v>
      </c>
      <c r="AO218" s="9">
        <v>0</v>
      </c>
      <c r="AP218" s="9">
        <v>0</v>
      </c>
      <c r="AQ218" s="9">
        <v>0</v>
      </c>
      <c r="AR218" s="9">
        <v>0</v>
      </c>
      <c r="AS218" s="9">
        <v>0</v>
      </c>
      <c r="AT218" s="9">
        <v>0</v>
      </c>
      <c r="AU218" s="9">
        <v>0</v>
      </c>
      <c r="AV218" s="9">
        <v>0</v>
      </c>
      <c r="AW218" s="9">
        <v>0</v>
      </c>
      <c r="AX218" s="9">
        <v>0</v>
      </c>
      <c r="AY218" s="9">
        <v>0</v>
      </c>
    </row>
    <row r="219" spans="1:51" ht="18" customHeight="1">
      <c r="A219" s="8" t="s">
        <v>223</v>
      </c>
      <c r="B219" s="9">
        <v>0</v>
      </c>
      <c r="C219" s="9">
        <v>0.78335255670900006</v>
      </c>
      <c r="D219" s="9">
        <v>0</v>
      </c>
      <c r="E219" s="9">
        <v>0</v>
      </c>
      <c r="F219" s="9">
        <v>0</v>
      </c>
      <c r="G219" s="9">
        <v>0</v>
      </c>
      <c r="H219" s="9">
        <v>0</v>
      </c>
      <c r="I219" s="10">
        <v>0</v>
      </c>
      <c r="J219" s="9">
        <v>0</v>
      </c>
      <c r="K219" s="9">
        <v>0</v>
      </c>
      <c r="L219" s="9">
        <v>0</v>
      </c>
      <c r="M219" s="9">
        <v>0</v>
      </c>
      <c r="N219" s="9">
        <v>3.9779977997800002</v>
      </c>
      <c r="O219" s="9">
        <v>0</v>
      </c>
      <c r="P219" s="10">
        <v>0</v>
      </c>
      <c r="Q219" s="9">
        <v>1.9524100061</v>
      </c>
      <c r="R219" s="10">
        <v>5.07338593366</v>
      </c>
      <c r="S219" s="10">
        <v>0.37481259370300002</v>
      </c>
      <c r="T219" s="10">
        <v>0</v>
      </c>
      <c r="U219" s="9">
        <v>4.3903938183299995E-3</v>
      </c>
      <c r="V219" s="9">
        <v>0</v>
      </c>
      <c r="W219" s="9">
        <v>0</v>
      </c>
      <c r="X219" s="9">
        <v>0</v>
      </c>
      <c r="Y219" s="9">
        <v>0</v>
      </c>
      <c r="Z219" s="9">
        <v>0</v>
      </c>
      <c r="AA219" s="9">
        <v>0</v>
      </c>
      <c r="AB219" s="9">
        <v>1.25745950554</v>
      </c>
      <c r="AC219" s="9">
        <v>0</v>
      </c>
      <c r="AD219" s="9">
        <v>0.29161754669000001</v>
      </c>
      <c r="AE219" s="9">
        <v>0</v>
      </c>
      <c r="AF219" s="9">
        <v>1.29233342202</v>
      </c>
      <c r="AG219" s="9">
        <v>1.9758639870400001</v>
      </c>
      <c r="AH219" s="9">
        <v>3.2954658364499996</v>
      </c>
      <c r="AI219" s="9">
        <v>5.68840117392</v>
      </c>
      <c r="AJ219" s="9">
        <v>0</v>
      </c>
      <c r="AK219" s="9">
        <v>9.6141242012100001</v>
      </c>
      <c r="AL219" s="9">
        <v>12.940545053399999</v>
      </c>
      <c r="AM219" s="9">
        <v>3.0791900612299998</v>
      </c>
      <c r="AN219" s="9">
        <v>7.2807991121000004</v>
      </c>
      <c r="AO219" s="9">
        <v>0</v>
      </c>
      <c r="AP219" s="9">
        <v>0</v>
      </c>
      <c r="AQ219" s="9">
        <v>0</v>
      </c>
      <c r="AR219" s="9">
        <v>0</v>
      </c>
      <c r="AS219" s="9">
        <v>0</v>
      </c>
      <c r="AT219" s="9">
        <v>0</v>
      </c>
      <c r="AU219" s="9">
        <v>0</v>
      </c>
      <c r="AV219" s="9">
        <v>0</v>
      </c>
      <c r="AW219" s="9">
        <v>0</v>
      </c>
      <c r="AX219" s="9">
        <v>0</v>
      </c>
      <c r="AY219" s="9">
        <v>0</v>
      </c>
    </row>
    <row r="220" spans="1:51" ht="18" customHeight="1">
      <c r="A220" s="8" t="s">
        <v>224</v>
      </c>
      <c r="B220" s="9">
        <v>0</v>
      </c>
      <c r="C220" s="9">
        <v>0</v>
      </c>
      <c r="D220" s="9">
        <v>0</v>
      </c>
      <c r="E220" s="9">
        <v>0</v>
      </c>
      <c r="F220" s="9">
        <v>0</v>
      </c>
      <c r="G220" s="9">
        <v>0</v>
      </c>
      <c r="H220" s="9">
        <v>0</v>
      </c>
      <c r="I220" s="10">
        <v>0</v>
      </c>
      <c r="J220" s="9">
        <v>0</v>
      </c>
      <c r="K220" s="9">
        <v>0</v>
      </c>
      <c r="L220" s="9">
        <v>0</v>
      </c>
      <c r="M220" s="9">
        <v>0</v>
      </c>
      <c r="N220" s="9">
        <v>0</v>
      </c>
      <c r="O220" s="9">
        <v>0</v>
      </c>
      <c r="P220" s="10">
        <v>0</v>
      </c>
      <c r="Q220" s="9">
        <v>0</v>
      </c>
      <c r="R220" s="10">
        <v>0</v>
      </c>
      <c r="S220" s="10">
        <v>0</v>
      </c>
      <c r="T220" s="10">
        <v>0</v>
      </c>
      <c r="U220" s="9">
        <v>0</v>
      </c>
      <c r="V220" s="9">
        <v>0</v>
      </c>
      <c r="W220" s="9">
        <v>0</v>
      </c>
      <c r="X220" s="9">
        <v>0</v>
      </c>
      <c r="Y220" s="9">
        <v>0</v>
      </c>
      <c r="Z220" s="9">
        <v>0</v>
      </c>
      <c r="AA220" s="9">
        <v>0</v>
      </c>
      <c r="AB220" s="9">
        <v>0</v>
      </c>
      <c r="AC220" s="9">
        <v>0</v>
      </c>
      <c r="AD220" s="9">
        <v>0</v>
      </c>
      <c r="AE220" s="9">
        <v>0</v>
      </c>
      <c r="AF220" s="9">
        <v>0</v>
      </c>
      <c r="AG220" s="9">
        <v>0</v>
      </c>
      <c r="AH220" s="9">
        <v>0</v>
      </c>
      <c r="AI220" s="9">
        <v>0.10973586831700001</v>
      </c>
      <c r="AJ220" s="9">
        <v>0</v>
      </c>
      <c r="AK220" s="9">
        <v>9.0119613304900009E-2</v>
      </c>
      <c r="AL220" s="9">
        <v>0</v>
      </c>
      <c r="AM220" s="9">
        <v>0</v>
      </c>
      <c r="AN220" s="9">
        <v>0</v>
      </c>
      <c r="AO220" s="9">
        <v>0</v>
      </c>
      <c r="AP220" s="9">
        <v>0</v>
      </c>
      <c r="AQ220" s="9">
        <v>0</v>
      </c>
      <c r="AR220" s="9">
        <v>0</v>
      </c>
      <c r="AS220" s="9">
        <v>0</v>
      </c>
      <c r="AT220" s="9">
        <v>0</v>
      </c>
      <c r="AU220" s="9">
        <v>0</v>
      </c>
      <c r="AV220" s="9">
        <v>0</v>
      </c>
      <c r="AW220" s="9">
        <v>0</v>
      </c>
      <c r="AX220" s="9">
        <v>0</v>
      </c>
      <c r="AY220" s="9">
        <v>0</v>
      </c>
    </row>
    <row r="221" spans="1:51" ht="18" customHeight="1">
      <c r="A221" s="8" t="s">
        <v>225</v>
      </c>
      <c r="B221" s="9">
        <v>0</v>
      </c>
      <c r="C221" s="9">
        <v>1.7781622452899999</v>
      </c>
      <c r="D221" s="9">
        <v>0</v>
      </c>
      <c r="E221" s="9">
        <v>0</v>
      </c>
      <c r="F221" s="9">
        <v>10.795603933300001</v>
      </c>
      <c r="G221" s="9">
        <v>0.64078801037999999</v>
      </c>
      <c r="H221" s="9">
        <v>1.0722697409199999</v>
      </c>
      <c r="I221" s="10">
        <v>0</v>
      </c>
      <c r="J221" s="9">
        <v>0</v>
      </c>
      <c r="K221" s="9">
        <v>3.5555115380800002</v>
      </c>
      <c r="L221" s="9">
        <v>0</v>
      </c>
      <c r="M221" s="9">
        <v>3.6528068821000002</v>
      </c>
      <c r="N221" s="9">
        <v>0.11001100110000001</v>
      </c>
      <c r="O221" s="9">
        <v>1.0886182719199999</v>
      </c>
      <c r="P221" s="10">
        <v>1.4635211882900001</v>
      </c>
      <c r="Q221" s="9">
        <v>0.58979052267599996</v>
      </c>
      <c r="R221" s="10">
        <v>0.237549843047</v>
      </c>
      <c r="S221" s="10">
        <v>0.49975012493799997</v>
      </c>
      <c r="T221" s="10">
        <v>0</v>
      </c>
      <c r="U221" s="9">
        <v>9.0968959915700012</v>
      </c>
      <c r="V221" s="9">
        <v>0</v>
      </c>
      <c r="W221" s="9">
        <v>0</v>
      </c>
      <c r="X221" s="9">
        <v>0.377195818515</v>
      </c>
      <c r="Y221" s="9">
        <v>0.32950480135600002</v>
      </c>
      <c r="Z221" s="9">
        <v>0</v>
      </c>
      <c r="AA221" s="9">
        <v>0.9016011192290001</v>
      </c>
      <c r="AB221" s="9">
        <v>1.3640238704199998</v>
      </c>
      <c r="AC221" s="9">
        <v>4.4002838892800007</v>
      </c>
      <c r="AD221" s="9">
        <v>4.7651548054799999</v>
      </c>
      <c r="AE221" s="9">
        <v>0</v>
      </c>
      <c r="AF221" s="9">
        <v>1.41396480292</v>
      </c>
      <c r="AG221" s="9">
        <v>3.93963578321</v>
      </c>
      <c r="AH221" s="9">
        <v>1.4937237107900001</v>
      </c>
      <c r="AI221" s="9">
        <v>0.28327166007400001</v>
      </c>
      <c r="AJ221" s="9">
        <v>1.0885224908</v>
      </c>
      <c r="AK221" s="9">
        <v>0.71686056038000001</v>
      </c>
      <c r="AL221" s="9">
        <v>1.4908462043099999</v>
      </c>
      <c r="AM221" s="9">
        <v>0.28454561621899999</v>
      </c>
      <c r="AN221" s="9">
        <v>3.8901220865699999</v>
      </c>
      <c r="AO221" s="9">
        <v>0</v>
      </c>
      <c r="AP221" s="9">
        <v>0</v>
      </c>
      <c r="AQ221" s="9">
        <v>1.4524245196700001</v>
      </c>
      <c r="AR221" s="9">
        <v>0.634578544061</v>
      </c>
      <c r="AS221" s="9">
        <v>3.7217611373699996E-3</v>
      </c>
      <c r="AT221" s="9">
        <v>1.5195346027900001</v>
      </c>
      <c r="AU221" s="9">
        <v>0</v>
      </c>
      <c r="AV221" s="9">
        <v>0</v>
      </c>
      <c r="AW221" s="9">
        <v>3.17850917666</v>
      </c>
      <c r="AX221" s="9">
        <v>0</v>
      </c>
      <c r="AY221" s="9">
        <v>0.37104221635900003</v>
      </c>
    </row>
    <row r="222" spans="1:51" ht="18" customHeight="1">
      <c r="A222" s="8" t="s">
        <v>226</v>
      </c>
      <c r="B222" s="9">
        <v>0</v>
      </c>
      <c r="C222" s="9">
        <v>0</v>
      </c>
      <c r="D222" s="9">
        <v>0</v>
      </c>
      <c r="E222" s="9">
        <v>0</v>
      </c>
      <c r="F222" s="9">
        <v>1.4513330178299999</v>
      </c>
      <c r="G222" s="9">
        <v>0.28597150876400002</v>
      </c>
      <c r="H222" s="9">
        <v>0.75616710053300007</v>
      </c>
      <c r="I222" s="10">
        <v>0</v>
      </c>
      <c r="J222" s="9">
        <v>0</v>
      </c>
      <c r="K222" s="9">
        <v>0</v>
      </c>
      <c r="L222" s="9">
        <v>0</v>
      </c>
      <c r="M222" s="9">
        <v>0</v>
      </c>
      <c r="N222" s="9">
        <v>0</v>
      </c>
      <c r="O222" s="9">
        <v>0</v>
      </c>
      <c r="P222" s="10">
        <v>0</v>
      </c>
      <c r="Q222" s="9">
        <v>0</v>
      </c>
      <c r="R222" s="10">
        <v>0</v>
      </c>
      <c r="S222" s="10">
        <v>0</v>
      </c>
      <c r="T222" s="10">
        <v>0</v>
      </c>
      <c r="U222" s="9">
        <v>0</v>
      </c>
      <c r="V222" s="9">
        <v>0</v>
      </c>
      <c r="W222" s="9">
        <v>0.340986587861</v>
      </c>
      <c r="X222" s="9">
        <v>0</v>
      </c>
      <c r="Y222" s="9">
        <v>0</v>
      </c>
      <c r="Z222" s="9">
        <v>0</v>
      </c>
      <c r="AA222" s="9">
        <v>0</v>
      </c>
      <c r="AB222" s="9">
        <v>0</v>
      </c>
      <c r="AC222" s="9">
        <v>0</v>
      </c>
      <c r="AD222" s="9">
        <v>6.2046286529800002E-3</v>
      </c>
      <c r="AE222" s="9">
        <v>0</v>
      </c>
      <c r="AF222" s="9">
        <v>0</v>
      </c>
      <c r="AG222" s="9">
        <v>0</v>
      </c>
      <c r="AH222" s="9">
        <v>0</v>
      </c>
      <c r="AI222" s="9">
        <v>0</v>
      </c>
      <c r="AJ222" s="9">
        <v>0</v>
      </c>
      <c r="AK222" s="9">
        <v>0</v>
      </c>
      <c r="AL222" s="9">
        <v>0</v>
      </c>
      <c r="AM222" s="9">
        <v>0</v>
      </c>
      <c r="AN222" s="9">
        <v>0</v>
      </c>
      <c r="AO222" s="9">
        <v>0</v>
      </c>
      <c r="AP222" s="9">
        <v>0</v>
      </c>
      <c r="AQ222" s="9">
        <v>0</v>
      </c>
      <c r="AR222" s="9">
        <v>0</v>
      </c>
      <c r="AS222" s="9">
        <v>0</v>
      </c>
      <c r="AT222" s="9">
        <v>0</v>
      </c>
      <c r="AU222" s="9">
        <v>0</v>
      </c>
      <c r="AV222" s="9">
        <v>0</v>
      </c>
      <c r="AW222" s="9">
        <v>0</v>
      </c>
      <c r="AX222" s="9">
        <v>0</v>
      </c>
      <c r="AY222" s="9">
        <v>0</v>
      </c>
    </row>
    <row r="223" spans="1:51" ht="18" customHeight="1">
      <c r="A223" s="8" t="s">
        <v>227</v>
      </c>
      <c r="B223" s="9">
        <v>0</v>
      </c>
      <c r="C223" s="9">
        <v>0</v>
      </c>
      <c r="D223" s="9">
        <v>0</v>
      </c>
      <c r="E223" s="9">
        <v>0</v>
      </c>
      <c r="F223" s="9">
        <v>0.15775358889400001</v>
      </c>
      <c r="G223" s="9">
        <v>0</v>
      </c>
      <c r="H223" s="9">
        <v>0.28511218544700001</v>
      </c>
      <c r="I223" s="10">
        <v>0</v>
      </c>
      <c r="J223" s="9">
        <v>0</v>
      </c>
      <c r="K223" s="9">
        <v>0</v>
      </c>
      <c r="L223" s="9">
        <v>0</v>
      </c>
      <c r="M223" s="9">
        <v>2.4263813830400001E-2</v>
      </c>
      <c r="N223" s="9">
        <v>0</v>
      </c>
      <c r="O223" s="9">
        <v>0</v>
      </c>
      <c r="P223" s="10">
        <v>0</v>
      </c>
      <c r="Q223" s="9">
        <v>0</v>
      </c>
      <c r="R223" s="10">
        <v>0</v>
      </c>
      <c r="S223" s="10">
        <v>0</v>
      </c>
      <c r="T223" s="10">
        <v>0</v>
      </c>
      <c r="U223" s="9">
        <v>1.02296175967</v>
      </c>
      <c r="V223" s="9">
        <v>0</v>
      </c>
      <c r="W223" s="9">
        <v>0</v>
      </c>
      <c r="X223" s="9">
        <v>0</v>
      </c>
      <c r="Y223" s="9">
        <v>0</v>
      </c>
      <c r="Z223" s="9">
        <v>0</v>
      </c>
      <c r="AA223" s="9">
        <v>0</v>
      </c>
      <c r="AB223" s="9">
        <v>0</v>
      </c>
      <c r="AC223" s="9">
        <v>0</v>
      </c>
      <c r="AD223" s="9">
        <v>0.179934230936</v>
      </c>
      <c r="AE223" s="9">
        <v>0</v>
      </c>
      <c r="AF223" s="9">
        <v>0</v>
      </c>
      <c r="AG223" s="9">
        <v>0.19831193015599999</v>
      </c>
      <c r="AH223" s="9">
        <v>0</v>
      </c>
      <c r="AI223" s="9">
        <v>7.9111905065699997E-2</v>
      </c>
      <c r="AJ223" s="9">
        <v>0</v>
      </c>
      <c r="AK223" s="9">
        <v>0</v>
      </c>
      <c r="AL223" s="9">
        <v>5.9633848172199995E-3</v>
      </c>
      <c r="AM223" s="9">
        <v>1.77841010137E-2</v>
      </c>
      <c r="AN223" s="9">
        <v>0.48834628190899998</v>
      </c>
      <c r="AO223" s="9">
        <v>0</v>
      </c>
      <c r="AP223" s="9">
        <v>0</v>
      </c>
      <c r="AQ223" s="9">
        <v>0.60612991765799995</v>
      </c>
      <c r="AR223" s="9">
        <v>0</v>
      </c>
      <c r="AS223" s="9">
        <v>0</v>
      </c>
      <c r="AT223" s="9">
        <v>0</v>
      </c>
      <c r="AU223" s="9">
        <v>0</v>
      </c>
      <c r="AV223" s="9">
        <v>0</v>
      </c>
      <c r="AW223" s="9">
        <v>0</v>
      </c>
      <c r="AX223" s="9">
        <v>0</v>
      </c>
      <c r="AY223" s="9">
        <v>0</v>
      </c>
    </row>
    <row r="224" spans="1:51" ht="18" customHeight="1">
      <c r="A224" s="8" t="s">
        <v>228</v>
      </c>
      <c r="B224" s="9">
        <v>0</v>
      </c>
      <c r="C224" s="9">
        <v>2.16262975779</v>
      </c>
      <c r="D224" s="9">
        <v>0</v>
      </c>
      <c r="E224" s="9">
        <v>0</v>
      </c>
      <c r="F224" s="9">
        <v>0.115685965189</v>
      </c>
      <c r="G224" s="9">
        <v>0</v>
      </c>
      <c r="H224" s="9">
        <v>2.8635180364399999</v>
      </c>
      <c r="I224" s="10">
        <v>0</v>
      </c>
      <c r="J224" s="9">
        <v>0</v>
      </c>
      <c r="K224" s="9">
        <v>0</v>
      </c>
      <c r="L224" s="9">
        <v>0</v>
      </c>
      <c r="M224" s="9">
        <v>0</v>
      </c>
      <c r="N224" s="9">
        <v>1.3201320132E-2</v>
      </c>
      <c r="O224" s="9">
        <v>0</v>
      </c>
      <c r="P224" s="10">
        <v>0</v>
      </c>
      <c r="Q224" s="9">
        <v>0</v>
      </c>
      <c r="R224" s="10">
        <v>0</v>
      </c>
      <c r="S224" s="10">
        <v>0</v>
      </c>
      <c r="T224" s="10">
        <v>0</v>
      </c>
      <c r="U224" s="9">
        <v>7.6085524871599999</v>
      </c>
      <c r="V224" s="9">
        <v>0</v>
      </c>
      <c r="W224" s="9">
        <v>0</v>
      </c>
      <c r="X224" s="9">
        <v>0</v>
      </c>
      <c r="Y224" s="9">
        <v>0</v>
      </c>
      <c r="Z224" s="9">
        <v>0</v>
      </c>
      <c r="AA224" s="9">
        <v>0</v>
      </c>
      <c r="AB224" s="9">
        <v>0</v>
      </c>
      <c r="AC224" s="9">
        <v>0</v>
      </c>
      <c r="AD224" s="9">
        <v>0</v>
      </c>
      <c r="AE224" s="9">
        <v>0</v>
      </c>
      <c r="AF224" s="9">
        <v>0</v>
      </c>
      <c r="AG224" s="9">
        <v>1.4075310164700001</v>
      </c>
      <c r="AH224" s="9">
        <v>0</v>
      </c>
      <c r="AI224" s="9">
        <v>0</v>
      </c>
      <c r="AJ224" s="9">
        <v>0.41619977589200002</v>
      </c>
      <c r="AK224" s="9">
        <v>0.22939537932200002</v>
      </c>
      <c r="AL224" s="9">
        <v>1.0734092671</v>
      </c>
      <c r="AM224" s="9">
        <v>0</v>
      </c>
      <c r="AN224" s="9">
        <v>6.02108768036</v>
      </c>
      <c r="AO224" s="9">
        <v>0</v>
      </c>
      <c r="AP224" s="9">
        <v>0</v>
      </c>
      <c r="AQ224" s="9">
        <v>0.90919487648699993</v>
      </c>
      <c r="AR224" s="9">
        <v>0</v>
      </c>
      <c r="AS224" s="9">
        <v>0</v>
      </c>
      <c r="AT224" s="9">
        <v>0</v>
      </c>
      <c r="AU224" s="9">
        <v>0</v>
      </c>
      <c r="AV224" s="9">
        <v>0</v>
      </c>
      <c r="AW224" s="9">
        <v>0</v>
      </c>
      <c r="AX224" s="9">
        <v>0</v>
      </c>
      <c r="AY224" s="9">
        <v>0</v>
      </c>
    </row>
    <row r="225" spans="1:51" ht="18" customHeight="1">
      <c r="A225" s="8" t="s">
        <v>229</v>
      </c>
      <c r="B225" s="9">
        <v>0</v>
      </c>
      <c r="C225" s="9">
        <v>0</v>
      </c>
      <c r="D225" s="9">
        <v>0</v>
      </c>
      <c r="E225" s="9">
        <v>0</v>
      </c>
      <c r="F225" s="9">
        <v>0</v>
      </c>
      <c r="G225" s="9">
        <v>0</v>
      </c>
      <c r="H225" s="9">
        <v>0</v>
      </c>
      <c r="I225" s="10">
        <v>0</v>
      </c>
      <c r="J225" s="9">
        <v>0</v>
      </c>
      <c r="K225" s="9">
        <v>0</v>
      </c>
      <c r="L225" s="9">
        <v>0</v>
      </c>
      <c r="M225" s="9">
        <v>0</v>
      </c>
      <c r="N225" s="9">
        <v>3.2607260726099998</v>
      </c>
      <c r="O225" s="9">
        <v>0</v>
      </c>
      <c r="P225" s="10">
        <v>0</v>
      </c>
      <c r="Q225" s="9">
        <v>0</v>
      </c>
      <c r="R225" s="10">
        <v>0</v>
      </c>
      <c r="S225" s="10">
        <v>0</v>
      </c>
      <c r="T225" s="10">
        <v>0</v>
      </c>
      <c r="U225" s="9">
        <v>0</v>
      </c>
      <c r="V225" s="9">
        <v>0</v>
      </c>
      <c r="W225" s="9">
        <v>0</v>
      </c>
      <c r="X225" s="9">
        <v>0</v>
      </c>
      <c r="Y225" s="9">
        <v>0</v>
      </c>
      <c r="Z225" s="9">
        <v>0</v>
      </c>
      <c r="AA225" s="9">
        <v>0</v>
      </c>
      <c r="AB225" s="9">
        <v>0</v>
      </c>
      <c r="AC225" s="9">
        <v>0</v>
      </c>
      <c r="AD225" s="9">
        <v>0</v>
      </c>
      <c r="AE225" s="9">
        <v>0</v>
      </c>
      <c r="AF225" s="9">
        <v>0</v>
      </c>
      <c r="AG225" s="9">
        <v>0</v>
      </c>
      <c r="AH225" s="9">
        <v>0</v>
      </c>
      <c r="AI225" s="9">
        <v>0</v>
      </c>
      <c r="AJ225" s="9">
        <v>0</v>
      </c>
      <c r="AK225" s="9">
        <v>0.21300999508399998</v>
      </c>
      <c r="AL225" s="9">
        <v>0</v>
      </c>
      <c r="AM225" s="9">
        <v>0</v>
      </c>
      <c r="AN225" s="9">
        <v>0</v>
      </c>
      <c r="AO225" s="9">
        <v>0</v>
      </c>
      <c r="AP225" s="9">
        <v>0</v>
      </c>
      <c r="AQ225" s="9">
        <v>0</v>
      </c>
      <c r="AR225" s="9">
        <v>0</v>
      </c>
      <c r="AS225" s="9">
        <v>0</v>
      </c>
      <c r="AT225" s="9">
        <v>0</v>
      </c>
      <c r="AU225" s="9">
        <v>0</v>
      </c>
      <c r="AV225" s="9">
        <v>0</v>
      </c>
      <c r="AW225" s="9">
        <v>0</v>
      </c>
      <c r="AX225" s="9">
        <v>0</v>
      </c>
      <c r="AY225" s="9">
        <v>0</v>
      </c>
    </row>
    <row r="226" spans="1:51" ht="18" customHeight="1">
      <c r="A226" s="8" t="s">
        <v>230</v>
      </c>
      <c r="B226" s="9">
        <v>0</v>
      </c>
      <c r="C226" s="9">
        <v>0</v>
      </c>
      <c r="D226" s="9">
        <v>0</v>
      </c>
      <c r="E226" s="9">
        <v>0</v>
      </c>
      <c r="F226" s="9">
        <v>0</v>
      </c>
      <c r="G226" s="9">
        <v>0</v>
      </c>
      <c r="H226" s="9">
        <v>0</v>
      </c>
      <c r="I226" s="10">
        <v>0</v>
      </c>
      <c r="J226" s="9">
        <v>0</v>
      </c>
      <c r="K226" s="9">
        <v>0</v>
      </c>
      <c r="L226" s="9">
        <v>0</v>
      </c>
      <c r="M226" s="9">
        <v>0</v>
      </c>
      <c r="N226" s="9">
        <v>0.15841584158400002</v>
      </c>
      <c r="O226" s="9">
        <v>0</v>
      </c>
      <c r="P226" s="10">
        <v>0</v>
      </c>
      <c r="Q226" s="9">
        <v>0.976205003051</v>
      </c>
      <c r="R226" s="10">
        <v>0</v>
      </c>
      <c r="S226" s="10">
        <v>0</v>
      </c>
      <c r="T226" s="10">
        <v>0</v>
      </c>
      <c r="U226" s="9">
        <v>0</v>
      </c>
      <c r="V226" s="9">
        <v>0</v>
      </c>
      <c r="W226" s="9">
        <v>0</v>
      </c>
      <c r="X226" s="9">
        <v>0</v>
      </c>
      <c r="Y226" s="9">
        <v>0.87554132931700002</v>
      </c>
      <c r="Z226" s="9">
        <v>0</v>
      </c>
      <c r="AA226" s="9">
        <v>0</v>
      </c>
      <c r="AB226" s="9">
        <v>0</v>
      </c>
      <c r="AC226" s="9">
        <v>0</v>
      </c>
      <c r="AD226" s="9">
        <v>0</v>
      </c>
      <c r="AE226" s="9">
        <v>0</v>
      </c>
      <c r="AF226" s="9">
        <v>1.3151393059400001</v>
      </c>
      <c r="AG226" s="9">
        <v>0.18138286294699998</v>
      </c>
      <c r="AH226" s="9">
        <v>0.53323618057200006</v>
      </c>
      <c r="AI226" s="9">
        <v>7.6559908128100004E-3</v>
      </c>
      <c r="AJ226" s="9">
        <v>0.288138306387</v>
      </c>
      <c r="AK226" s="9">
        <v>5.7348844830399995E-2</v>
      </c>
      <c r="AL226" s="9">
        <v>0.10734092671000001</v>
      </c>
      <c r="AM226" s="9">
        <v>7.6217575773000002E-3</v>
      </c>
      <c r="AN226" s="9">
        <v>4.4395116537199998E-2</v>
      </c>
      <c r="AO226" s="9">
        <v>0</v>
      </c>
      <c r="AP226" s="9">
        <v>0</v>
      </c>
      <c r="AQ226" s="9">
        <v>0</v>
      </c>
      <c r="AR226" s="9">
        <v>0</v>
      </c>
      <c r="AS226" s="9">
        <v>0</v>
      </c>
      <c r="AT226" s="9">
        <v>0</v>
      </c>
      <c r="AU226" s="9">
        <v>0</v>
      </c>
      <c r="AV226" s="9">
        <v>0</v>
      </c>
      <c r="AW226" s="9">
        <v>0</v>
      </c>
      <c r="AX226" s="9">
        <v>0</v>
      </c>
      <c r="AY226" s="9">
        <v>0</v>
      </c>
    </row>
    <row r="227" spans="1:51" ht="18" customHeight="1">
      <c r="A227" s="8" t="s">
        <v>231</v>
      </c>
      <c r="B227" s="9">
        <v>0</v>
      </c>
      <c r="C227" s="9">
        <v>0</v>
      </c>
      <c r="D227" s="9">
        <v>0</v>
      </c>
      <c r="E227" s="9">
        <v>0</v>
      </c>
      <c r="F227" s="9">
        <v>0</v>
      </c>
      <c r="G227" s="9">
        <v>0</v>
      </c>
      <c r="H227" s="9">
        <v>0</v>
      </c>
      <c r="I227" s="10">
        <v>0</v>
      </c>
      <c r="J227" s="9">
        <v>0</v>
      </c>
      <c r="K227" s="9">
        <v>0</v>
      </c>
      <c r="L227" s="9">
        <v>0</v>
      </c>
      <c r="M227" s="9">
        <v>9.9261056578800008E-2</v>
      </c>
      <c r="N227" s="9">
        <v>0</v>
      </c>
      <c r="O227" s="9">
        <v>0</v>
      </c>
      <c r="P227" s="10">
        <v>0</v>
      </c>
      <c r="Q227" s="9">
        <v>0</v>
      </c>
      <c r="R227" s="10">
        <v>0</v>
      </c>
      <c r="S227" s="10">
        <v>0</v>
      </c>
      <c r="T227" s="10">
        <v>0</v>
      </c>
      <c r="U227" s="9">
        <v>0</v>
      </c>
      <c r="V227" s="9">
        <v>0</v>
      </c>
      <c r="W227" s="9">
        <v>0</v>
      </c>
      <c r="X227" s="9">
        <v>0</v>
      </c>
      <c r="Y227" s="9">
        <v>0</v>
      </c>
      <c r="Z227" s="9">
        <v>0</v>
      </c>
      <c r="AA227" s="9">
        <v>0</v>
      </c>
      <c r="AB227" s="9">
        <v>0</v>
      </c>
      <c r="AC227" s="9">
        <v>0</v>
      </c>
      <c r="AD227" s="9">
        <v>0</v>
      </c>
      <c r="AE227" s="9">
        <v>0</v>
      </c>
      <c r="AF227" s="9">
        <v>0</v>
      </c>
      <c r="AG227" s="9">
        <v>0</v>
      </c>
      <c r="AH227" s="9">
        <v>0</v>
      </c>
      <c r="AI227" s="9">
        <v>0</v>
      </c>
      <c r="AJ227" s="9">
        <v>0</v>
      </c>
      <c r="AK227" s="9">
        <v>0</v>
      </c>
      <c r="AL227" s="9">
        <v>0</v>
      </c>
      <c r="AM227" s="9">
        <v>0</v>
      </c>
      <c r="AN227" s="9">
        <v>0</v>
      </c>
      <c r="AO227" s="9">
        <v>0</v>
      </c>
      <c r="AP227" s="9">
        <v>0</v>
      </c>
      <c r="AQ227" s="9">
        <v>0</v>
      </c>
      <c r="AR227" s="9">
        <v>0</v>
      </c>
      <c r="AS227" s="9">
        <v>0</v>
      </c>
      <c r="AT227" s="9">
        <v>0</v>
      </c>
      <c r="AU227" s="9">
        <v>0</v>
      </c>
      <c r="AV227" s="9">
        <v>0</v>
      </c>
      <c r="AW227" s="9">
        <v>0</v>
      </c>
      <c r="AX227" s="9">
        <v>0</v>
      </c>
      <c r="AY227" s="9">
        <v>0</v>
      </c>
    </row>
    <row r="228" spans="1:51" ht="18" customHeight="1">
      <c r="A228" s="8" t="s">
        <v>232</v>
      </c>
      <c r="B228" s="9">
        <v>0</v>
      </c>
      <c r="C228" s="9">
        <v>0</v>
      </c>
      <c r="D228" s="9">
        <v>0</v>
      </c>
      <c r="E228" s="9">
        <v>0</v>
      </c>
      <c r="F228" s="9">
        <v>0</v>
      </c>
      <c r="G228" s="9">
        <v>0</v>
      </c>
      <c r="H228" s="9">
        <v>0</v>
      </c>
      <c r="I228" s="10">
        <v>0</v>
      </c>
      <c r="J228" s="9">
        <v>0</v>
      </c>
      <c r="K228" s="9">
        <v>0</v>
      </c>
      <c r="L228" s="9">
        <v>0</v>
      </c>
      <c r="M228" s="9">
        <v>0</v>
      </c>
      <c r="N228" s="9">
        <v>7.9207920792099998E-2</v>
      </c>
      <c r="O228" s="9">
        <v>0</v>
      </c>
      <c r="P228" s="10">
        <v>0</v>
      </c>
      <c r="Q228" s="9">
        <v>0</v>
      </c>
      <c r="R228" s="10">
        <v>0</v>
      </c>
      <c r="S228" s="10">
        <v>0</v>
      </c>
      <c r="T228" s="10">
        <v>0</v>
      </c>
      <c r="U228" s="9">
        <v>0</v>
      </c>
      <c r="V228" s="9">
        <v>0</v>
      </c>
      <c r="W228" s="9">
        <v>0</v>
      </c>
      <c r="X228" s="9">
        <v>0</v>
      </c>
      <c r="Y228" s="9">
        <v>0</v>
      </c>
      <c r="Z228" s="9">
        <v>0</v>
      </c>
      <c r="AA228" s="9">
        <v>0</v>
      </c>
      <c r="AB228" s="9">
        <v>0</v>
      </c>
      <c r="AC228" s="9">
        <v>0</v>
      </c>
      <c r="AD228" s="9">
        <v>0</v>
      </c>
      <c r="AE228" s="9">
        <v>0</v>
      </c>
      <c r="AF228" s="9">
        <v>0</v>
      </c>
      <c r="AG228" s="9">
        <v>0</v>
      </c>
      <c r="AH228" s="9">
        <v>0</v>
      </c>
      <c r="AI228" s="9">
        <v>0</v>
      </c>
      <c r="AJ228" s="9">
        <v>0</v>
      </c>
      <c r="AK228" s="9">
        <v>0.53252498771099999</v>
      </c>
      <c r="AL228" s="9">
        <v>0</v>
      </c>
      <c r="AM228" s="9">
        <v>0</v>
      </c>
      <c r="AN228" s="9">
        <v>0.38290788013299998</v>
      </c>
      <c r="AO228" s="9">
        <v>0</v>
      </c>
      <c r="AP228" s="9">
        <v>0</v>
      </c>
      <c r="AQ228" s="9">
        <v>0</v>
      </c>
      <c r="AR228" s="9">
        <v>0</v>
      </c>
      <c r="AS228" s="9">
        <v>0</v>
      </c>
      <c r="AT228" s="9">
        <v>0</v>
      </c>
      <c r="AU228" s="9">
        <v>0</v>
      </c>
      <c r="AV228" s="9">
        <v>0</v>
      </c>
      <c r="AW228" s="9">
        <v>0</v>
      </c>
      <c r="AX228" s="9">
        <v>0</v>
      </c>
      <c r="AY228" s="9">
        <v>0</v>
      </c>
    </row>
    <row r="229" spans="1:51" ht="18" customHeight="1">
      <c r="A229" s="8" t="s">
        <v>233</v>
      </c>
      <c r="B229" s="9">
        <v>0.55941007664599995</v>
      </c>
      <c r="C229" s="9">
        <v>0</v>
      </c>
      <c r="D229" s="9">
        <v>0</v>
      </c>
      <c r="E229" s="9">
        <v>0</v>
      </c>
      <c r="F229" s="9">
        <v>0</v>
      </c>
      <c r="G229" s="9">
        <v>0</v>
      </c>
      <c r="H229" s="9">
        <v>0</v>
      </c>
      <c r="I229" s="10">
        <v>0</v>
      </c>
      <c r="J229" s="9">
        <v>0</v>
      </c>
      <c r="K229" s="9">
        <v>9.90393186095E-3</v>
      </c>
      <c r="L229" s="9">
        <v>0</v>
      </c>
      <c r="M229" s="9">
        <v>0</v>
      </c>
      <c r="N229" s="9">
        <v>4.4004400440000001E-3</v>
      </c>
      <c r="O229" s="9">
        <v>0</v>
      </c>
      <c r="P229" s="10">
        <v>0</v>
      </c>
      <c r="Q229" s="9">
        <v>0</v>
      </c>
      <c r="R229" s="10">
        <v>1.6967845932E-2</v>
      </c>
      <c r="S229" s="10">
        <v>0</v>
      </c>
      <c r="T229" s="10">
        <v>0</v>
      </c>
      <c r="U229" s="9">
        <v>0</v>
      </c>
      <c r="V229" s="9">
        <v>1.0297369550200002</v>
      </c>
      <c r="W229" s="9">
        <v>0</v>
      </c>
      <c r="X229" s="9">
        <v>0.45263498221800003</v>
      </c>
      <c r="Y229" s="9">
        <v>0</v>
      </c>
      <c r="Z229" s="9">
        <v>1.3515339910800001E-2</v>
      </c>
      <c r="AA229" s="9">
        <v>0</v>
      </c>
      <c r="AB229" s="9">
        <v>1.5345268542200001</v>
      </c>
      <c r="AC229" s="9">
        <v>0</v>
      </c>
      <c r="AD229" s="9">
        <v>0</v>
      </c>
      <c r="AE229" s="9">
        <v>0</v>
      </c>
      <c r="AF229" s="9">
        <v>0</v>
      </c>
      <c r="AG229" s="9">
        <v>6.0460954315700005E-2</v>
      </c>
      <c r="AH229" s="9">
        <v>0</v>
      </c>
      <c r="AI229" s="9">
        <v>0</v>
      </c>
      <c r="AJ229" s="9">
        <v>1.06717891254E-2</v>
      </c>
      <c r="AK229" s="9">
        <v>4.0963460593200001E-3</v>
      </c>
      <c r="AL229" s="9">
        <v>0</v>
      </c>
      <c r="AM229" s="9">
        <v>0</v>
      </c>
      <c r="AN229" s="9">
        <v>0</v>
      </c>
      <c r="AO229" s="9">
        <v>1.03007828595E-2</v>
      </c>
      <c r="AP229" s="9">
        <v>0.20698404219799998</v>
      </c>
      <c r="AQ229" s="9">
        <v>0</v>
      </c>
      <c r="AR229" s="9">
        <v>0</v>
      </c>
      <c r="AS229" s="9">
        <v>0</v>
      </c>
      <c r="AT229" s="9">
        <v>0</v>
      </c>
      <c r="AU229" s="9">
        <v>0</v>
      </c>
      <c r="AV229" s="9">
        <v>0</v>
      </c>
      <c r="AW229" s="9">
        <v>0</v>
      </c>
      <c r="AX229" s="9">
        <v>0</v>
      </c>
      <c r="AY229" s="9">
        <v>0</v>
      </c>
    </row>
    <row r="230" spans="1:51" ht="18" customHeight="1"/>
    <row r="231" spans="1:51" ht="18" customHeight="1">
      <c r="A231" s="1" t="s">
        <v>234</v>
      </c>
      <c r="B231" s="2">
        <f t="shared" ref="B231:AY231" si="0">SUM(B3:B229)</f>
        <v>99.999999999984823</v>
      </c>
      <c r="C231" s="2">
        <f t="shared" si="0"/>
        <v>100.00000000000938</v>
      </c>
      <c r="D231" s="2">
        <f t="shared" si="0"/>
        <v>100</v>
      </c>
      <c r="E231" s="2">
        <f t="shared" si="0"/>
        <v>99.999999999905199</v>
      </c>
      <c r="F231" s="2">
        <f t="shared" si="0"/>
        <v>99.999999999934502</v>
      </c>
      <c r="G231" s="2">
        <f t="shared" si="0"/>
        <v>99.999999999976126</v>
      </c>
      <c r="H231" s="2">
        <f t="shared" si="0"/>
        <v>100.00000000001435</v>
      </c>
      <c r="I231" s="2">
        <f t="shared" si="0"/>
        <v>99.999999999948045</v>
      </c>
      <c r="J231" s="2">
        <f t="shared" si="0"/>
        <v>100.0000000000295</v>
      </c>
      <c r="K231" s="2">
        <f t="shared" si="0"/>
        <v>100.00000000002599</v>
      </c>
      <c r="L231" s="2">
        <f t="shared" si="0"/>
        <v>99.999999999960664</v>
      </c>
      <c r="M231" s="2">
        <f t="shared" si="0"/>
        <v>100.00000000000115</v>
      </c>
      <c r="N231" s="2">
        <f t="shared" si="0"/>
        <v>99.999999999936975</v>
      </c>
      <c r="O231" s="2">
        <f t="shared" si="0"/>
        <v>99.999999999951271</v>
      </c>
      <c r="P231" s="2">
        <f t="shared" si="0"/>
        <v>99.999999999968807</v>
      </c>
      <c r="Q231" s="2">
        <f t="shared" si="0"/>
        <v>99.999999999928818</v>
      </c>
      <c r="R231" s="2">
        <f t="shared" si="0"/>
        <v>100.00000000005367</v>
      </c>
      <c r="S231" s="2">
        <f t="shared" si="0"/>
        <v>99.999999999930807</v>
      </c>
      <c r="T231" s="2">
        <f t="shared" si="0"/>
        <v>100.00000000006207</v>
      </c>
      <c r="U231" s="2">
        <f t="shared" si="0"/>
        <v>100.00000000002083</v>
      </c>
      <c r="V231" s="2">
        <f t="shared" si="0"/>
        <v>99.999999999937245</v>
      </c>
      <c r="W231" s="2">
        <f t="shared" si="0"/>
        <v>100.00000000003804</v>
      </c>
      <c r="X231" s="2">
        <f t="shared" si="0"/>
        <v>99.999999999974534</v>
      </c>
      <c r="Y231" s="2">
        <f t="shared" si="0"/>
        <v>99.999999999990777</v>
      </c>
      <c r="Z231" s="2">
        <f t="shared" si="0"/>
        <v>100.00000000003961</v>
      </c>
      <c r="AA231" s="2">
        <f t="shared" si="0"/>
        <v>99.999999999932797</v>
      </c>
      <c r="AB231" s="2">
        <f t="shared" si="0"/>
        <v>99.999999999990791</v>
      </c>
      <c r="AC231" s="2">
        <f t="shared" si="0"/>
        <v>100.00000000004231</v>
      </c>
      <c r="AD231" s="2">
        <f t="shared" si="0"/>
        <v>99.999999999993079</v>
      </c>
      <c r="AE231" s="2">
        <f t="shared" si="0"/>
        <v>100.00000000007579</v>
      </c>
      <c r="AF231" s="2">
        <f t="shared" si="0"/>
        <v>99.999999999985278</v>
      </c>
      <c r="AG231" s="2">
        <f t="shared" si="0"/>
        <v>99.999999999966647</v>
      </c>
      <c r="AH231" s="2">
        <f t="shared" si="0"/>
        <v>99.999999999973113</v>
      </c>
      <c r="AI231" s="2">
        <f t="shared" si="0"/>
        <v>100.00000000009997</v>
      </c>
      <c r="AJ231" s="2">
        <f t="shared" si="0"/>
        <v>100.00000000008092</v>
      </c>
      <c r="AK231" s="2">
        <f t="shared" si="0"/>
        <v>99.999999999939362</v>
      </c>
      <c r="AL231" s="2">
        <f t="shared" si="0"/>
        <v>100.00000000004489</v>
      </c>
      <c r="AM231" s="2">
        <f t="shared" si="0"/>
        <v>99.999999999985818</v>
      </c>
      <c r="AN231" s="2">
        <f t="shared" si="0"/>
        <v>99.999999999958504</v>
      </c>
      <c r="AO231" s="2">
        <f t="shared" si="0"/>
        <v>100.00000000000952</v>
      </c>
      <c r="AP231" s="2">
        <f t="shared" si="0"/>
        <v>99.999999999986571</v>
      </c>
      <c r="AQ231" s="2">
        <f t="shared" si="0"/>
        <v>100.00000000003281</v>
      </c>
      <c r="AR231" s="2">
        <f t="shared" si="0"/>
        <v>99.999999999979508</v>
      </c>
      <c r="AS231" s="2">
        <f t="shared" si="0"/>
        <v>100.00000000003473</v>
      </c>
      <c r="AT231" s="2">
        <f t="shared" si="0"/>
        <v>100.00000000004505</v>
      </c>
      <c r="AU231" s="2">
        <f t="shared" si="0"/>
        <v>99.999999999998778</v>
      </c>
      <c r="AV231" s="2">
        <f t="shared" si="0"/>
        <v>100.00000000005208</v>
      </c>
      <c r="AW231" s="2">
        <f t="shared" si="0"/>
        <v>100.00000000005876</v>
      </c>
      <c r="AX231" s="2">
        <f t="shared" si="0"/>
        <v>100.00000000004027</v>
      </c>
      <c r="AY231" s="2">
        <f t="shared" si="0"/>
        <v>100.00000000000634</v>
      </c>
    </row>
    <row r="232" spans="1:51" ht="18" customHeight="1"/>
    <row r="233" spans="1:51" ht="18" customHeight="1"/>
    <row r="234" spans="1:51" ht="18" customHeight="1"/>
    <row r="235" spans="1:51" ht="18" customHeight="1"/>
    <row r="236" spans="1:51" ht="18" customHeight="1"/>
    <row r="237" spans="1:51" ht="18" customHeight="1"/>
    <row r="238" spans="1:51" ht="18" customHeight="1"/>
    <row r="239" spans="1:51" ht="18" customHeight="1"/>
    <row r="240" spans="1:51" ht="18" customHeight="1"/>
    <row r="241" ht="18" customHeight="1"/>
    <row r="242" ht="18" customHeight="1"/>
    <row r="243" ht="18" customHeight="1"/>
    <row r="244" ht="18" customHeight="1"/>
    <row r="245" ht="18" customHeight="1"/>
    <row r="246" ht="18" customHeight="1"/>
    <row r="247" ht="18" customHeight="1"/>
    <row r="248" ht="18" customHeight="1"/>
    <row r="249" ht="18" customHeight="1"/>
    <row r="250" ht="18" customHeight="1"/>
    <row r="251" ht="18" customHeight="1"/>
    <row r="252" ht="18" customHeight="1"/>
    <row r="253" ht="18" customHeight="1"/>
    <row r="254" ht="18" customHeight="1"/>
    <row r="255" ht="18" customHeight="1"/>
    <row r="256" ht="18" customHeight="1"/>
    <row r="257" ht="18" customHeight="1"/>
    <row r="258" ht="18" customHeight="1"/>
    <row r="259" ht="18" customHeight="1"/>
    <row r="260" ht="18" customHeight="1"/>
    <row r="261" ht="18" customHeight="1"/>
    <row r="262" ht="18" customHeight="1"/>
    <row r="263" ht="18" customHeight="1"/>
    <row r="264" ht="18" customHeight="1"/>
    <row r="265" ht="18" customHeight="1"/>
    <row r="266" ht="18" customHeight="1"/>
    <row r="267" ht="18" customHeight="1"/>
    <row r="268" ht="18" customHeight="1"/>
    <row r="269" ht="18" customHeight="1"/>
    <row r="270" ht="18" customHeight="1"/>
    <row r="271" ht="18" customHeight="1"/>
    <row r="272" ht="18" customHeight="1"/>
    <row r="273" ht="18" customHeight="1"/>
    <row r="274" ht="18" customHeight="1"/>
    <row r="275" ht="18" customHeight="1"/>
    <row r="276" ht="18" customHeight="1"/>
    <row r="277" ht="18" customHeight="1"/>
    <row r="278" ht="18" customHeight="1"/>
    <row r="279" ht="18" customHeight="1"/>
    <row r="280" ht="18" customHeight="1"/>
    <row r="281" ht="18" customHeight="1"/>
    <row r="282" ht="18" customHeight="1"/>
    <row r="283" ht="18" customHeight="1"/>
    <row r="284" ht="18" customHeight="1"/>
    <row r="285" ht="18" customHeight="1"/>
    <row r="286" ht="18" customHeight="1"/>
    <row r="287" ht="18" customHeight="1"/>
    <row r="288" ht="18" customHeight="1"/>
    <row r="289" ht="18" customHeight="1"/>
    <row r="290" ht="18" customHeight="1"/>
    <row r="291" ht="18" customHeight="1"/>
    <row r="292" ht="18" customHeight="1"/>
    <row r="293" ht="18" customHeight="1"/>
    <row r="294" ht="18" customHeight="1"/>
    <row r="295" ht="18" customHeight="1"/>
    <row r="296" ht="18" customHeight="1"/>
    <row r="297" ht="18" customHeight="1"/>
    <row r="298" ht="18" customHeight="1"/>
    <row r="299" ht="18" customHeight="1"/>
    <row r="300" ht="18" customHeight="1"/>
    <row r="301" ht="18" customHeight="1"/>
    <row r="302" ht="18" customHeight="1"/>
    <row r="303" ht="18" customHeight="1"/>
    <row r="304" ht="18" customHeight="1"/>
    <row r="305" ht="18" customHeight="1"/>
    <row r="306" ht="18" customHeight="1"/>
    <row r="307" ht="18" customHeight="1"/>
    <row r="308" ht="18" customHeight="1"/>
    <row r="309" ht="18" customHeight="1"/>
    <row r="310" ht="18" customHeight="1"/>
    <row r="311" ht="18" customHeight="1"/>
    <row r="312" ht="18" customHeight="1"/>
    <row r="313" ht="18" customHeight="1"/>
    <row r="314" ht="18" customHeight="1"/>
    <row r="315" ht="18" customHeight="1"/>
    <row r="316" ht="18" customHeight="1"/>
    <row r="317" ht="18" customHeight="1"/>
    <row r="318" ht="18" customHeight="1"/>
    <row r="319" ht="18" customHeight="1"/>
    <row r="320" ht="18" customHeight="1"/>
    <row r="321" ht="18" customHeight="1"/>
    <row r="322" ht="18" customHeight="1"/>
    <row r="323" ht="18" customHeight="1"/>
    <row r="324" ht="18" customHeight="1"/>
    <row r="325" ht="18" customHeight="1"/>
    <row r="326" ht="18" customHeight="1"/>
    <row r="327" ht="18" customHeight="1"/>
    <row r="328" ht="18" customHeight="1"/>
    <row r="329" ht="18" customHeight="1"/>
    <row r="330" ht="18" customHeight="1"/>
    <row r="331" ht="18" customHeight="1"/>
    <row r="332" ht="18" customHeight="1"/>
    <row r="333" ht="18" customHeight="1"/>
    <row r="334" ht="18" customHeight="1"/>
    <row r="335" ht="18" customHeight="1"/>
    <row r="336" ht="18" customHeight="1"/>
    <row r="337" ht="18" customHeight="1"/>
    <row r="338" ht="18" customHeight="1"/>
    <row r="339" ht="18" customHeight="1"/>
    <row r="340" ht="18" customHeight="1"/>
    <row r="341" ht="18" customHeight="1"/>
    <row r="342" ht="18" customHeight="1"/>
    <row r="343" ht="18" customHeight="1"/>
    <row r="344" ht="18" customHeight="1"/>
    <row r="345" ht="18" customHeight="1"/>
    <row r="346" ht="18" customHeight="1"/>
    <row r="347" ht="18" customHeight="1"/>
    <row r="348" ht="18" customHeight="1"/>
    <row r="349" ht="18" customHeight="1"/>
    <row r="350" ht="18" customHeight="1"/>
    <row r="351" ht="18" customHeight="1"/>
    <row r="352" ht="18" customHeight="1"/>
    <row r="353" ht="18" customHeight="1"/>
    <row r="354" ht="18" customHeight="1"/>
    <row r="355" ht="18" customHeight="1"/>
    <row r="356" ht="18" customHeight="1"/>
    <row r="357" ht="18" customHeight="1"/>
    <row r="358" ht="18" customHeight="1"/>
    <row r="359" ht="18" customHeight="1"/>
    <row r="360" ht="18" customHeight="1"/>
    <row r="361" ht="18" customHeight="1"/>
    <row r="362" ht="18" customHeight="1"/>
    <row r="363" ht="18" customHeight="1"/>
    <row r="364" ht="18" customHeight="1"/>
    <row r="365" ht="18" customHeight="1"/>
    <row r="366" ht="18" customHeight="1"/>
    <row r="367" ht="18" customHeight="1"/>
    <row r="368" ht="18" customHeight="1"/>
    <row r="369" ht="18" customHeight="1"/>
    <row r="370" ht="18" customHeight="1"/>
    <row r="371" ht="18" customHeight="1"/>
    <row r="372" ht="18" customHeight="1"/>
    <row r="373" ht="18" customHeight="1"/>
    <row r="374" ht="18" customHeight="1"/>
    <row r="375" ht="18" customHeight="1"/>
    <row r="376" ht="18" customHeight="1"/>
    <row r="377" ht="18" customHeight="1"/>
    <row r="378" ht="18" customHeight="1"/>
    <row r="379" ht="18" customHeight="1"/>
    <row r="380" ht="18" customHeight="1"/>
    <row r="381" ht="18" customHeight="1"/>
    <row r="382" ht="18" customHeight="1"/>
    <row r="383" ht="18" customHeight="1"/>
    <row r="384" ht="18" customHeight="1"/>
    <row r="385" ht="18" customHeight="1"/>
    <row r="386" ht="18" customHeight="1"/>
    <row r="387" ht="18" customHeight="1"/>
    <row r="388" ht="18" customHeight="1"/>
    <row r="389" ht="18" customHeight="1"/>
    <row r="390" ht="18" customHeight="1"/>
    <row r="391" ht="18" customHeight="1"/>
    <row r="392" ht="18" customHeight="1"/>
    <row r="393" ht="18" customHeight="1"/>
    <row r="394" ht="18" customHeight="1"/>
    <row r="395" ht="18" customHeight="1"/>
    <row r="396" ht="18" customHeight="1"/>
    <row r="397" ht="18" customHeight="1"/>
    <row r="398" ht="18" customHeight="1"/>
    <row r="399" ht="18" customHeight="1"/>
    <row r="400" ht="18" customHeight="1"/>
    <row r="401" ht="18" customHeight="1"/>
    <row r="402" ht="18" customHeight="1"/>
    <row r="403" ht="18" customHeight="1"/>
    <row r="404" ht="18" customHeight="1"/>
    <row r="405" ht="18" customHeight="1"/>
    <row r="406" ht="18" customHeight="1"/>
    <row r="407" ht="18" customHeight="1"/>
    <row r="408" ht="18" customHeight="1"/>
    <row r="409" ht="18" customHeight="1"/>
    <row r="410" ht="18" customHeight="1"/>
    <row r="411" ht="18" customHeight="1"/>
    <row r="412" ht="18" customHeight="1"/>
    <row r="413" ht="18" customHeight="1"/>
    <row r="414" ht="18" customHeight="1"/>
    <row r="415" ht="18" customHeight="1"/>
    <row r="416" ht="18" customHeight="1"/>
    <row r="417" ht="18" customHeight="1"/>
    <row r="418" ht="18" customHeight="1"/>
    <row r="419" ht="18" customHeight="1"/>
    <row r="420" ht="18" customHeight="1"/>
    <row r="421" ht="18" customHeight="1"/>
    <row r="422" ht="18" customHeight="1"/>
    <row r="423" ht="18" customHeight="1"/>
    <row r="424" ht="18" customHeight="1"/>
    <row r="425" ht="18" customHeight="1"/>
    <row r="426" ht="18" customHeight="1"/>
    <row r="427" ht="18" customHeight="1"/>
    <row r="428" ht="18" customHeight="1"/>
    <row r="429" ht="18" customHeight="1"/>
    <row r="430" ht="18" customHeight="1"/>
    <row r="431" ht="18" customHeight="1"/>
    <row r="432" ht="18" customHeight="1"/>
    <row r="433" ht="18" customHeight="1"/>
    <row r="434" ht="18" customHeight="1"/>
    <row r="435" ht="18" customHeight="1"/>
    <row r="436" ht="18" customHeight="1"/>
    <row r="437" ht="18" customHeight="1"/>
    <row r="438" ht="18" customHeight="1"/>
    <row r="439" ht="18" customHeight="1"/>
    <row r="440" ht="18" customHeight="1"/>
    <row r="441" ht="18" customHeight="1"/>
    <row r="442" ht="18" customHeight="1"/>
    <row r="443" ht="18" customHeight="1"/>
    <row r="444" ht="18" customHeight="1"/>
    <row r="445" ht="18" customHeight="1"/>
    <row r="446" ht="18" customHeight="1"/>
    <row r="447" ht="18" customHeight="1"/>
    <row r="448" ht="18" customHeight="1"/>
    <row r="449" ht="18" customHeight="1"/>
    <row r="450" ht="18" customHeight="1"/>
    <row r="451" ht="18" customHeight="1"/>
    <row r="452" ht="18" customHeight="1"/>
    <row r="453" ht="18" customHeight="1"/>
    <row r="454" ht="18" customHeight="1"/>
    <row r="455" ht="18" customHeight="1"/>
    <row r="456" ht="18" customHeight="1"/>
    <row r="457" ht="18" customHeight="1"/>
    <row r="458" ht="18" customHeight="1"/>
    <row r="459" ht="18" customHeight="1"/>
    <row r="460" ht="18" customHeight="1"/>
    <row r="461" ht="18" customHeight="1"/>
    <row r="462" ht="18" customHeight="1"/>
    <row r="463" ht="18" customHeight="1"/>
    <row r="464" ht="18" customHeight="1"/>
    <row r="465" ht="18" customHeight="1"/>
    <row r="466" ht="18" customHeight="1"/>
    <row r="467" ht="18" customHeight="1"/>
    <row r="468" ht="18" customHeight="1"/>
    <row r="469" ht="18" customHeight="1"/>
    <row r="470" ht="18" customHeight="1"/>
    <row r="471" ht="18" customHeight="1"/>
    <row r="472" ht="18" customHeight="1"/>
    <row r="473" ht="18" customHeight="1"/>
    <row r="474" ht="18" customHeight="1"/>
    <row r="475" ht="18" customHeight="1"/>
    <row r="476" ht="18" customHeight="1"/>
    <row r="477" ht="18" customHeight="1"/>
    <row r="478" ht="18" customHeight="1"/>
    <row r="479" ht="18" customHeight="1"/>
    <row r="480" ht="18" customHeight="1"/>
    <row r="481" ht="18" customHeight="1"/>
    <row r="482" ht="18" customHeight="1"/>
    <row r="483" ht="18" customHeight="1"/>
    <row r="484" ht="18" customHeight="1"/>
    <row r="485" ht="18" customHeight="1"/>
    <row r="486" ht="18" customHeight="1"/>
    <row r="487" ht="18" customHeight="1"/>
    <row r="488" ht="18" customHeight="1"/>
    <row r="489" ht="18" customHeight="1"/>
    <row r="490" ht="18" customHeight="1"/>
    <row r="491" ht="18" customHeight="1"/>
    <row r="492" ht="18" customHeight="1"/>
    <row r="493" ht="18" customHeight="1"/>
    <row r="494" ht="18" customHeight="1"/>
    <row r="495" ht="18" customHeight="1"/>
    <row r="496" ht="18" customHeight="1"/>
    <row r="497" ht="18" customHeight="1"/>
    <row r="498" ht="18" customHeight="1"/>
    <row r="499" ht="18" customHeight="1"/>
    <row r="500" ht="18" customHeight="1"/>
    <row r="501" ht="18" customHeight="1"/>
    <row r="502" ht="18" customHeight="1"/>
    <row r="503" ht="18" customHeight="1"/>
    <row r="504" ht="18" customHeight="1"/>
    <row r="505" ht="18" customHeight="1"/>
    <row r="506" ht="18" customHeight="1"/>
    <row r="507" ht="18" customHeight="1"/>
    <row r="508" ht="18" customHeight="1"/>
    <row r="509" ht="18" customHeight="1"/>
    <row r="510" ht="18" customHeight="1"/>
    <row r="511" ht="18" customHeight="1"/>
    <row r="512" ht="18" customHeight="1"/>
    <row r="513" ht="18" customHeight="1"/>
    <row r="514" ht="18" customHeight="1"/>
    <row r="515" ht="18" customHeight="1"/>
    <row r="516" ht="18" customHeight="1"/>
    <row r="517" ht="18" customHeight="1"/>
    <row r="518" ht="18" customHeight="1"/>
    <row r="519" ht="18" customHeight="1"/>
    <row r="520" ht="18" customHeight="1"/>
    <row r="521" ht="18" customHeight="1"/>
    <row r="522" ht="18" customHeight="1"/>
    <row r="523" ht="18" customHeight="1"/>
    <row r="524" ht="18" customHeight="1"/>
    <row r="525" ht="18" customHeight="1"/>
    <row r="526" ht="18" customHeight="1"/>
    <row r="527" ht="18" customHeight="1"/>
    <row r="528" ht="18" customHeight="1"/>
    <row r="529" ht="18" customHeight="1"/>
    <row r="530" ht="18" customHeight="1"/>
    <row r="531" ht="18" customHeight="1"/>
    <row r="532" ht="18" customHeight="1"/>
    <row r="533" ht="18" customHeight="1"/>
    <row r="534" ht="18" customHeight="1"/>
    <row r="535" ht="18" customHeight="1"/>
    <row r="536" ht="18" customHeight="1"/>
    <row r="537" ht="18" customHeight="1"/>
    <row r="538" ht="18" customHeight="1"/>
    <row r="539" ht="18" customHeight="1"/>
    <row r="540" ht="18" customHeight="1"/>
    <row r="541" ht="18" customHeight="1"/>
    <row r="542" ht="18" customHeight="1"/>
    <row r="543" ht="18" customHeight="1"/>
    <row r="544" ht="18" customHeight="1"/>
    <row r="545" ht="18" customHeight="1"/>
    <row r="546" ht="18" customHeight="1"/>
    <row r="547" ht="18" customHeight="1"/>
    <row r="548" ht="18" customHeight="1"/>
    <row r="549" ht="18" customHeight="1"/>
    <row r="550" ht="18" customHeight="1"/>
    <row r="551" ht="18" customHeight="1"/>
    <row r="552" ht="18" customHeight="1"/>
    <row r="553" ht="18" customHeight="1"/>
    <row r="554" ht="18" customHeight="1"/>
    <row r="555" ht="18" customHeight="1"/>
    <row r="556" ht="18" customHeight="1"/>
    <row r="557" ht="18" customHeight="1"/>
    <row r="558" ht="18" customHeight="1"/>
    <row r="559" ht="18" customHeight="1"/>
    <row r="560" ht="18" customHeight="1"/>
    <row r="561" ht="18" customHeight="1"/>
    <row r="562" ht="18" customHeight="1"/>
    <row r="563" ht="18" customHeight="1"/>
    <row r="564" ht="18" customHeight="1"/>
    <row r="565" ht="18" customHeight="1"/>
    <row r="566" ht="18" customHeight="1"/>
    <row r="567" ht="18" customHeight="1"/>
    <row r="568" ht="18" customHeight="1"/>
    <row r="569" ht="18" customHeight="1"/>
    <row r="570" ht="18" customHeight="1"/>
    <row r="571" ht="18" customHeight="1"/>
    <row r="572" ht="18" customHeight="1"/>
    <row r="573" ht="18" customHeight="1"/>
    <row r="574" ht="18" customHeight="1"/>
    <row r="575" ht="18" customHeight="1"/>
    <row r="576" ht="18" customHeight="1"/>
    <row r="577" ht="18" customHeight="1"/>
    <row r="578" ht="18" customHeight="1"/>
    <row r="579" ht="18" customHeight="1"/>
    <row r="580" ht="18" customHeight="1"/>
    <row r="581" ht="18" customHeight="1"/>
    <row r="582" ht="18" customHeight="1"/>
    <row r="583" ht="18" customHeight="1"/>
    <row r="584" ht="18" customHeight="1"/>
    <row r="585" ht="18" customHeight="1"/>
    <row r="586" ht="18" customHeight="1"/>
    <row r="587" ht="18" customHeight="1"/>
    <row r="588" ht="18" customHeight="1"/>
    <row r="589" ht="18" customHeight="1"/>
    <row r="590" ht="18" customHeight="1"/>
    <row r="591" ht="18" customHeight="1"/>
    <row r="592" ht="18" customHeight="1"/>
    <row r="593" ht="18" customHeight="1"/>
    <row r="594" ht="18" customHeight="1"/>
    <row r="595" ht="18" customHeight="1"/>
    <row r="596" ht="18" customHeight="1"/>
    <row r="597" ht="18" customHeight="1"/>
    <row r="598" ht="18" customHeight="1"/>
    <row r="599" ht="18" customHeight="1"/>
    <row r="600" ht="18" customHeight="1"/>
    <row r="601" ht="18" customHeight="1"/>
    <row r="602" ht="18" customHeight="1"/>
    <row r="603" ht="18" customHeight="1"/>
    <row r="604" ht="18" customHeight="1"/>
    <row r="605" ht="18" customHeight="1"/>
    <row r="606" ht="18" customHeight="1"/>
    <row r="607" ht="18" customHeight="1"/>
    <row r="608" ht="18" customHeight="1"/>
    <row r="609" ht="18" customHeight="1"/>
    <row r="610" ht="18" customHeight="1"/>
    <row r="611" ht="18" customHeight="1"/>
    <row r="612" ht="18" customHeight="1"/>
    <row r="613" ht="18" customHeight="1"/>
    <row r="614" ht="18" customHeight="1"/>
    <row r="615" ht="18" customHeight="1"/>
    <row r="616" ht="18" customHeight="1"/>
    <row r="617" ht="18" customHeight="1"/>
    <row r="618" ht="18" customHeight="1"/>
    <row r="619" ht="18" customHeight="1"/>
    <row r="620" ht="18" customHeight="1"/>
    <row r="621" ht="18" customHeight="1"/>
    <row r="622" ht="18" customHeight="1"/>
    <row r="623" ht="18" customHeight="1"/>
    <row r="624" ht="18" customHeight="1"/>
    <row r="625" ht="18" customHeight="1"/>
    <row r="626" ht="18" customHeight="1"/>
    <row r="627" ht="18" customHeight="1"/>
    <row r="628" ht="18" customHeight="1"/>
    <row r="629" ht="18" customHeight="1"/>
    <row r="630" ht="18" customHeight="1"/>
    <row r="631" ht="18" customHeight="1"/>
    <row r="632" ht="18" customHeight="1"/>
    <row r="633" ht="18" customHeight="1"/>
    <row r="634" ht="18" customHeight="1"/>
    <row r="635" ht="18" customHeight="1"/>
    <row r="636" ht="18" customHeight="1"/>
    <row r="637" ht="18" customHeight="1"/>
    <row r="638" ht="18" customHeight="1"/>
    <row r="639" ht="18" customHeight="1"/>
    <row r="640" ht="18" customHeight="1"/>
    <row r="641" ht="18" customHeight="1"/>
    <row r="642" ht="18" customHeight="1"/>
    <row r="643" ht="18" customHeight="1"/>
    <row r="644" ht="18" customHeight="1"/>
    <row r="645" ht="18" customHeight="1"/>
    <row r="646" ht="18" customHeight="1"/>
    <row r="647" ht="18" customHeight="1"/>
    <row r="648" ht="18" customHeight="1"/>
    <row r="649" ht="18" customHeight="1"/>
    <row r="650" ht="18" customHeight="1"/>
    <row r="651" ht="18" customHeight="1"/>
    <row r="652" ht="18" customHeight="1"/>
    <row r="653" ht="18" customHeight="1"/>
    <row r="654" ht="18" customHeight="1"/>
    <row r="655" ht="18" customHeight="1"/>
    <row r="656" ht="18" customHeight="1"/>
    <row r="657" ht="18" customHeight="1"/>
    <row r="658" ht="18" customHeight="1"/>
    <row r="659" ht="18" customHeight="1"/>
    <row r="660" ht="18" customHeight="1"/>
    <row r="661" ht="18" customHeight="1"/>
    <row r="662" ht="18" customHeight="1"/>
    <row r="663" ht="18" customHeight="1"/>
    <row r="664" ht="18" customHeight="1"/>
    <row r="665" ht="18" customHeight="1"/>
    <row r="666" ht="18" customHeight="1"/>
    <row r="667" ht="18" customHeight="1"/>
    <row r="668" ht="18" customHeight="1"/>
    <row r="669" ht="18" customHeight="1"/>
    <row r="670" ht="18" customHeight="1"/>
    <row r="671" ht="18" customHeight="1"/>
    <row r="672" ht="18" customHeight="1"/>
    <row r="673" ht="18" customHeight="1"/>
    <row r="674" ht="18" customHeight="1"/>
    <row r="675" ht="18" customHeight="1"/>
    <row r="676" ht="18" customHeight="1"/>
    <row r="677" ht="18" customHeight="1"/>
    <row r="678" ht="18" customHeight="1"/>
    <row r="679" ht="18" customHeight="1"/>
    <row r="680" ht="18" customHeight="1"/>
    <row r="681" ht="18" customHeight="1"/>
    <row r="682" ht="18" customHeight="1"/>
    <row r="683" ht="18" customHeight="1"/>
    <row r="684" ht="18" customHeight="1"/>
    <row r="685" ht="18" customHeight="1"/>
    <row r="686" ht="18" customHeight="1"/>
    <row r="687" ht="18" customHeight="1"/>
    <row r="688" ht="18" customHeight="1"/>
    <row r="689" ht="18" customHeight="1"/>
    <row r="690" ht="18" customHeight="1"/>
    <row r="691" ht="18" customHeight="1"/>
    <row r="692" ht="18" customHeight="1"/>
    <row r="693" ht="18" customHeight="1"/>
    <row r="694" ht="18" customHeight="1"/>
    <row r="695" ht="18" customHeight="1"/>
    <row r="696" ht="18" customHeight="1"/>
    <row r="697" ht="18" customHeight="1"/>
    <row r="698" ht="18" customHeight="1"/>
    <row r="699" ht="18" customHeight="1"/>
    <row r="700" ht="18" customHeight="1"/>
    <row r="701" ht="18" customHeight="1"/>
    <row r="702" ht="18" customHeight="1"/>
    <row r="703" ht="18" customHeight="1"/>
    <row r="704" ht="18" customHeight="1"/>
    <row r="705" ht="18" customHeight="1"/>
    <row r="706" ht="18" customHeight="1"/>
    <row r="707" ht="18" customHeight="1"/>
    <row r="708" ht="18" customHeight="1"/>
    <row r="709" ht="18" customHeight="1"/>
    <row r="710" ht="18" customHeight="1"/>
    <row r="711" ht="18" customHeight="1"/>
    <row r="712" ht="18" customHeight="1"/>
    <row r="713" ht="18" customHeight="1"/>
    <row r="714" ht="18" customHeight="1"/>
    <row r="715" ht="18" customHeight="1"/>
    <row r="716" ht="18" customHeight="1"/>
    <row r="717" ht="18" customHeight="1"/>
    <row r="718" ht="18" customHeight="1"/>
    <row r="719" ht="18" customHeight="1"/>
    <row r="720" ht="18" customHeight="1"/>
    <row r="721" ht="18" customHeight="1"/>
    <row r="722" ht="18" customHeight="1"/>
    <row r="723" ht="18" customHeight="1"/>
    <row r="724" ht="18" customHeight="1"/>
    <row r="725" ht="18" customHeight="1"/>
    <row r="726" ht="18" customHeight="1"/>
    <row r="727" ht="18" customHeight="1"/>
    <row r="728" ht="18" customHeight="1"/>
    <row r="729" ht="18" customHeight="1"/>
    <row r="730" ht="18" customHeight="1"/>
    <row r="731" ht="18" customHeight="1"/>
    <row r="732" ht="18" customHeight="1"/>
    <row r="733" ht="18" customHeight="1"/>
    <row r="734" ht="18" customHeight="1"/>
    <row r="735" ht="18" customHeight="1"/>
    <row r="736" ht="18" customHeight="1"/>
    <row r="737" ht="18" customHeight="1"/>
    <row r="738" ht="18" customHeight="1"/>
    <row r="739" ht="18" customHeight="1"/>
    <row r="740" ht="18" customHeight="1"/>
    <row r="741" ht="18" customHeight="1"/>
    <row r="742" ht="18" customHeight="1"/>
    <row r="743" ht="18" customHeight="1"/>
    <row r="744" ht="18" customHeight="1"/>
    <row r="745" ht="18" customHeight="1"/>
    <row r="746" ht="18" customHeight="1"/>
    <row r="747" ht="18" customHeight="1"/>
    <row r="748" ht="18" customHeight="1"/>
    <row r="749" ht="18" customHeight="1"/>
    <row r="750" ht="18" customHeight="1"/>
    <row r="751" ht="18" customHeight="1"/>
    <row r="752" ht="18" customHeight="1"/>
    <row r="753" ht="18" customHeight="1"/>
    <row r="754" ht="18" customHeight="1"/>
    <row r="755" ht="18" customHeight="1"/>
    <row r="756" ht="18" customHeight="1"/>
    <row r="757" ht="18" customHeight="1"/>
    <row r="758" ht="18" customHeight="1"/>
    <row r="759" ht="18" customHeight="1"/>
    <row r="760" ht="18" customHeight="1"/>
    <row r="761" ht="18" customHeight="1"/>
    <row r="762" ht="18" customHeight="1"/>
    <row r="763" ht="18" customHeight="1"/>
    <row r="764" ht="18" customHeight="1"/>
    <row r="765" ht="18" customHeight="1"/>
    <row r="766" ht="18" customHeight="1"/>
    <row r="767" ht="18" customHeight="1"/>
    <row r="768" ht="18" customHeight="1"/>
    <row r="769" ht="18" customHeight="1"/>
    <row r="770" ht="18" customHeight="1"/>
    <row r="771" ht="18" customHeight="1"/>
    <row r="772" ht="18" customHeight="1"/>
    <row r="773" ht="18" customHeight="1"/>
    <row r="774" ht="18" customHeight="1"/>
    <row r="775" ht="18" customHeight="1"/>
    <row r="776" ht="18" customHeight="1"/>
    <row r="777" ht="18" customHeight="1"/>
    <row r="778" ht="18" customHeight="1"/>
    <row r="779" ht="18" customHeight="1"/>
    <row r="780" ht="18" customHeight="1"/>
    <row r="781" ht="18" customHeight="1"/>
    <row r="782" ht="18" customHeight="1"/>
    <row r="783" ht="18" customHeight="1"/>
    <row r="784" ht="18" customHeight="1"/>
    <row r="785" ht="18" customHeight="1"/>
    <row r="786" ht="18" customHeight="1"/>
    <row r="787" ht="18" customHeight="1"/>
    <row r="788" ht="18" customHeight="1"/>
    <row r="789" ht="18" customHeight="1"/>
    <row r="790" ht="18" customHeight="1"/>
    <row r="791" ht="18" customHeight="1"/>
    <row r="792" ht="18" customHeight="1"/>
    <row r="793" ht="18" customHeight="1"/>
    <row r="794" ht="18" customHeight="1"/>
    <row r="795" ht="18" customHeight="1"/>
    <row r="796" ht="18" customHeight="1"/>
    <row r="797" ht="18" customHeight="1"/>
    <row r="798" ht="18" customHeight="1"/>
    <row r="799" ht="18" customHeight="1"/>
    <row r="800" ht="18" customHeight="1"/>
    <row r="801" ht="18" customHeight="1"/>
    <row r="802" ht="18" customHeight="1"/>
    <row r="803" ht="18" customHeight="1"/>
    <row r="804" ht="18" customHeight="1"/>
    <row r="805" ht="18" customHeight="1"/>
    <row r="806" ht="18" customHeight="1"/>
    <row r="807" ht="18" customHeight="1"/>
    <row r="808" ht="18" customHeight="1"/>
    <row r="809" ht="18" customHeight="1"/>
    <row r="810" ht="18" customHeight="1"/>
    <row r="811" ht="18" customHeight="1"/>
    <row r="812" ht="18" customHeight="1"/>
    <row r="813" ht="18" customHeight="1"/>
    <row r="814" ht="18" customHeight="1"/>
    <row r="815" ht="18" customHeight="1"/>
    <row r="816" ht="18" customHeight="1"/>
    <row r="817" ht="18" customHeight="1"/>
    <row r="818" ht="18" customHeight="1"/>
    <row r="819" ht="18" customHeight="1"/>
    <row r="820" ht="18" customHeight="1"/>
    <row r="821" ht="18" customHeight="1"/>
    <row r="822" ht="18" customHeight="1"/>
    <row r="823" ht="18" customHeight="1"/>
    <row r="824" ht="18" customHeight="1"/>
    <row r="825" ht="18" customHeight="1"/>
    <row r="826" ht="18" customHeight="1"/>
    <row r="827" ht="18" customHeight="1"/>
    <row r="828" ht="18" customHeight="1"/>
    <row r="829" ht="18" customHeight="1"/>
    <row r="830" ht="18" customHeight="1"/>
    <row r="831" ht="18" customHeight="1"/>
    <row r="832" ht="18" customHeight="1"/>
    <row r="833" ht="18" customHeight="1"/>
    <row r="834" ht="18" customHeight="1"/>
    <row r="835" ht="18" customHeight="1"/>
    <row r="836" ht="18" customHeight="1"/>
    <row r="837" ht="18" customHeight="1"/>
    <row r="838" ht="18" customHeight="1"/>
    <row r="839" ht="18" customHeight="1"/>
    <row r="840" ht="18" customHeight="1"/>
    <row r="841" ht="18" customHeight="1"/>
    <row r="842" ht="18" customHeight="1"/>
    <row r="843" ht="18" customHeight="1"/>
    <row r="844" ht="18" customHeight="1"/>
    <row r="845" ht="18" customHeight="1"/>
    <row r="846" ht="18" customHeight="1"/>
    <row r="847" ht="18" customHeight="1"/>
    <row r="848" ht="18" customHeight="1"/>
    <row r="849" ht="18" customHeight="1"/>
    <row r="850" ht="18" customHeight="1"/>
    <row r="851" ht="18" customHeight="1"/>
    <row r="852" ht="18" customHeight="1"/>
    <row r="853" ht="18" customHeight="1"/>
    <row r="854" ht="18" customHeight="1"/>
    <row r="855" ht="18" customHeight="1"/>
    <row r="856" ht="18" customHeight="1"/>
    <row r="857" ht="18" customHeight="1"/>
    <row r="858" ht="18" customHeight="1"/>
    <row r="859" ht="18" customHeight="1"/>
    <row r="860" ht="18" customHeight="1"/>
    <row r="861" ht="18" customHeight="1"/>
    <row r="862" ht="18" customHeight="1"/>
    <row r="863" ht="18" customHeight="1"/>
    <row r="864" ht="18" customHeight="1"/>
    <row r="865" ht="18" customHeight="1"/>
    <row r="866" ht="18" customHeight="1"/>
    <row r="867" ht="18" customHeight="1"/>
    <row r="868" ht="18" customHeight="1"/>
    <row r="869" ht="18" customHeight="1"/>
    <row r="870" ht="18" customHeight="1"/>
    <row r="871" ht="18" customHeight="1"/>
    <row r="872" ht="18" customHeight="1"/>
    <row r="873" ht="18" customHeight="1"/>
    <row r="874" ht="18" customHeight="1"/>
    <row r="875" ht="18" customHeight="1"/>
    <row r="876" ht="18" customHeight="1"/>
    <row r="877" ht="18" customHeight="1"/>
    <row r="878" ht="18" customHeight="1"/>
    <row r="879" ht="18" customHeight="1"/>
    <row r="880" ht="18" customHeight="1"/>
    <row r="881" ht="18" customHeight="1"/>
    <row r="882" ht="18" customHeight="1"/>
    <row r="883" ht="18" customHeight="1"/>
    <row r="884" ht="18" customHeight="1"/>
    <row r="885" ht="18" customHeight="1"/>
    <row r="886" ht="18" customHeight="1"/>
    <row r="887" ht="18" customHeight="1"/>
    <row r="888" ht="18" customHeight="1"/>
    <row r="889" ht="18" customHeight="1"/>
    <row r="890" ht="18" customHeight="1"/>
    <row r="891" ht="18" customHeight="1"/>
    <row r="892" ht="18" customHeight="1"/>
    <row r="893" ht="18" customHeight="1"/>
    <row r="894" ht="18" customHeight="1"/>
    <row r="895" ht="18" customHeight="1"/>
    <row r="896" ht="18" customHeight="1"/>
    <row r="897" ht="18" customHeight="1"/>
    <row r="898" ht="18" customHeight="1"/>
    <row r="899" ht="18" customHeight="1"/>
    <row r="900" ht="18" customHeight="1"/>
    <row r="901" ht="18" customHeight="1"/>
    <row r="902" ht="18" customHeight="1"/>
    <row r="903" ht="18" customHeight="1"/>
    <row r="904" ht="18" customHeight="1"/>
    <row r="905" ht="18" customHeight="1"/>
    <row r="906" ht="18" customHeight="1"/>
    <row r="907" ht="18" customHeight="1"/>
    <row r="908" ht="18" customHeight="1"/>
    <row r="909" ht="18" customHeight="1"/>
    <row r="910" ht="18" customHeight="1"/>
    <row r="911" ht="18" customHeight="1"/>
    <row r="912" ht="18" customHeight="1"/>
    <row r="913" ht="18" customHeight="1"/>
    <row r="914" ht="18" customHeight="1"/>
    <row r="915" ht="18" customHeight="1"/>
    <row r="916" ht="18" customHeight="1"/>
    <row r="917" ht="18" customHeight="1"/>
    <row r="918" ht="18" customHeight="1"/>
    <row r="919" ht="18" customHeight="1"/>
    <row r="920" ht="18" customHeight="1"/>
    <row r="921" ht="18" customHeight="1"/>
    <row r="922" ht="18" customHeight="1"/>
    <row r="923" ht="18" customHeight="1"/>
    <row r="924" ht="18" customHeight="1"/>
    <row r="925" ht="18" customHeight="1"/>
    <row r="926" ht="18" customHeight="1"/>
    <row r="927" ht="18" customHeight="1"/>
    <row r="928" ht="18" customHeight="1"/>
    <row r="929" ht="18" customHeight="1"/>
    <row r="930" ht="18" customHeight="1"/>
    <row r="931" ht="18" customHeight="1"/>
    <row r="932" ht="18" customHeight="1"/>
    <row r="933" ht="18" customHeight="1"/>
    <row r="934" ht="18" customHeight="1"/>
    <row r="935" ht="18" customHeight="1"/>
    <row r="936" ht="18" customHeight="1"/>
    <row r="937" ht="18" customHeight="1"/>
    <row r="938" ht="18" customHeight="1"/>
    <row r="939" ht="18" customHeight="1"/>
    <row r="940" ht="18" customHeight="1"/>
    <row r="941" ht="18" customHeight="1"/>
    <row r="942" ht="18" customHeight="1"/>
    <row r="943" ht="18" customHeight="1"/>
    <row r="944" ht="18" customHeight="1"/>
    <row r="945" ht="18" customHeight="1"/>
    <row r="946" ht="18" customHeight="1"/>
    <row r="947" ht="18" customHeight="1"/>
    <row r="948" ht="18" customHeight="1"/>
    <row r="949" ht="18" customHeight="1"/>
    <row r="950" ht="18" customHeight="1"/>
    <row r="951" ht="18" customHeight="1"/>
    <row r="952" ht="18" customHeight="1"/>
    <row r="953" ht="18" customHeight="1"/>
    <row r="954" ht="18" customHeight="1"/>
    <row r="955" ht="18" customHeight="1"/>
    <row r="956" ht="18" customHeight="1"/>
    <row r="957" ht="18" customHeight="1"/>
    <row r="958" ht="18" customHeight="1"/>
    <row r="959" ht="18" customHeight="1"/>
    <row r="960" ht="18" customHeight="1"/>
    <row r="961" ht="18" customHeight="1"/>
    <row r="962" ht="18" customHeight="1"/>
    <row r="963" ht="18" customHeight="1"/>
    <row r="964" ht="18" customHeight="1"/>
    <row r="965" ht="18" customHeight="1"/>
    <row r="966" ht="18" customHeight="1"/>
    <row r="967" ht="18" customHeight="1"/>
    <row r="968" ht="18" customHeight="1"/>
    <row r="969" ht="18" customHeight="1"/>
    <row r="970" ht="18" customHeight="1"/>
    <row r="971" ht="18" customHeight="1"/>
    <row r="972" ht="18" customHeight="1"/>
    <row r="973" ht="18" customHeight="1"/>
    <row r="974" ht="18" customHeight="1"/>
    <row r="975" ht="18" customHeight="1"/>
    <row r="976" ht="18" customHeight="1"/>
    <row r="977" ht="18" customHeight="1"/>
    <row r="978" ht="18" customHeight="1"/>
    <row r="979" ht="18" customHeight="1"/>
    <row r="980" ht="18" customHeight="1"/>
    <row r="981" ht="18" customHeight="1"/>
    <row r="982" ht="18" customHeight="1"/>
    <row r="983" ht="18" customHeight="1"/>
    <row r="984" ht="18" customHeight="1"/>
    <row r="985" ht="18" customHeight="1"/>
    <row r="986" ht="18" customHeight="1"/>
    <row r="987" ht="18" customHeight="1"/>
    <row r="988" ht="18" customHeight="1"/>
    <row r="989" ht="18" customHeight="1"/>
    <row r="990" ht="18" customHeight="1"/>
    <row r="991" ht="18" customHeight="1"/>
    <row r="992" ht="18" customHeight="1"/>
    <row r="993" ht="18" customHeight="1"/>
    <row r="994" ht="18" customHeight="1"/>
    <row r="995" ht="18" customHeight="1"/>
    <row r="996" ht="18" customHeight="1"/>
    <row r="997" ht="18" customHeight="1"/>
    <row r="998" ht="18" customHeight="1"/>
    <row r="999" ht="18" customHeight="1"/>
  </sheetData>
  <mergeCells count="5">
    <mergeCell ref="B2:K2"/>
    <mergeCell ref="L2:U2"/>
    <mergeCell ref="V2:AE2"/>
    <mergeCell ref="AF2:AO2"/>
    <mergeCell ref="AP2:AY2"/>
  </mergeCells>
  <phoneticPr fontId="6"/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000"/>
  <sheetViews>
    <sheetView zoomScale="219" workbookViewId="0">
      <pane xSplit="1" ySplit="2" topLeftCell="B13" activePane="bottomRight" state="frozen"/>
      <selection pane="topRight" activeCell="B1" sqref="B1"/>
      <selection pane="bottomLeft" activeCell="A3" sqref="A3"/>
      <selection pane="bottomRight" activeCell="C3" sqref="C3:C32"/>
    </sheetView>
  </sheetViews>
  <sheetFormatPr baseColWidth="10" defaultColWidth="14.5" defaultRowHeight="15" customHeight="1"/>
  <cols>
    <col min="1" max="1" width="22.1640625" customWidth="1"/>
    <col min="2" max="3" width="16.5" customWidth="1"/>
    <col min="4" max="20" width="8.6640625" customWidth="1"/>
  </cols>
  <sheetData>
    <row r="1" spans="1:20" ht="16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pans="1:20" ht="16">
      <c r="A2" s="4" t="s">
        <v>1</v>
      </c>
      <c r="B2" s="4" t="s">
        <v>336</v>
      </c>
      <c r="C2" s="4" t="s">
        <v>335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</row>
    <row r="3" spans="1:20" ht="15" customHeight="1">
      <c r="A3" s="49" t="s">
        <v>332</v>
      </c>
      <c r="B3" s="5">
        <v>28</v>
      </c>
      <c r="C3" s="50">
        <v>104.2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</row>
    <row r="4" spans="1:20" ht="15" customHeight="1">
      <c r="A4" s="16"/>
      <c r="B4" s="5">
        <v>28</v>
      </c>
      <c r="C4" s="50">
        <v>216.9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</row>
    <row r="5" spans="1:20" ht="15" customHeight="1">
      <c r="A5" s="16"/>
      <c r="B5" s="5">
        <v>22</v>
      </c>
      <c r="C5" s="50">
        <v>58.6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</row>
    <row r="6" spans="1:20" ht="15" customHeight="1">
      <c r="A6" s="16"/>
      <c r="B6" s="5">
        <v>15</v>
      </c>
      <c r="C6" s="50">
        <v>59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</row>
    <row r="7" spans="1:20" ht="15" customHeight="1">
      <c r="A7" s="16"/>
      <c r="B7" s="5" t="s">
        <v>235</v>
      </c>
      <c r="C7" s="50" t="s">
        <v>235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</row>
    <row r="8" spans="1:20" ht="15" customHeight="1">
      <c r="A8" s="16"/>
      <c r="B8" s="5" t="s">
        <v>235</v>
      </c>
      <c r="C8" s="50" t="s">
        <v>235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</row>
    <row r="9" spans="1:20" ht="15" customHeight="1">
      <c r="A9" s="16"/>
      <c r="B9" s="5" t="s">
        <v>235</v>
      </c>
      <c r="C9" s="50" t="s">
        <v>235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</row>
    <row r="10" spans="1:20" ht="15" customHeight="1">
      <c r="A10" s="16"/>
      <c r="B10" s="5" t="s">
        <v>235</v>
      </c>
      <c r="C10" s="50" t="s">
        <v>235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</row>
    <row r="11" spans="1:20" ht="15" customHeight="1">
      <c r="A11" s="16"/>
      <c r="B11" s="5" t="s">
        <v>235</v>
      </c>
      <c r="C11" s="50" t="s">
        <v>235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</row>
    <row r="12" spans="1:20" ht="15" customHeight="1">
      <c r="A12" s="17"/>
      <c r="B12" s="5">
        <v>28</v>
      </c>
      <c r="C12" s="50">
        <v>47.8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</row>
    <row r="13" spans="1:20" ht="15" customHeight="1">
      <c r="A13" s="49" t="s">
        <v>334</v>
      </c>
      <c r="B13" s="5">
        <v>24</v>
      </c>
      <c r="C13" s="50">
        <v>195.3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</row>
    <row r="14" spans="1:20" ht="15" customHeight="1">
      <c r="A14" s="16"/>
      <c r="B14" s="5">
        <v>26</v>
      </c>
      <c r="C14" s="50">
        <v>219.2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spans="1:20" ht="15" customHeight="1">
      <c r="A15" s="16"/>
      <c r="B15" s="5">
        <v>17</v>
      </c>
      <c r="C15" s="50">
        <v>166.5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</row>
    <row r="16" spans="1:20" ht="15" customHeight="1">
      <c r="A16" s="16"/>
      <c r="B16" s="5">
        <v>27</v>
      </c>
      <c r="C16" s="50">
        <v>182.1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</row>
    <row r="17" spans="1:20" ht="15" customHeight="1">
      <c r="A17" s="16"/>
      <c r="B17" s="5">
        <v>24</v>
      </c>
      <c r="C17" s="50">
        <v>50.5</v>
      </c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</row>
    <row r="18" spans="1:20" ht="15" customHeight="1">
      <c r="A18" s="16"/>
      <c r="B18" s="5">
        <v>30</v>
      </c>
      <c r="C18" s="50">
        <v>134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</row>
    <row r="19" spans="1:20" ht="15" customHeight="1">
      <c r="A19" s="16"/>
      <c r="B19" s="5">
        <v>19</v>
      </c>
      <c r="C19" s="50">
        <v>38.700000000000003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</row>
    <row r="20" spans="1:20" ht="15" customHeight="1">
      <c r="A20" s="16"/>
      <c r="B20" s="5">
        <v>24</v>
      </c>
      <c r="C20" s="50">
        <v>172.2</v>
      </c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</row>
    <row r="21" spans="1:20" ht="15" customHeight="1">
      <c r="A21" s="16"/>
      <c r="B21" s="5">
        <v>28</v>
      </c>
      <c r="C21" s="50">
        <v>135</v>
      </c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</row>
    <row r="22" spans="1:20" ht="15" customHeight="1">
      <c r="A22" s="17"/>
      <c r="B22" s="5">
        <v>17</v>
      </c>
      <c r="C22" s="50">
        <v>58</v>
      </c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</row>
    <row r="23" spans="1:20" ht="15" customHeight="1">
      <c r="A23" s="49" t="s">
        <v>333</v>
      </c>
      <c r="B23" s="5">
        <v>28</v>
      </c>
      <c r="C23" s="50">
        <v>70.7</v>
      </c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</row>
    <row r="24" spans="1:20" ht="15" customHeight="1">
      <c r="A24" s="16"/>
      <c r="B24" s="5">
        <v>23</v>
      </c>
      <c r="C24" s="50">
        <v>1088.8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</row>
    <row r="25" spans="1:20" ht="15" customHeight="1">
      <c r="A25" s="16"/>
      <c r="B25" s="5">
        <v>24</v>
      </c>
      <c r="C25" s="50">
        <v>348</v>
      </c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</row>
    <row r="26" spans="1:20" ht="15" customHeight="1">
      <c r="A26" s="16"/>
      <c r="B26" s="5">
        <v>26</v>
      </c>
      <c r="C26" s="50">
        <v>145.5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</row>
    <row r="27" spans="1:20" ht="15" customHeight="1">
      <c r="A27" s="16"/>
      <c r="B27" s="5">
        <v>15</v>
      </c>
      <c r="C27" s="50">
        <v>371.8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</row>
    <row r="28" spans="1:20" ht="15" customHeight="1">
      <c r="A28" s="16"/>
      <c r="B28" s="5">
        <v>22</v>
      </c>
      <c r="C28" s="50">
        <v>653</v>
      </c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</row>
    <row r="29" spans="1:20" ht="15" customHeight="1">
      <c r="A29" s="16"/>
      <c r="B29" s="5">
        <v>27</v>
      </c>
      <c r="C29" s="50">
        <v>818.1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</row>
    <row r="30" spans="1:20" ht="15" customHeight="1">
      <c r="A30" s="16"/>
      <c r="B30" s="5">
        <v>23</v>
      </c>
      <c r="C30" s="50">
        <v>475.7</v>
      </c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</row>
    <row r="31" spans="1:20" ht="15" customHeight="1">
      <c r="A31" s="16"/>
      <c r="B31" s="5">
        <v>24</v>
      </c>
      <c r="C31" s="50">
        <v>318.7</v>
      </c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</row>
    <row r="32" spans="1:20" ht="15" customHeight="1">
      <c r="A32" s="17"/>
      <c r="B32" s="5">
        <v>17</v>
      </c>
      <c r="C32" s="50">
        <v>60.2</v>
      </c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</row>
    <row r="33" spans="1:20" ht="15.75" customHeight="1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</row>
    <row r="34" spans="1:20" ht="15.75" customHeight="1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</row>
    <row r="35" spans="1:20" ht="15.75" customHeight="1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</row>
    <row r="36" spans="1:20" ht="15.75" customHeight="1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</row>
    <row r="37" spans="1:20" ht="15.75" customHeight="1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</row>
    <row r="38" spans="1:20" ht="15.75" customHeight="1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</row>
    <row r="39" spans="1:20" ht="15.75" customHeight="1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</row>
    <row r="40" spans="1:20" ht="15.75" customHeight="1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</row>
    <row r="41" spans="1:20" ht="15.75" customHeight="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</row>
    <row r="42" spans="1:20" ht="15.75" customHeight="1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</row>
    <row r="43" spans="1:20" ht="15.75" customHeight="1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</row>
    <row r="44" spans="1:20" ht="15.75" customHeight="1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</row>
    <row r="45" spans="1:20" ht="15.75" customHeight="1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</row>
    <row r="46" spans="1:20" ht="15.75" customHeight="1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</row>
    <row r="47" spans="1:20" ht="15.75" customHeight="1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</row>
    <row r="48" spans="1:20" ht="15.75" customHeight="1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</row>
    <row r="49" spans="1:20" ht="15.75" customHeight="1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</row>
    <row r="50" spans="1:20" ht="15.75" customHeight="1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</row>
    <row r="51" spans="1:20" ht="15.75" customHeight="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</row>
    <row r="52" spans="1:20" ht="15.75" customHeight="1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</row>
    <row r="53" spans="1:20" ht="15.75" customHeight="1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</row>
    <row r="54" spans="1:20" ht="15.75" customHeight="1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</row>
    <row r="55" spans="1:20" ht="15.75" customHeight="1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</row>
    <row r="56" spans="1:20" ht="15.75" customHeight="1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</row>
    <row r="57" spans="1:20" ht="15.75" customHeight="1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</row>
    <row r="58" spans="1:20" ht="15.75" customHeight="1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</row>
    <row r="59" spans="1:20" ht="15.75" customHeight="1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</row>
    <row r="60" spans="1:20" ht="15.75" customHeight="1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</row>
    <row r="61" spans="1:20" ht="15.75" customHeight="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</row>
    <row r="62" spans="1:20" ht="15.75" customHeight="1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</row>
    <row r="63" spans="1:20" ht="15.75" customHeight="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</row>
    <row r="64" spans="1:20" ht="15.75" customHeight="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</row>
    <row r="65" spans="1:20" ht="15.75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</row>
    <row r="66" spans="1:20" ht="15.75" customHeigh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</row>
    <row r="67" spans="1:20" ht="15.75" customHeight="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</row>
    <row r="68" spans="1:20" ht="15.75" customHeight="1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</row>
    <row r="69" spans="1:20" ht="15.75" customHeight="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</row>
    <row r="70" spans="1:20" ht="15.75" customHeight="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</row>
    <row r="71" spans="1:20" ht="15.75" customHeight="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</row>
    <row r="72" spans="1:20" ht="15.75" customHeight="1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</row>
    <row r="73" spans="1:20" ht="15.75" customHeight="1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</row>
    <row r="74" spans="1:20" ht="15.75" customHeight="1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</row>
    <row r="75" spans="1:20" ht="15.75" customHeight="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</row>
    <row r="76" spans="1:20" ht="15.75" customHeight="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</row>
    <row r="77" spans="1:20" ht="15.75" customHeight="1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</row>
    <row r="78" spans="1:20" ht="15.75" customHeight="1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</row>
    <row r="79" spans="1:20" ht="15.75" customHeight="1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</row>
    <row r="80" spans="1:20" ht="15.75" customHeight="1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</row>
    <row r="81" spans="1:20" ht="15.75" customHeight="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</row>
    <row r="82" spans="1:20" ht="15.75" customHeight="1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</row>
    <row r="83" spans="1:20" ht="15.75" customHeight="1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</row>
    <row r="84" spans="1:20" ht="15.75" customHeight="1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</row>
    <row r="85" spans="1:20" ht="15.75" customHeight="1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</row>
    <row r="86" spans="1:20" ht="15.75" customHeight="1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</row>
    <row r="87" spans="1:20" ht="15.75" customHeight="1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</row>
    <row r="88" spans="1:20" ht="15.75" customHeight="1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</row>
    <row r="89" spans="1:20" ht="15.75" customHeight="1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</row>
    <row r="90" spans="1:20" ht="15.75" customHeight="1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</row>
    <row r="91" spans="1:20" ht="15.75" customHeight="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</row>
    <row r="92" spans="1:20" ht="15.75" customHeight="1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</row>
    <row r="93" spans="1:20" ht="15.75" customHeight="1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</row>
    <row r="94" spans="1:20" ht="15.75" customHeight="1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</row>
    <row r="95" spans="1:20" ht="15.75" customHeight="1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</row>
    <row r="96" spans="1:20" ht="15.75" customHeight="1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</row>
    <row r="97" spans="1:20" ht="15.75" customHeight="1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</row>
    <row r="98" spans="1:20" ht="15.75" customHeight="1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</row>
    <row r="99" spans="1:20" ht="15.75" customHeight="1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</row>
    <row r="100" spans="1:20" ht="15.75" customHeight="1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</row>
    <row r="101" spans="1:20" ht="15.75" customHeight="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</row>
    <row r="102" spans="1:20" ht="15.75" customHeight="1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</row>
    <row r="103" spans="1:20" ht="15.75" customHeight="1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</row>
    <row r="104" spans="1:20" ht="15.75" customHeight="1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</row>
    <row r="105" spans="1:20" ht="15.75" customHeight="1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</row>
    <row r="106" spans="1:20" ht="15.75" customHeight="1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</row>
    <row r="107" spans="1:20" ht="15.75" customHeight="1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</row>
    <row r="108" spans="1:20" ht="15.75" customHeight="1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</row>
    <row r="109" spans="1:20" ht="15.75" customHeight="1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</row>
    <row r="110" spans="1:20" ht="15.75" customHeight="1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</row>
    <row r="111" spans="1:20" ht="15.75" customHeight="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</row>
    <row r="112" spans="1:20" ht="15.75" customHeight="1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</row>
    <row r="113" spans="1:20" ht="15.75" customHeight="1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</row>
    <row r="114" spans="1:20" ht="15.75" customHeight="1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</row>
    <row r="115" spans="1:20" ht="15.75" customHeight="1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</row>
    <row r="116" spans="1:20" ht="15.75" customHeight="1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</row>
    <row r="117" spans="1:20" ht="15.75" customHeight="1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</row>
    <row r="118" spans="1:20" ht="15.75" customHeight="1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</row>
    <row r="119" spans="1:20" ht="15.75" customHeight="1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</row>
    <row r="120" spans="1:20" ht="15.75" customHeight="1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</row>
    <row r="121" spans="1:20" ht="15.75" customHeight="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</row>
    <row r="122" spans="1:20" ht="15.75" customHeight="1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</row>
    <row r="123" spans="1:20" ht="15.75" customHeight="1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</row>
    <row r="124" spans="1:20" ht="15.75" customHeight="1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</row>
    <row r="125" spans="1:20" ht="15.75" customHeight="1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</row>
    <row r="126" spans="1:20" ht="15.75" customHeight="1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</row>
    <row r="127" spans="1:20" ht="15.75" customHeight="1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</row>
    <row r="128" spans="1:20" ht="15.75" customHeight="1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</row>
    <row r="129" spans="1:20" ht="15.75" customHeight="1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</row>
    <row r="130" spans="1:20" ht="15.75" customHeight="1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</row>
    <row r="131" spans="1:20" ht="15.75" customHeight="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</row>
    <row r="132" spans="1:20" ht="15.75" customHeight="1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</row>
    <row r="133" spans="1:20" ht="15.75" customHeight="1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</row>
    <row r="134" spans="1:20" ht="15.75" customHeight="1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</row>
    <row r="135" spans="1:20" ht="15.75" customHeight="1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</row>
    <row r="136" spans="1:20" ht="15.75" customHeight="1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</row>
    <row r="137" spans="1:20" ht="15.75" customHeight="1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</row>
    <row r="138" spans="1:20" ht="15.75" customHeight="1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</row>
    <row r="139" spans="1:20" ht="15.75" customHeight="1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</row>
    <row r="140" spans="1:20" ht="15.75" customHeight="1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</row>
    <row r="141" spans="1:20" ht="15.75" customHeight="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</row>
    <row r="142" spans="1:20" ht="15.75" customHeight="1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</row>
    <row r="143" spans="1:20" ht="15.75" customHeight="1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</row>
    <row r="144" spans="1:20" ht="15.75" customHeight="1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</row>
    <row r="145" spans="1:20" ht="15.75" customHeight="1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</row>
    <row r="146" spans="1:20" ht="15.75" customHeight="1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</row>
    <row r="147" spans="1:20" ht="15.75" customHeight="1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</row>
    <row r="148" spans="1:20" ht="15.75" customHeight="1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</row>
    <row r="149" spans="1:20" ht="15.75" customHeight="1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</row>
    <row r="150" spans="1:20" ht="15.75" customHeight="1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</row>
    <row r="151" spans="1:20" ht="15.75" customHeight="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</row>
    <row r="152" spans="1:20" ht="15.75" customHeight="1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</row>
    <row r="153" spans="1:20" ht="15.75" customHeight="1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</row>
    <row r="154" spans="1:20" ht="15.75" customHeight="1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</row>
    <row r="155" spans="1:20" ht="15.75" customHeight="1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</row>
    <row r="156" spans="1:20" ht="15.75" customHeight="1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</row>
    <row r="157" spans="1:20" ht="15.75" customHeight="1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</row>
    <row r="158" spans="1:20" ht="15.75" customHeight="1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</row>
    <row r="159" spans="1:20" ht="15.75" customHeight="1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</row>
    <row r="160" spans="1:20" ht="15.75" customHeight="1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</row>
    <row r="161" spans="1:20" ht="15.75" customHeight="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</row>
    <row r="162" spans="1:20" ht="15.75" customHeight="1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</row>
    <row r="163" spans="1:20" ht="15.75" customHeight="1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</row>
    <row r="164" spans="1:20" ht="15.75" customHeight="1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</row>
    <row r="165" spans="1:20" ht="15.75" customHeight="1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</row>
    <row r="166" spans="1:20" ht="15.75" customHeight="1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</row>
    <row r="167" spans="1:20" ht="15.75" customHeight="1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</row>
    <row r="168" spans="1:20" ht="15.75" customHeight="1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</row>
    <row r="169" spans="1:20" ht="15.75" customHeight="1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</row>
    <row r="170" spans="1:20" ht="15.75" customHeight="1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</row>
    <row r="171" spans="1:20" ht="15.75" customHeight="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</row>
    <row r="172" spans="1:20" ht="15.75" customHeight="1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</row>
    <row r="173" spans="1:20" ht="15.75" customHeight="1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</row>
    <row r="174" spans="1:20" ht="15.75" customHeight="1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</row>
    <row r="175" spans="1:20" ht="15.75" customHeight="1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</row>
    <row r="176" spans="1:20" ht="15.75" customHeight="1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</row>
    <row r="177" spans="1:20" ht="15.75" customHeight="1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</row>
    <row r="178" spans="1:20" ht="15.75" customHeight="1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</row>
    <row r="179" spans="1:20" ht="15.75" customHeight="1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</row>
    <row r="180" spans="1:20" ht="15.75" customHeight="1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</row>
    <row r="181" spans="1:20" ht="15.75" customHeight="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</row>
    <row r="182" spans="1:20" ht="15.75" customHeight="1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</row>
    <row r="183" spans="1:20" ht="15.75" customHeight="1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</row>
    <row r="184" spans="1:20" ht="15.75" customHeight="1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</row>
    <row r="185" spans="1:20" ht="15.75" customHeight="1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</row>
    <row r="186" spans="1:20" ht="15.75" customHeight="1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</row>
    <row r="187" spans="1:20" ht="15.75" customHeight="1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</row>
    <row r="188" spans="1:20" ht="15.75" customHeight="1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</row>
    <row r="189" spans="1:20" ht="15.75" customHeight="1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</row>
    <row r="190" spans="1:20" ht="15.75" customHeight="1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</row>
    <row r="191" spans="1:20" ht="15.75" customHeight="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</row>
    <row r="192" spans="1:20" ht="15.75" customHeight="1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</row>
    <row r="193" spans="1:20" ht="15.75" customHeight="1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</row>
    <row r="194" spans="1:20" ht="15.75" customHeight="1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</row>
    <row r="195" spans="1:20" ht="15.75" customHeight="1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</row>
    <row r="196" spans="1:20" ht="15.75" customHeight="1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</row>
    <row r="197" spans="1:20" ht="15.75" customHeight="1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</row>
    <row r="198" spans="1:20" ht="15.75" customHeight="1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</row>
    <row r="199" spans="1:20" ht="15.75" customHeight="1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</row>
    <row r="200" spans="1:20" ht="15.75" customHeight="1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</row>
    <row r="201" spans="1:20" ht="15.75" customHeight="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</row>
    <row r="202" spans="1:20" ht="15.75" customHeight="1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</row>
    <row r="203" spans="1:20" ht="15.75" customHeight="1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</row>
    <row r="204" spans="1:20" ht="15.75" customHeight="1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</row>
    <row r="205" spans="1:20" ht="15.75" customHeight="1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</row>
    <row r="206" spans="1:20" ht="15.75" customHeight="1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</row>
    <row r="207" spans="1:20" ht="15.75" customHeight="1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</row>
    <row r="208" spans="1:20" ht="15.75" customHeight="1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</row>
    <row r="209" spans="1:20" ht="15.75" customHeight="1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</row>
    <row r="210" spans="1:20" ht="15.75" customHeight="1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</row>
    <row r="211" spans="1:20" ht="15.75" customHeight="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</row>
    <row r="212" spans="1:20" ht="15.75" customHeight="1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</row>
    <row r="213" spans="1:20" ht="15.75" customHeight="1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</row>
    <row r="214" spans="1:20" ht="15.75" customHeight="1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</row>
    <row r="215" spans="1:20" ht="15.75" customHeight="1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</row>
    <row r="216" spans="1:20" ht="15.75" customHeight="1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</row>
    <row r="217" spans="1:20" ht="15.75" customHeight="1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</row>
    <row r="218" spans="1:20" ht="15.75" customHeight="1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</row>
    <row r="219" spans="1:20" ht="15.75" customHeight="1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</row>
    <row r="220" spans="1:20" ht="15.75" customHeight="1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</row>
    <row r="221" spans="1:20" ht="15.75" customHeight="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</row>
    <row r="222" spans="1:20" ht="15.75" customHeight="1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</row>
    <row r="223" spans="1:20" ht="15.75" customHeight="1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</row>
    <row r="224" spans="1:20" ht="15.75" customHeight="1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</row>
    <row r="225" spans="1:20" ht="15.75" customHeight="1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</row>
    <row r="226" spans="1:20" ht="15.75" customHeight="1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</row>
    <row r="227" spans="1:20" ht="15.75" customHeight="1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</row>
    <row r="228" spans="1:20" ht="15.75" customHeight="1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</row>
    <row r="229" spans="1:20" ht="15.75" customHeight="1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</row>
    <row r="230" spans="1:20" ht="15.75" customHeight="1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</row>
    <row r="231" spans="1:20" ht="15.75" customHeight="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</row>
    <row r="232" spans="1:20" ht="15.75" customHeight="1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</row>
    <row r="233" spans="1:20" ht="15.75" customHeight="1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</row>
    <row r="234" spans="1:20" ht="15.75" customHeight="1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</row>
    <row r="235" spans="1:20" ht="15.75" customHeight="1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</row>
    <row r="236" spans="1:20" ht="15.75" customHeight="1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</row>
    <row r="237" spans="1:20" ht="15.75" customHeight="1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</row>
    <row r="238" spans="1:20" ht="15.75" customHeight="1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</row>
    <row r="239" spans="1:20" ht="15.75" customHeight="1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</row>
    <row r="240" spans="1:20" ht="15.75" customHeight="1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</row>
    <row r="241" spans="1:20" ht="15.75" customHeight="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</row>
    <row r="242" spans="1:20" ht="15.75" customHeight="1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</row>
    <row r="243" spans="1:20" ht="15.75" customHeight="1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</row>
    <row r="244" spans="1:20" ht="15.75" customHeight="1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</row>
    <row r="245" spans="1:20" ht="15.75" customHeight="1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</row>
    <row r="246" spans="1:20" ht="15.75" customHeight="1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</row>
    <row r="247" spans="1:20" ht="15.75" customHeight="1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</row>
    <row r="248" spans="1:20" ht="15.75" customHeight="1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</row>
    <row r="249" spans="1:20" ht="15.75" customHeight="1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</row>
    <row r="250" spans="1:20" ht="15.75" customHeight="1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</row>
    <row r="251" spans="1:20" ht="15.75" customHeight="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</row>
    <row r="252" spans="1:20" ht="15.75" customHeight="1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</row>
    <row r="253" spans="1:20" ht="15.75" customHeight="1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</row>
    <row r="254" spans="1:20" ht="15.75" customHeight="1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</row>
    <row r="255" spans="1:20" ht="15.75" customHeight="1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</row>
    <row r="256" spans="1:20" ht="15.75" customHeight="1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</row>
    <row r="257" spans="1:20" ht="15.75" customHeight="1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</row>
    <row r="258" spans="1:20" ht="15.75" customHeight="1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</row>
    <row r="259" spans="1:20" ht="15.75" customHeight="1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</row>
    <row r="260" spans="1:20" ht="15.75" customHeight="1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</row>
    <row r="261" spans="1:20" ht="15.75" customHeight="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</row>
    <row r="262" spans="1:20" ht="15.75" customHeight="1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</row>
    <row r="263" spans="1:20" ht="15.75" customHeight="1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</row>
    <row r="264" spans="1:20" ht="15.75" customHeight="1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</row>
    <row r="265" spans="1:20" ht="15.75" customHeight="1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</row>
    <row r="266" spans="1:20" ht="15.75" customHeight="1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</row>
    <row r="267" spans="1:20" ht="15.75" customHeight="1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</row>
    <row r="268" spans="1:20" ht="15.75" customHeight="1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</row>
    <row r="269" spans="1:20" ht="15.75" customHeight="1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</row>
    <row r="270" spans="1:20" ht="15.75" customHeight="1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</row>
    <row r="271" spans="1:20" ht="15.75" customHeight="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</row>
    <row r="272" spans="1:20" ht="15.75" customHeight="1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</row>
    <row r="273" spans="1:20" ht="15.75" customHeight="1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</row>
    <row r="274" spans="1:20" ht="15.75" customHeight="1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</row>
    <row r="275" spans="1:20" ht="15.75" customHeight="1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</row>
    <row r="276" spans="1:20" ht="15.75" customHeight="1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</row>
    <row r="277" spans="1:20" ht="15.75" customHeight="1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</row>
    <row r="278" spans="1:20" ht="15.75" customHeight="1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</row>
    <row r="279" spans="1:20" ht="15.75" customHeight="1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</row>
    <row r="280" spans="1:20" ht="15.75" customHeight="1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</row>
    <row r="281" spans="1:20" ht="15.75" customHeight="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</row>
    <row r="282" spans="1:20" ht="15.75" customHeight="1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</row>
    <row r="283" spans="1:20" ht="15.75" customHeight="1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</row>
    <row r="284" spans="1:20" ht="15.75" customHeight="1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</row>
    <row r="285" spans="1:20" ht="15.75" customHeight="1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</row>
    <row r="286" spans="1:20" ht="15.75" customHeight="1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</row>
    <row r="287" spans="1:20" ht="15.75" customHeight="1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</row>
    <row r="288" spans="1:20" ht="15.75" customHeight="1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</row>
    <row r="289" spans="1:20" ht="15.75" customHeight="1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</row>
    <row r="290" spans="1:20" ht="15.75" customHeight="1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</row>
    <row r="291" spans="1:20" ht="15.75" customHeight="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</row>
    <row r="292" spans="1:20" ht="15.75" customHeight="1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</row>
    <row r="293" spans="1:20" ht="15.75" customHeight="1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</row>
    <row r="294" spans="1:20" ht="15.75" customHeight="1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</row>
    <row r="295" spans="1:20" ht="15.75" customHeight="1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</row>
    <row r="296" spans="1:20" ht="15.75" customHeight="1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</row>
    <row r="297" spans="1:20" ht="15.75" customHeight="1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</row>
    <row r="298" spans="1:20" ht="15.75" customHeight="1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</row>
    <row r="299" spans="1:20" ht="15.75" customHeight="1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</row>
    <row r="300" spans="1:20" ht="15.75" customHeight="1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</row>
    <row r="301" spans="1:20" ht="15.75" customHeight="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</row>
    <row r="302" spans="1:20" ht="15.75" customHeight="1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</row>
    <row r="303" spans="1:20" ht="15.75" customHeight="1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</row>
    <row r="304" spans="1:20" ht="15.75" customHeight="1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</row>
    <row r="305" spans="1:20" ht="15.75" customHeight="1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</row>
    <row r="306" spans="1:20" ht="15.75" customHeight="1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</row>
    <row r="307" spans="1:20" ht="15.75" customHeight="1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</row>
    <row r="308" spans="1:20" ht="15.75" customHeight="1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</row>
    <row r="309" spans="1:20" ht="15.75" customHeight="1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</row>
    <row r="310" spans="1:20" ht="15.75" customHeight="1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</row>
    <row r="311" spans="1:20" ht="15.75" customHeight="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</row>
    <row r="312" spans="1:20" ht="15.75" customHeight="1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</row>
    <row r="313" spans="1:20" ht="15.75" customHeight="1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</row>
    <row r="314" spans="1:20" ht="15.75" customHeight="1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</row>
    <row r="315" spans="1:20" ht="15.75" customHeight="1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</row>
    <row r="316" spans="1:20" ht="15.75" customHeight="1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</row>
    <row r="317" spans="1:20" ht="15.75" customHeight="1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</row>
    <row r="318" spans="1:20" ht="15.75" customHeight="1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</row>
    <row r="319" spans="1:20" ht="15.75" customHeight="1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</row>
    <row r="320" spans="1:20" ht="15.75" customHeight="1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</row>
    <row r="321" spans="1:20" ht="15.75" customHeight="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</row>
    <row r="322" spans="1:20" ht="15.75" customHeight="1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</row>
    <row r="323" spans="1:20" ht="15.75" customHeight="1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</row>
    <row r="324" spans="1:20" ht="15.75" customHeight="1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</row>
    <row r="325" spans="1:20" ht="15.75" customHeight="1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</row>
    <row r="326" spans="1:20" ht="15.75" customHeight="1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</row>
    <row r="327" spans="1:20" ht="15.75" customHeight="1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</row>
    <row r="328" spans="1:20" ht="15.75" customHeight="1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</row>
    <row r="329" spans="1:20" ht="15.75" customHeight="1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</row>
    <row r="330" spans="1:20" ht="15.75" customHeight="1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</row>
    <row r="331" spans="1:20" ht="15.75" customHeight="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</row>
    <row r="332" spans="1:20" ht="15.75" customHeight="1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</row>
    <row r="333" spans="1:20" ht="15.75" customHeight="1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</row>
    <row r="334" spans="1:20" ht="15.75" customHeight="1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</row>
    <row r="335" spans="1:20" ht="15.75" customHeight="1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</row>
    <row r="336" spans="1:20" ht="15.75" customHeight="1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</row>
    <row r="337" spans="1:20" ht="15.75" customHeight="1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</row>
    <row r="338" spans="1:20" ht="15.75" customHeight="1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</row>
    <row r="339" spans="1:20" ht="15.75" customHeight="1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</row>
    <row r="340" spans="1:20" ht="15.75" customHeight="1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</row>
    <row r="341" spans="1:20" ht="15.75" customHeight="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</row>
    <row r="342" spans="1:20" ht="15.75" customHeight="1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</row>
    <row r="343" spans="1:20" ht="15.75" customHeight="1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</row>
    <row r="344" spans="1:20" ht="15.75" customHeight="1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</row>
    <row r="345" spans="1:20" ht="15.75" customHeight="1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</row>
    <row r="346" spans="1:20" ht="15.75" customHeight="1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</row>
    <row r="347" spans="1:20" ht="15.75" customHeight="1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</row>
    <row r="348" spans="1:20" ht="15.75" customHeight="1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</row>
    <row r="349" spans="1:20" ht="15.75" customHeight="1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</row>
    <row r="350" spans="1:20" ht="15.75" customHeight="1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</row>
    <row r="351" spans="1:20" ht="15.75" customHeight="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</row>
    <row r="352" spans="1:20" ht="15.75" customHeight="1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</row>
    <row r="353" spans="1:20" ht="15.75" customHeight="1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</row>
    <row r="354" spans="1:20" ht="15.75" customHeight="1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</row>
    <row r="355" spans="1:20" ht="15.75" customHeight="1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</row>
    <row r="356" spans="1:20" ht="15.75" customHeight="1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</row>
    <row r="357" spans="1:20" ht="15.75" customHeight="1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</row>
    <row r="358" spans="1:20" ht="15.75" customHeight="1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</row>
    <row r="359" spans="1:20" ht="15.75" customHeight="1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</row>
    <row r="360" spans="1:20" ht="15.75" customHeight="1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</row>
    <row r="361" spans="1:20" ht="15.75" customHeight="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</row>
    <row r="362" spans="1:20" ht="15.75" customHeight="1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</row>
    <row r="363" spans="1:20" ht="15.75" customHeight="1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</row>
    <row r="364" spans="1:20" ht="15.75" customHeight="1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</row>
    <row r="365" spans="1:20" ht="15.75" customHeight="1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</row>
    <row r="366" spans="1:20" ht="15.75" customHeight="1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</row>
    <row r="367" spans="1:20" ht="15.75" customHeight="1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</row>
    <row r="368" spans="1:20" ht="15.75" customHeight="1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</row>
    <row r="369" spans="1:20" ht="15.75" customHeight="1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</row>
    <row r="370" spans="1:20" ht="15.75" customHeight="1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</row>
    <row r="371" spans="1:20" ht="15.75" customHeight="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</row>
    <row r="372" spans="1:20" ht="15.75" customHeight="1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</row>
    <row r="373" spans="1:20" ht="15.75" customHeight="1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</row>
    <row r="374" spans="1:20" ht="15.75" customHeight="1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</row>
    <row r="375" spans="1:20" ht="15.75" customHeight="1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</row>
    <row r="376" spans="1:20" ht="15.75" customHeight="1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</row>
    <row r="377" spans="1:20" ht="15.75" customHeight="1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</row>
    <row r="378" spans="1:20" ht="15.75" customHeight="1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</row>
    <row r="379" spans="1:20" ht="15.75" customHeight="1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</row>
    <row r="380" spans="1:20" ht="15.75" customHeight="1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</row>
    <row r="381" spans="1:20" ht="15.75" customHeight="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</row>
    <row r="382" spans="1:20" ht="15.75" customHeight="1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</row>
    <row r="383" spans="1:20" ht="15.75" customHeight="1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</row>
    <row r="384" spans="1:20" ht="15.75" customHeight="1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</row>
    <row r="385" spans="1:20" ht="15.75" customHeight="1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</row>
    <row r="386" spans="1:20" ht="15.75" customHeight="1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</row>
    <row r="387" spans="1:20" ht="15.75" customHeight="1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</row>
    <row r="388" spans="1:20" ht="15.75" customHeight="1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</row>
    <row r="389" spans="1:20" ht="15.75" customHeight="1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</row>
    <row r="390" spans="1:20" ht="15.75" customHeight="1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</row>
    <row r="391" spans="1:20" ht="15.75" customHeight="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</row>
    <row r="392" spans="1:20" ht="15.75" customHeight="1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</row>
    <row r="393" spans="1:20" ht="15.75" customHeight="1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</row>
    <row r="394" spans="1:20" ht="15.75" customHeight="1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</row>
    <row r="395" spans="1:20" ht="15.75" customHeight="1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</row>
    <row r="396" spans="1:20" ht="15.75" customHeight="1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</row>
    <row r="397" spans="1:20" ht="15.75" customHeight="1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</row>
    <row r="398" spans="1:20" ht="15.75" customHeight="1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</row>
    <row r="399" spans="1:20" ht="15.75" customHeight="1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</row>
    <row r="400" spans="1:20" ht="15.75" customHeight="1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</row>
    <row r="401" spans="1:20" ht="15.75" customHeight="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</row>
    <row r="402" spans="1:20" ht="15.75" customHeight="1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</row>
    <row r="403" spans="1:20" ht="15.75" customHeight="1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</row>
    <row r="404" spans="1:20" ht="15.75" customHeight="1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</row>
    <row r="405" spans="1:20" ht="15.75" customHeight="1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</row>
    <row r="406" spans="1:20" ht="15.75" customHeight="1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</row>
    <row r="407" spans="1:20" ht="15.75" customHeight="1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</row>
    <row r="408" spans="1:20" ht="15.75" customHeight="1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</row>
    <row r="409" spans="1:20" ht="15.75" customHeight="1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</row>
    <row r="410" spans="1:20" ht="15.75" customHeight="1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</row>
    <row r="411" spans="1:20" ht="15.75" customHeight="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</row>
    <row r="412" spans="1:20" ht="15.75" customHeight="1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</row>
    <row r="413" spans="1:20" ht="15.75" customHeight="1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</row>
    <row r="414" spans="1:20" ht="15.75" customHeight="1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</row>
    <row r="415" spans="1:20" ht="15.75" customHeight="1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</row>
    <row r="416" spans="1:20" ht="15.75" customHeight="1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</row>
    <row r="417" spans="1:20" ht="15.75" customHeight="1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</row>
    <row r="418" spans="1:20" ht="15.75" customHeight="1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</row>
    <row r="419" spans="1:20" ht="15.75" customHeight="1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</row>
    <row r="420" spans="1:20" ht="15.75" customHeight="1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</row>
    <row r="421" spans="1:20" ht="15.75" customHeight="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</row>
    <row r="422" spans="1:20" ht="15.75" customHeight="1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</row>
    <row r="423" spans="1:20" ht="15.75" customHeight="1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</row>
    <row r="424" spans="1:20" ht="15.75" customHeight="1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</row>
    <row r="425" spans="1:20" ht="15.75" customHeight="1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</row>
    <row r="426" spans="1:20" ht="15.75" customHeight="1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</row>
    <row r="427" spans="1:20" ht="15.75" customHeight="1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</row>
    <row r="428" spans="1:20" ht="15.75" customHeight="1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</row>
    <row r="429" spans="1:20" ht="15.75" customHeight="1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</row>
    <row r="430" spans="1:20" ht="15.75" customHeight="1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</row>
    <row r="431" spans="1:20" ht="15.75" customHeight="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</row>
    <row r="432" spans="1:20" ht="15.75" customHeight="1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</row>
    <row r="433" spans="1:20" ht="15.75" customHeight="1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</row>
    <row r="434" spans="1:20" ht="15.75" customHeight="1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</row>
    <row r="435" spans="1:20" ht="15.75" customHeight="1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</row>
    <row r="436" spans="1:20" ht="15.75" customHeight="1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</row>
    <row r="437" spans="1:20" ht="15.75" customHeight="1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</row>
    <row r="438" spans="1:20" ht="15.75" customHeight="1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</row>
    <row r="439" spans="1:20" ht="15.75" customHeight="1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</row>
    <row r="440" spans="1:20" ht="15.75" customHeight="1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</row>
    <row r="441" spans="1:20" ht="15.75" customHeight="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</row>
    <row r="442" spans="1:20" ht="15.75" customHeight="1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</row>
    <row r="443" spans="1:20" ht="15.75" customHeight="1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</row>
    <row r="444" spans="1:20" ht="15.75" customHeight="1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</row>
    <row r="445" spans="1:20" ht="15.75" customHeight="1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</row>
    <row r="446" spans="1:20" ht="15.75" customHeight="1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</row>
    <row r="447" spans="1:20" ht="15.75" customHeight="1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</row>
    <row r="448" spans="1:20" ht="15.75" customHeight="1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</row>
    <row r="449" spans="1:20" ht="15.75" customHeight="1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</row>
    <row r="450" spans="1:20" ht="15.75" customHeight="1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</row>
    <row r="451" spans="1:20" ht="15.75" customHeight="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</row>
    <row r="452" spans="1:20" ht="15.75" customHeight="1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</row>
    <row r="453" spans="1:20" ht="15.75" customHeight="1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</row>
    <row r="454" spans="1:20" ht="15.75" customHeight="1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</row>
    <row r="455" spans="1:20" ht="15.75" customHeight="1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</row>
    <row r="456" spans="1:20" ht="15.75" customHeight="1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</row>
    <row r="457" spans="1:20" ht="15.75" customHeight="1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</row>
    <row r="458" spans="1:20" ht="15.75" customHeight="1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</row>
    <row r="459" spans="1:20" ht="15.75" customHeight="1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</row>
    <row r="460" spans="1:20" ht="15.75" customHeight="1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</row>
    <row r="461" spans="1:20" ht="15.75" customHeight="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</row>
    <row r="462" spans="1:20" ht="15.75" customHeight="1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</row>
    <row r="463" spans="1:20" ht="15.75" customHeight="1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</row>
    <row r="464" spans="1:20" ht="15.75" customHeight="1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</row>
    <row r="465" spans="1:20" ht="15.75" customHeight="1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</row>
    <row r="466" spans="1:20" ht="15.75" customHeight="1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</row>
    <row r="467" spans="1:20" ht="15.75" customHeight="1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</row>
    <row r="468" spans="1:20" ht="15.75" customHeight="1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</row>
    <row r="469" spans="1:20" ht="15.75" customHeight="1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</row>
    <row r="470" spans="1:20" ht="15.75" customHeight="1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</row>
    <row r="471" spans="1:20" ht="15.75" customHeight="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</row>
    <row r="472" spans="1:20" ht="15.75" customHeight="1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</row>
    <row r="473" spans="1:20" ht="15.75" customHeight="1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</row>
    <row r="474" spans="1:20" ht="15.75" customHeight="1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</row>
    <row r="475" spans="1:20" ht="15.75" customHeight="1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</row>
    <row r="476" spans="1:20" ht="15.75" customHeight="1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</row>
    <row r="477" spans="1:20" ht="15.75" customHeight="1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</row>
    <row r="478" spans="1:20" ht="15.75" customHeight="1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</row>
    <row r="479" spans="1:20" ht="15.75" customHeight="1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</row>
    <row r="480" spans="1:20" ht="15.75" customHeight="1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</row>
    <row r="481" spans="1:20" ht="15.75" customHeight="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</row>
    <row r="482" spans="1:20" ht="15.75" customHeight="1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</row>
    <row r="483" spans="1:20" ht="15.75" customHeight="1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</row>
    <row r="484" spans="1:20" ht="15.75" customHeight="1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</row>
    <row r="485" spans="1:20" ht="15.75" customHeight="1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</row>
    <row r="486" spans="1:20" ht="15.75" customHeight="1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</row>
    <row r="487" spans="1:20" ht="15.75" customHeight="1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</row>
    <row r="488" spans="1:20" ht="15.75" customHeight="1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</row>
    <row r="489" spans="1:20" ht="15.75" customHeight="1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</row>
    <row r="490" spans="1:20" ht="15.75" customHeight="1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</row>
    <row r="491" spans="1:20" ht="15.75" customHeight="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</row>
    <row r="492" spans="1:20" ht="15.75" customHeight="1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</row>
    <row r="493" spans="1:20" ht="15.75" customHeight="1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</row>
    <row r="494" spans="1:20" ht="15.75" customHeight="1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</row>
    <row r="495" spans="1:20" ht="15.75" customHeight="1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</row>
    <row r="496" spans="1:20" ht="15.75" customHeight="1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</row>
    <row r="497" spans="1:20" ht="15.75" customHeight="1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</row>
    <row r="498" spans="1:20" ht="15.75" customHeight="1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</row>
    <row r="499" spans="1:20" ht="15.75" customHeight="1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</row>
    <row r="500" spans="1:20" ht="15.75" customHeight="1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</row>
    <row r="501" spans="1:20" ht="15.75" customHeight="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</row>
    <row r="502" spans="1:20" ht="15.75" customHeight="1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</row>
    <row r="503" spans="1:20" ht="15.75" customHeight="1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</row>
    <row r="504" spans="1:20" ht="15.75" customHeight="1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</row>
    <row r="505" spans="1:20" ht="15.75" customHeight="1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</row>
    <row r="506" spans="1:20" ht="15.75" customHeight="1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</row>
    <row r="507" spans="1:20" ht="15.75" customHeight="1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</row>
    <row r="508" spans="1:20" ht="15.75" customHeight="1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</row>
    <row r="509" spans="1:20" ht="15.75" customHeight="1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</row>
    <row r="510" spans="1:20" ht="15.75" customHeight="1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</row>
    <row r="511" spans="1:20" ht="15.75" customHeight="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</row>
    <row r="512" spans="1:20" ht="15.75" customHeight="1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</row>
    <row r="513" spans="1:20" ht="15.75" customHeight="1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</row>
    <row r="514" spans="1:20" ht="15.75" customHeight="1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</row>
    <row r="515" spans="1:20" ht="15.75" customHeight="1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</row>
    <row r="516" spans="1:20" ht="15.75" customHeight="1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</row>
    <row r="517" spans="1:20" ht="15.75" customHeight="1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</row>
    <row r="518" spans="1:20" ht="15.75" customHeight="1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</row>
    <row r="519" spans="1:20" ht="15.75" customHeight="1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</row>
    <row r="520" spans="1:20" ht="15.75" customHeight="1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</row>
    <row r="521" spans="1:20" ht="15.75" customHeight="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</row>
    <row r="522" spans="1:20" ht="15.75" customHeight="1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</row>
    <row r="523" spans="1:20" ht="15.75" customHeight="1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</row>
    <row r="524" spans="1:20" ht="15.75" customHeight="1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</row>
    <row r="525" spans="1:20" ht="15.75" customHeight="1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</row>
    <row r="526" spans="1:20" ht="15.75" customHeight="1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</row>
    <row r="527" spans="1:20" ht="15.75" customHeight="1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</row>
    <row r="528" spans="1:20" ht="15.75" customHeight="1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</row>
    <row r="529" spans="1:20" ht="15.75" customHeight="1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</row>
    <row r="530" spans="1:20" ht="15.75" customHeight="1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</row>
    <row r="531" spans="1:20" ht="15.75" customHeight="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</row>
    <row r="532" spans="1:20" ht="15.75" customHeight="1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</row>
    <row r="533" spans="1:20" ht="15.75" customHeight="1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</row>
    <row r="534" spans="1:20" ht="15.75" customHeight="1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</row>
    <row r="535" spans="1:20" ht="15.75" customHeight="1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</row>
    <row r="536" spans="1:20" ht="15.75" customHeight="1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</row>
    <row r="537" spans="1:20" ht="15.75" customHeight="1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</row>
    <row r="538" spans="1:20" ht="15.75" customHeight="1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</row>
    <row r="539" spans="1:20" ht="15.75" customHeight="1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</row>
    <row r="540" spans="1:20" ht="15.75" customHeight="1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</row>
    <row r="541" spans="1:20" ht="15.75" customHeight="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</row>
    <row r="542" spans="1:20" ht="15.75" customHeight="1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</row>
    <row r="543" spans="1:20" ht="15.75" customHeight="1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</row>
    <row r="544" spans="1:20" ht="15.75" customHeight="1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</row>
    <row r="545" spans="1:20" ht="15.75" customHeight="1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</row>
    <row r="546" spans="1:20" ht="15.75" customHeight="1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</row>
    <row r="547" spans="1:20" ht="15.75" customHeight="1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</row>
    <row r="548" spans="1:20" ht="15.75" customHeight="1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</row>
    <row r="549" spans="1:20" ht="15.75" customHeight="1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</row>
    <row r="550" spans="1:20" ht="15.75" customHeight="1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</row>
    <row r="551" spans="1:20" ht="15.75" customHeight="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</row>
    <row r="552" spans="1:20" ht="15.75" customHeight="1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</row>
    <row r="553" spans="1:20" ht="15.75" customHeight="1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</row>
    <row r="554" spans="1:20" ht="15.75" customHeight="1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</row>
    <row r="555" spans="1:20" ht="15.75" customHeight="1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</row>
    <row r="556" spans="1:20" ht="15.75" customHeight="1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</row>
    <row r="557" spans="1:20" ht="15.75" customHeight="1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</row>
    <row r="558" spans="1:20" ht="15.75" customHeight="1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</row>
    <row r="559" spans="1:20" ht="15.75" customHeight="1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</row>
    <row r="560" spans="1:20" ht="15.75" customHeight="1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</row>
    <row r="561" spans="1:20" ht="15.75" customHeight="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</row>
    <row r="562" spans="1:20" ht="15.75" customHeight="1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</row>
    <row r="563" spans="1:20" ht="15.75" customHeight="1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</row>
    <row r="564" spans="1:20" ht="15.75" customHeight="1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</row>
    <row r="565" spans="1:20" ht="15.75" customHeight="1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</row>
    <row r="566" spans="1:20" ht="15.75" customHeight="1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</row>
    <row r="567" spans="1:20" ht="15.75" customHeight="1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</row>
    <row r="568" spans="1:20" ht="15.75" customHeight="1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</row>
    <row r="569" spans="1:20" ht="15.75" customHeight="1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</row>
    <row r="570" spans="1:20" ht="15.75" customHeight="1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</row>
    <row r="571" spans="1:20" ht="15.75" customHeight="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</row>
    <row r="572" spans="1:20" ht="15.75" customHeight="1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</row>
    <row r="573" spans="1:20" ht="15.75" customHeight="1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</row>
    <row r="574" spans="1:20" ht="15.75" customHeight="1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</row>
    <row r="575" spans="1:20" ht="15.75" customHeight="1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</row>
    <row r="576" spans="1:20" ht="15.75" customHeight="1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</row>
    <row r="577" spans="1:20" ht="15.75" customHeight="1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</row>
    <row r="578" spans="1:20" ht="15.75" customHeight="1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</row>
    <row r="579" spans="1:20" ht="15.75" customHeight="1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</row>
    <row r="580" spans="1:20" ht="15.75" customHeight="1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</row>
    <row r="581" spans="1:20" ht="15.75" customHeight="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</row>
    <row r="582" spans="1:20" ht="15.75" customHeight="1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</row>
    <row r="583" spans="1:20" ht="15.75" customHeight="1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</row>
    <row r="584" spans="1:20" ht="15.75" customHeight="1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</row>
    <row r="585" spans="1:20" ht="15.75" customHeight="1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</row>
    <row r="586" spans="1:20" ht="15.75" customHeight="1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</row>
    <row r="587" spans="1:20" ht="15.75" customHeight="1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</row>
    <row r="588" spans="1:20" ht="15.75" customHeight="1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</row>
    <row r="589" spans="1:20" ht="15.75" customHeight="1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</row>
    <row r="590" spans="1:20" ht="15.75" customHeight="1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</row>
    <row r="591" spans="1:20" ht="15.75" customHeight="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</row>
    <row r="592" spans="1:20" ht="15.75" customHeight="1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</row>
    <row r="593" spans="1:20" ht="15.75" customHeight="1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</row>
    <row r="594" spans="1:20" ht="15.75" customHeight="1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</row>
    <row r="595" spans="1:20" ht="15.75" customHeight="1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</row>
    <row r="596" spans="1:20" ht="15.75" customHeight="1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</row>
    <row r="597" spans="1:20" ht="15.75" customHeight="1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</row>
    <row r="598" spans="1:20" ht="15.75" customHeight="1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</row>
    <row r="599" spans="1:20" ht="15.75" customHeight="1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</row>
    <row r="600" spans="1:20" ht="15.75" customHeight="1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</row>
    <row r="601" spans="1:20" ht="15.75" customHeight="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</row>
    <row r="602" spans="1:20" ht="15.75" customHeight="1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</row>
    <row r="603" spans="1:20" ht="15.75" customHeight="1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</row>
    <row r="604" spans="1:20" ht="15.75" customHeight="1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</row>
    <row r="605" spans="1:20" ht="15.75" customHeight="1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</row>
    <row r="606" spans="1:20" ht="15.75" customHeight="1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</row>
    <row r="607" spans="1:20" ht="15.75" customHeight="1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</row>
    <row r="608" spans="1:20" ht="15.75" customHeight="1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</row>
    <row r="609" spans="1:20" ht="15.75" customHeight="1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</row>
    <row r="610" spans="1:20" ht="15.75" customHeight="1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</row>
    <row r="611" spans="1:20" ht="15.75" customHeight="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</row>
    <row r="612" spans="1:20" ht="15.75" customHeight="1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</row>
    <row r="613" spans="1:20" ht="15.75" customHeight="1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</row>
    <row r="614" spans="1:20" ht="15.75" customHeight="1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</row>
    <row r="615" spans="1:20" ht="15.75" customHeight="1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</row>
    <row r="616" spans="1:20" ht="15.75" customHeight="1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</row>
    <row r="617" spans="1:20" ht="15.75" customHeight="1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</row>
    <row r="618" spans="1:20" ht="15.75" customHeight="1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</row>
    <row r="619" spans="1:20" ht="15.75" customHeight="1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</row>
    <row r="620" spans="1:20" ht="15.75" customHeight="1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</row>
    <row r="621" spans="1:20" ht="15.75" customHeight="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</row>
    <row r="622" spans="1:20" ht="15.75" customHeight="1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</row>
    <row r="623" spans="1:20" ht="15.75" customHeight="1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</row>
    <row r="624" spans="1:20" ht="15.75" customHeight="1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</row>
    <row r="625" spans="1:20" ht="15.75" customHeight="1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</row>
    <row r="626" spans="1:20" ht="15.75" customHeight="1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</row>
    <row r="627" spans="1:20" ht="15.75" customHeight="1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</row>
    <row r="628" spans="1:20" ht="15.75" customHeight="1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</row>
    <row r="629" spans="1:20" ht="15.75" customHeight="1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</row>
    <row r="630" spans="1:20" ht="15.75" customHeight="1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</row>
    <row r="631" spans="1:20" ht="15.75" customHeight="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</row>
    <row r="632" spans="1:20" ht="15.75" customHeight="1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</row>
    <row r="633" spans="1:20" ht="15.75" customHeight="1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</row>
    <row r="634" spans="1:20" ht="15.75" customHeight="1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</row>
    <row r="635" spans="1:20" ht="15.75" customHeight="1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</row>
    <row r="636" spans="1:20" ht="15.75" customHeight="1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</row>
    <row r="637" spans="1:20" ht="15.75" customHeight="1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</row>
    <row r="638" spans="1:20" ht="15.75" customHeight="1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</row>
    <row r="639" spans="1:20" ht="15.75" customHeight="1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</row>
    <row r="640" spans="1:20" ht="15.75" customHeight="1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</row>
    <row r="641" spans="1:20" ht="15.75" customHeight="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</row>
    <row r="642" spans="1:20" ht="15.75" customHeight="1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</row>
    <row r="643" spans="1:20" ht="15.75" customHeight="1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</row>
    <row r="644" spans="1:20" ht="15.75" customHeight="1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</row>
    <row r="645" spans="1:20" ht="15.75" customHeight="1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</row>
    <row r="646" spans="1:20" ht="15.75" customHeight="1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</row>
    <row r="647" spans="1:20" ht="15.75" customHeight="1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</row>
    <row r="648" spans="1:20" ht="15.75" customHeight="1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</row>
    <row r="649" spans="1:20" ht="15.75" customHeight="1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</row>
    <row r="650" spans="1:20" ht="15.75" customHeight="1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</row>
    <row r="651" spans="1:20" ht="15.75" customHeight="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</row>
    <row r="652" spans="1:20" ht="15.75" customHeight="1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</row>
    <row r="653" spans="1:20" ht="15.75" customHeight="1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</row>
    <row r="654" spans="1:20" ht="15.75" customHeight="1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</row>
    <row r="655" spans="1:20" ht="15.75" customHeight="1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</row>
    <row r="656" spans="1:20" ht="15.75" customHeight="1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</row>
    <row r="657" spans="1:20" ht="15.75" customHeight="1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</row>
    <row r="658" spans="1:20" ht="15.75" customHeight="1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</row>
    <row r="659" spans="1:20" ht="15.75" customHeight="1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</row>
    <row r="660" spans="1:20" ht="15.75" customHeight="1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</row>
    <row r="661" spans="1:20" ht="15.75" customHeight="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</row>
    <row r="662" spans="1:20" ht="15.75" customHeight="1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</row>
    <row r="663" spans="1:20" ht="15.75" customHeight="1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</row>
    <row r="664" spans="1:20" ht="15.75" customHeight="1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</row>
    <row r="665" spans="1:20" ht="15.75" customHeight="1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</row>
    <row r="666" spans="1:20" ht="15.75" customHeight="1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</row>
    <row r="667" spans="1:20" ht="15.75" customHeight="1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</row>
    <row r="668" spans="1:20" ht="15.75" customHeight="1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</row>
    <row r="669" spans="1:20" ht="15.75" customHeight="1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</row>
    <row r="670" spans="1:20" ht="15.75" customHeight="1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</row>
    <row r="671" spans="1:20" ht="15.75" customHeight="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</row>
    <row r="672" spans="1:20" ht="15.75" customHeight="1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</row>
    <row r="673" spans="1:20" ht="15.75" customHeight="1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</row>
    <row r="674" spans="1:20" ht="15.75" customHeight="1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</row>
    <row r="675" spans="1:20" ht="15.75" customHeight="1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</row>
    <row r="676" spans="1:20" ht="15.75" customHeight="1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</row>
    <row r="677" spans="1:20" ht="15.75" customHeight="1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</row>
    <row r="678" spans="1:20" ht="15.75" customHeight="1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</row>
    <row r="679" spans="1:20" ht="15.75" customHeight="1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</row>
    <row r="680" spans="1:20" ht="15.75" customHeight="1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</row>
    <row r="681" spans="1:20" ht="15.75" customHeight="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</row>
    <row r="682" spans="1:20" ht="15.75" customHeight="1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</row>
    <row r="683" spans="1:20" ht="15.75" customHeight="1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</row>
    <row r="684" spans="1:20" ht="15.75" customHeight="1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</row>
    <row r="685" spans="1:20" ht="15.75" customHeight="1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</row>
    <row r="686" spans="1:20" ht="15.75" customHeight="1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</row>
    <row r="687" spans="1:20" ht="15.75" customHeight="1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</row>
    <row r="688" spans="1:20" ht="15.75" customHeight="1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</row>
    <row r="689" spans="1:20" ht="15.75" customHeight="1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</row>
    <row r="690" spans="1:20" ht="15.75" customHeight="1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</row>
    <row r="691" spans="1:20" ht="15.75" customHeight="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</row>
    <row r="692" spans="1:20" ht="15.75" customHeight="1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</row>
    <row r="693" spans="1:20" ht="15.75" customHeight="1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</row>
    <row r="694" spans="1:20" ht="15.75" customHeight="1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</row>
    <row r="695" spans="1:20" ht="15.75" customHeight="1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</row>
    <row r="696" spans="1:20" ht="15.75" customHeight="1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</row>
    <row r="697" spans="1:20" ht="15.75" customHeight="1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</row>
    <row r="698" spans="1:20" ht="15.75" customHeight="1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</row>
    <row r="699" spans="1:20" ht="15.75" customHeight="1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</row>
    <row r="700" spans="1:20" ht="15.75" customHeight="1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</row>
    <row r="701" spans="1:20" ht="15.75" customHeight="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</row>
    <row r="702" spans="1:20" ht="15.75" customHeight="1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</row>
    <row r="703" spans="1:20" ht="15.75" customHeight="1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</row>
    <row r="704" spans="1:20" ht="15.75" customHeight="1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</row>
    <row r="705" spans="1:20" ht="15.75" customHeight="1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</row>
    <row r="706" spans="1:20" ht="15.75" customHeight="1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</row>
    <row r="707" spans="1:20" ht="15.75" customHeight="1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</row>
    <row r="708" spans="1:20" ht="15.75" customHeight="1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</row>
    <row r="709" spans="1:20" ht="15.75" customHeight="1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</row>
    <row r="710" spans="1:20" ht="15.75" customHeight="1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</row>
    <row r="711" spans="1:20" ht="15.75" customHeight="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</row>
    <row r="712" spans="1:20" ht="15.75" customHeight="1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</row>
    <row r="713" spans="1:20" ht="15.75" customHeight="1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</row>
    <row r="714" spans="1:20" ht="15.75" customHeight="1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</row>
    <row r="715" spans="1:20" ht="15.75" customHeight="1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</row>
    <row r="716" spans="1:20" ht="15.75" customHeight="1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</row>
    <row r="717" spans="1:20" ht="15.75" customHeight="1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</row>
    <row r="718" spans="1:20" ht="15.75" customHeight="1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</row>
    <row r="719" spans="1:20" ht="15.75" customHeight="1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</row>
    <row r="720" spans="1:20" ht="15.75" customHeight="1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</row>
    <row r="721" spans="1:20" ht="15.75" customHeight="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</row>
    <row r="722" spans="1:20" ht="15.75" customHeight="1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</row>
    <row r="723" spans="1:20" ht="15.75" customHeight="1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</row>
    <row r="724" spans="1:20" ht="15.75" customHeight="1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</row>
    <row r="725" spans="1:20" ht="15.75" customHeight="1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</row>
    <row r="726" spans="1:20" ht="15.75" customHeight="1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</row>
    <row r="727" spans="1:20" ht="15.75" customHeight="1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</row>
    <row r="728" spans="1:20" ht="15.75" customHeight="1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</row>
    <row r="729" spans="1:20" ht="15.75" customHeight="1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</row>
    <row r="730" spans="1:20" ht="15.75" customHeight="1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</row>
    <row r="731" spans="1:20" ht="15.75" customHeight="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</row>
    <row r="732" spans="1:20" ht="15.75" customHeight="1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</row>
    <row r="733" spans="1:20" ht="15.75" customHeight="1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</row>
    <row r="734" spans="1:20" ht="15.75" customHeight="1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</row>
    <row r="735" spans="1:20" ht="15.75" customHeight="1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</row>
    <row r="736" spans="1:20" ht="15.75" customHeight="1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</row>
    <row r="737" spans="1:20" ht="15.75" customHeight="1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</row>
    <row r="738" spans="1:20" ht="15.75" customHeight="1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</row>
    <row r="739" spans="1:20" ht="15.75" customHeight="1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</row>
    <row r="740" spans="1:20" ht="15.75" customHeight="1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</row>
    <row r="741" spans="1:20" ht="15.75" customHeight="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</row>
    <row r="742" spans="1:20" ht="15.75" customHeight="1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</row>
    <row r="743" spans="1:20" ht="15.75" customHeight="1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</row>
    <row r="744" spans="1:20" ht="15.75" customHeight="1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</row>
    <row r="745" spans="1:20" ht="15.75" customHeight="1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</row>
    <row r="746" spans="1:20" ht="15.75" customHeight="1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</row>
    <row r="747" spans="1:20" ht="15.75" customHeight="1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</row>
    <row r="748" spans="1:20" ht="15.75" customHeight="1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</row>
    <row r="749" spans="1:20" ht="15.75" customHeight="1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</row>
    <row r="750" spans="1:20" ht="15.75" customHeight="1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</row>
    <row r="751" spans="1:20" ht="15.75" customHeight="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</row>
    <row r="752" spans="1:20" ht="15.75" customHeight="1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</row>
    <row r="753" spans="1:20" ht="15.75" customHeight="1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</row>
    <row r="754" spans="1:20" ht="15.75" customHeight="1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</row>
    <row r="755" spans="1:20" ht="15.75" customHeight="1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</row>
    <row r="756" spans="1:20" ht="15.75" customHeight="1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</row>
    <row r="757" spans="1:20" ht="15.75" customHeight="1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</row>
    <row r="758" spans="1:20" ht="15.75" customHeight="1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</row>
    <row r="759" spans="1:20" ht="15.75" customHeight="1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</row>
    <row r="760" spans="1:20" ht="15.75" customHeight="1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</row>
    <row r="761" spans="1:20" ht="15.75" customHeight="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</row>
    <row r="762" spans="1:20" ht="15.75" customHeight="1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</row>
    <row r="763" spans="1:20" ht="15.75" customHeight="1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</row>
    <row r="764" spans="1:20" ht="15.75" customHeight="1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</row>
    <row r="765" spans="1:20" ht="15.75" customHeight="1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</row>
    <row r="766" spans="1:20" ht="15.75" customHeight="1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</row>
    <row r="767" spans="1:20" ht="15.75" customHeight="1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</row>
    <row r="768" spans="1:20" ht="15.75" customHeight="1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</row>
    <row r="769" spans="1:20" ht="15.75" customHeight="1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</row>
    <row r="770" spans="1:20" ht="15.75" customHeight="1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</row>
    <row r="771" spans="1:20" ht="15.75" customHeight="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</row>
    <row r="772" spans="1:20" ht="15.75" customHeight="1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</row>
    <row r="773" spans="1:20" ht="15.75" customHeight="1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</row>
    <row r="774" spans="1:20" ht="15.75" customHeight="1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</row>
    <row r="775" spans="1:20" ht="15.75" customHeight="1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</row>
    <row r="776" spans="1:20" ht="15.75" customHeight="1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</row>
    <row r="777" spans="1:20" ht="15.75" customHeight="1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</row>
    <row r="778" spans="1:20" ht="15.75" customHeight="1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</row>
    <row r="779" spans="1:20" ht="15.75" customHeight="1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</row>
    <row r="780" spans="1:20" ht="15.75" customHeight="1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</row>
    <row r="781" spans="1:20" ht="15.75" customHeight="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</row>
    <row r="782" spans="1:20" ht="15.75" customHeight="1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</row>
    <row r="783" spans="1:20" ht="15.75" customHeight="1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</row>
    <row r="784" spans="1:20" ht="15.75" customHeight="1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</row>
    <row r="785" spans="1:20" ht="15.75" customHeight="1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</row>
    <row r="786" spans="1:20" ht="15.75" customHeight="1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</row>
    <row r="787" spans="1:20" ht="15.75" customHeight="1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</row>
    <row r="788" spans="1:20" ht="15.75" customHeight="1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</row>
    <row r="789" spans="1:20" ht="15.75" customHeight="1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</row>
    <row r="790" spans="1:20" ht="15.75" customHeight="1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</row>
    <row r="791" spans="1:20" ht="15.75" customHeight="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</row>
    <row r="792" spans="1:20" ht="15.75" customHeight="1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</row>
    <row r="793" spans="1:20" ht="15.75" customHeight="1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</row>
    <row r="794" spans="1:20" ht="15.75" customHeight="1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</row>
    <row r="795" spans="1:20" ht="15.75" customHeight="1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</row>
    <row r="796" spans="1:20" ht="15.75" customHeight="1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</row>
    <row r="797" spans="1:20" ht="15.75" customHeight="1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</row>
    <row r="798" spans="1:20" ht="15.75" customHeight="1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</row>
    <row r="799" spans="1:20" ht="15.75" customHeight="1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</row>
    <row r="800" spans="1:20" ht="15.75" customHeight="1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</row>
    <row r="801" spans="1:20" ht="15.75" customHeight="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</row>
    <row r="802" spans="1:20" ht="15.75" customHeight="1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</row>
    <row r="803" spans="1:20" ht="15.75" customHeight="1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</row>
    <row r="804" spans="1:20" ht="15.75" customHeight="1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</row>
    <row r="805" spans="1:20" ht="15.75" customHeight="1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</row>
    <row r="806" spans="1:20" ht="15.75" customHeight="1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</row>
    <row r="807" spans="1:20" ht="15.75" customHeight="1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</row>
    <row r="808" spans="1:20" ht="15.75" customHeight="1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</row>
    <row r="809" spans="1:20" ht="15.75" customHeight="1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</row>
    <row r="810" spans="1:20" ht="15.75" customHeight="1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</row>
    <row r="811" spans="1:20" ht="15.75" customHeight="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</row>
    <row r="812" spans="1:20" ht="15.75" customHeight="1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</row>
    <row r="813" spans="1:20" ht="15.75" customHeight="1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</row>
    <row r="814" spans="1:20" ht="15.75" customHeight="1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</row>
    <row r="815" spans="1:20" ht="15.75" customHeight="1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</row>
    <row r="816" spans="1:20" ht="15.75" customHeight="1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</row>
    <row r="817" spans="1:20" ht="15.75" customHeight="1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</row>
    <row r="818" spans="1:20" ht="15.75" customHeight="1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</row>
    <row r="819" spans="1:20" ht="15.75" customHeight="1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</row>
    <row r="820" spans="1:20" ht="15.75" customHeight="1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</row>
    <row r="821" spans="1:20" ht="15.75" customHeight="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</row>
    <row r="822" spans="1:20" ht="15.75" customHeight="1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</row>
    <row r="823" spans="1:20" ht="15.75" customHeight="1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</row>
    <row r="824" spans="1:20" ht="15.75" customHeight="1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</row>
    <row r="825" spans="1:20" ht="15.75" customHeight="1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</row>
    <row r="826" spans="1:20" ht="15.75" customHeight="1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</row>
    <row r="827" spans="1:20" ht="15.75" customHeight="1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</row>
    <row r="828" spans="1:20" ht="15.75" customHeight="1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</row>
    <row r="829" spans="1:20" ht="15.75" customHeight="1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</row>
    <row r="830" spans="1:20" ht="15.75" customHeight="1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</row>
    <row r="831" spans="1:20" ht="15.75" customHeight="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</row>
    <row r="832" spans="1:20" ht="15.75" customHeight="1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</row>
    <row r="833" spans="1:20" ht="15.75" customHeight="1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</row>
    <row r="834" spans="1:20" ht="15.75" customHeight="1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</row>
    <row r="835" spans="1:20" ht="15.75" customHeight="1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</row>
    <row r="836" spans="1:20" ht="15.75" customHeight="1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</row>
    <row r="837" spans="1:20" ht="15.75" customHeight="1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</row>
    <row r="838" spans="1:20" ht="15.75" customHeight="1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</row>
    <row r="839" spans="1:20" ht="15.75" customHeight="1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</row>
    <row r="840" spans="1:20" ht="15.75" customHeight="1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</row>
    <row r="841" spans="1:20" ht="15.75" customHeight="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</row>
    <row r="842" spans="1:20" ht="15.75" customHeight="1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</row>
    <row r="843" spans="1:20" ht="15.75" customHeight="1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</row>
    <row r="844" spans="1:20" ht="15.75" customHeight="1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</row>
    <row r="845" spans="1:20" ht="15.75" customHeight="1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</row>
    <row r="846" spans="1:20" ht="15.75" customHeight="1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</row>
    <row r="847" spans="1:20" ht="15.75" customHeight="1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</row>
    <row r="848" spans="1:20" ht="15.75" customHeight="1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</row>
    <row r="849" spans="1:20" ht="15.75" customHeight="1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</row>
    <row r="850" spans="1:20" ht="15.75" customHeight="1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</row>
    <row r="851" spans="1:20" ht="15.75" customHeight="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</row>
    <row r="852" spans="1:20" ht="15.75" customHeight="1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</row>
    <row r="853" spans="1:20" ht="15.75" customHeight="1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</row>
    <row r="854" spans="1:20" ht="15.75" customHeight="1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</row>
    <row r="855" spans="1:20" ht="15.75" customHeight="1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</row>
    <row r="856" spans="1:20" ht="15.75" customHeight="1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</row>
    <row r="857" spans="1:20" ht="15.75" customHeight="1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</row>
    <row r="858" spans="1:20" ht="15.75" customHeight="1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</row>
    <row r="859" spans="1:20" ht="15.75" customHeight="1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</row>
    <row r="860" spans="1:20" ht="15.75" customHeight="1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</row>
    <row r="861" spans="1:20" ht="15.75" customHeight="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</row>
    <row r="862" spans="1:20" ht="15.75" customHeight="1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</row>
    <row r="863" spans="1:20" ht="15.75" customHeight="1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</row>
    <row r="864" spans="1:20" ht="15.75" customHeight="1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</row>
    <row r="865" spans="1:20" ht="15.75" customHeight="1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</row>
    <row r="866" spans="1:20" ht="15.75" customHeight="1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</row>
    <row r="867" spans="1:20" ht="15.75" customHeight="1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</row>
    <row r="868" spans="1:20" ht="15.75" customHeight="1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</row>
    <row r="869" spans="1:20" ht="15.75" customHeight="1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</row>
    <row r="870" spans="1:20" ht="15.75" customHeight="1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</row>
    <row r="871" spans="1:20" ht="15.75" customHeight="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</row>
    <row r="872" spans="1:20" ht="15.75" customHeight="1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</row>
    <row r="873" spans="1:20" ht="15.75" customHeight="1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</row>
    <row r="874" spans="1:20" ht="15.75" customHeight="1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</row>
    <row r="875" spans="1:20" ht="15.75" customHeight="1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</row>
    <row r="876" spans="1:20" ht="15.75" customHeight="1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</row>
    <row r="877" spans="1:20" ht="15.75" customHeight="1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</row>
    <row r="878" spans="1:20" ht="15.75" customHeight="1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</row>
    <row r="879" spans="1:20" ht="15.75" customHeight="1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</row>
    <row r="880" spans="1:20" ht="15.75" customHeight="1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</row>
    <row r="881" spans="1:20" ht="15.75" customHeight="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</row>
    <row r="882" spans="1:20" ht="15.75" customHeight="1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</row>
    <row r="883" spans="1:20" ht="15.75" customHeight="1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</row>
    <row r="884" spans="1:20" ht="15.75" customHeight="1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</row>
    <row r="885" spans="1:20" ht="15.75" customHeight="1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</row>
    <row r="886" spans="1:20" ht="15.75" customHeight="1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</row>
    <row r="887" spans="1:20" ht="15.75" customHeight="1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</row>
    <row r="888" spans="1:20" ht="15.75" customHeight="1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</row>
    <row r="889" spans="1:20" ht="15.75" customHeight="1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</row>
    <row r="890" spans="1:20" ht="15.75" customHeight="1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</row>
    <row r="891" spans="1:20" ht="15.75" customHeight="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</row>
    <row r="892" spans="1:20" ht="15.75" customHeight="1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</row>
    <row r="893" spans="1:20" ht="15.75" customHeight="1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</row>
    <row r="894" spans="1:20" ht="15.75" customHeight="1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</row>
    <row r="895" spans="1:20" ht="15.75" customHeight="1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</row>
    <row r="896" spans="1:20" ht="15.75" customHeight="1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</row>
    <row r="897" spans="1:20" ht="15.75" customHeight="1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</row>
    <row r="898" spans="1:20" ht="15.75" customHeight="1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</row>
    <row r="899" spans="1:20" ht="15.75" customHeight="1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</row>
    <row r="900" spans="1:20" ht="15.75" customHeight="1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</row>
    <row r="901" spans="1:20" ht="15.75" customHeight="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</row>
    <row r="902" spans="1:20" ht="15.75" customHeight="1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</row>
    <row r="903" spans="1:20" ht="15.75" customHeight="1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</row>
    <row r="904" spans="1:20" ht="15.75" customHeight="1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</row>
    <row r="905" spans="1:20" ht="15.75" customHeight="1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</row>
    <row r="906" spans="1:20" ht="15.75" customHeight="1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</row>
    <row r="907" spans="1:20" ht="15.75" customHeight="1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</row>
    <row r="908" spans="1:20" ht="15.75" customHeight="1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</row>
    <row r="909" spans="1:20" ht="15.75" customHeight="1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</row>
    <row r="910" spans="1:20" ht="15.75" customHeight="1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</row>
    <row r="911" spans="1:20" ht="15.75" customHeight="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</row>
    <row r="912" spans="1:20" ht="15.75" customHeight="1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</row>
    <row r="913" spans="1:20" ht="15.75" customHeight="1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</row>
    <row r="914" spans="1:20" ht="15.75" customHeight="1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</row>
    <row r="915" spans="1:20" ht="15.75" customHeight="1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</row>
    <row r="916" spans="1:20" ht="15.75" customHeight="1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</row>
    <row r="917" spans="1:20" ht="15.75" customHeight="1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</row>
    <row r="918" spans="1:20" ht="15.75" customHeight="1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</row>
    <row r="919" spans="1:20" ht="15.75" customHeight="1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</row>
    <row r="920" spans="1:20" ht="15.75" customHeight="1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</row>
    <row r="921" spans="1:20" ht="15.75" customHeight="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</row>
    <row r="922" spans="1:20" ht="15.75" customHeight="1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</row>
    <row r="923" spans="1:20" ht="15.75" customHeight="1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</row>
    <row r="924" spans="1:20" ht="15.75" customHeight="1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</row>
    <row r="925" spans="1:20" ht="15.75" customHeight="1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</row>
    <row r="926" spans="1:20" ht="15.75" customHeight="1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</row>
    <row r="927" spans="1:20" ht="15.75" customHeight="1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</row>
    <row r="928" spans="1:20" ht="15.75" customHeight="1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</row>
    <row r="929" spans="1:20" ht="15.75" customHeight="1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</row>
    <row r="930" spans="1:20" ht="15.75" customHeight="1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</row>
    <row r="931" spans="1:20" ht="15.75" customHeight="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</row>
    <row r="932" spans="1:20" ht="15.75" customHeight="1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</row>
    <row r="933" spans="1:20" ht="15.75" customHeight="1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</row>
    <row r="934" spans="1:20" ht="15.75" customHeight="1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</row>
    <row r="935" spans="1:20" ht="15.75" customHeight="1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</row>
    <row r="936" spans="1:20" ht="15.75" customHeight="1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</row>
    <row r="937" spans="1:20" ht="15.75" customHeight="1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</row>
    <row r="938" spans="1:20" ht="15.75" customHeight="1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</row>
    <row r="939" spans="1:20" ht="15.75" customHeight="1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</row>
    <row r="940" spans="1:20" ht="15.75" customHeight="1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</row>
    <row r="941" spans="1:20" ht="15.75" customHeight="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</row>
    <row r="942" spans="1:20" ht="15.75" customHeight="1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</row>
    <row r="943" spans="1:20" ht="15.75" customHeight="1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</row>
    <row r="944" spans="1:20" ht="15.75" customHeight="1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</row>
    <row r="945" spans="1:20" ht="15.75" customHeight="1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</row>
    <row r="946" spans="1:20" ht="15.75" customHeight="1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</row>
    <row r="947" spans="1:20" ht="15.75" customHeight="1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</row>
    <row r="948" spans="1:20" ht="15.75" customHeight="1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</row>
    <row r="949" spans="1:20" ht="15.75" customHeight="1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</row>
    <row r="950" spans="1:20" ht="15.75" customHeight="1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</row>
    <row r="951" spans="1:20" ht="15.75" customHeight="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</row>
    <row r="952" spans="1:20" ht="15.75" customHeight="1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</row>
    <row r="953" spans="1:20" ht="15.75" customHeight="1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</row>
    <row r="954" spans="1:20" ht="15.75" customHeight="1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</row>
    <row r="955" spans="1:20" ht="15.75" customHeight="1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</row>
    <row r="956" spans="1:20" ht="15.75" customHeight="1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</row>
    <row r="957" spans="1:20" ht="15.75" customHeight="1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</row>
    <row r="958" spans="1:20" ht="15.75" customHeight="1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</row>
    <row r="959" spans="1:20" ht="15.75" customHeight="1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</row>
    <row r="960" spans="1:20" ht="15.75" customHeight="1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</row>
    <row r="961" spans="1:20" ht="15.75" customHeight="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</row>
    <row r="962" spans="1:20" ht="15.75" customHeight="1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</row>
    <row r="963" spans="1:20" ht="15.75" customHeight="1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</row>
    <row r="964" spans="1:20" ht="15.75" customHeight="1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</row>
    <row r="965" spans="1:20" ht="15.75" customHeight="1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</row>
    <row r="966" spans="1:20" ht="15.75" customHeight="1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</row>
    <row r="967" spans="1:20" ht="15.75" customHeight="1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</row>
    <row r="968" spans="1:20" ht="15.75" customHeight="1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</row>
    <row r="969" spans="1:20" ht="15.75" customHeight="1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</row>
    <row r="970" spans="1:20" ht="15.75" customHeight="1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</row>
    <row r="971" spans="1:20" ht="15.75" customHeight="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</row>
    <row r="972" spans="1:20" ht="15.75" customHeight="1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</row>
    <row r="973" spans="1:20" ht="15.75" customHeight="1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</row>
    <row r="974" spans="1:20" ht="15.75" customHeight="1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</row>
    <row r="975" spans="1:20" ht="15.75" customHeight="1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</row>
    <row r="976" spans="1:20" ht="15.75" customHeight="1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</row>
    <row r="977" spans="1:20" ht="15.75" customHeight="1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</row>
    <row r="978" spans="1:20" ht="15.75" customHeight="1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</row>
    <row r="979" spans="1:20" ht="15.75" customHeight="1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</row>
    <row r="980" spans="1:20" ht="15.75" customHeight="1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</row>
    <row r="981" spans="1:20" ht="15.75" customHeight="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</row>
    <row r="982" spans="1:20" ht="15.75" customHeight="1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</row>
    <row r="983" spans="1:20" ht="15.75" customHeight="1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</row>
    <row r="984" spans="1:20" ht="15.75" customHeight="1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</row>
    <row r="985" spans="1:20" ht="15.75" customHeight="1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</row>
    <row r="986" spans="1:20" ht="15.75" customHeight="1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</row>
    <row r="987" spans="1:20" ht="15.75" customHeight="1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</row>
    <row r="988" spans="1:20" ht="15.75" customHeight="1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</row>
    <row r="989" spans="1:20" ht="15.75" customHeight="1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</row>
    <row r="990" spans="1:20" ht="15.75" customHeight="1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</row>
    <row r="991" spans="1:20" ht="15.75" customHeight="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</row>
    <row r="992" spans="1:20" ht="15.75" customHeight="1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</row>
    <row r="993" spans="1:20" ht="15.75" customHeight="1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</row>
    <row r="994" spans="1:20" ht="15.75" customHeight="1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</row>
    <row r="995" spans="1:20" ht="15.75" customHeight="1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</row>
    <row r="996" spans="1:20" ht="15.75" customHeight="1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</row>
    <row r="997" spans="1:20" ht="15.75" customHeight="1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</row>
    <row r="998" spans="1:20" ht="15.75" customHeight="1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</row>
    <row r="999" spans="1:20" ht="15.75" customHeight="1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</row>
    <row r="1000" spans="1:20" ht="15.75" customHeight="1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</row>
  </sheetData>
  <mergeCells count="3">
    <mergeCell ref="A3:A12"/>
    <mergeCell ref="A13:A22"/>
    <mergeCell ref="A23:A32"/>
  </mergeCells>
  <phoneticPr fontId="6"/>
  <pageMargins left="0.7" right="0.7" top="0.75" bottom="0.75" header="0" footer="0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S999"/>
  <sheetViews>
    <sheetView tabSelected="1" zoomScale="208" workbookViewId="0">
      <pane xSplit="2" ySplit="4" topLeftCell="C54" activePane="bottomRight" state="frozen"/>
      <selection pane="topRight" activeCell="D1" sqref="D1"/>
      <selection pane="bottomLeft" activeCell="A6" sqref="A6"/>
      <selection pane="bottomRight" activeCell="E3" sqref="E3:E4"/>
    </sheetView>
  </sheetViews>
  <sheetFormatPr baseColWidth="10" defaultColWidth="14.5" defaultRowHeight="15" customHeight="1"/>
  <cols>
    <col min="1" max="1" width="11.33203125" style="58" customWidth="1"/>
    <col min="2" max="2" width="14" style="58" customWidth="1"/>
    <col min="3" max="9" width="10.83203125" style="58" customWidth="1"/>
    <col min="10" max="10" width="11.33203125" style="58" customWidth="1"/>
    <col min="11" max="11" width="1.5" style="58" customWidth="1"/>
    <col min="12" max="13" width="10.83203125" style="58" customWidth="1"/>
    <col min="14" max="25" width="8.6640625" style="58" customWidth="1"/>
    <col min="26" max="16384" width="14.5" style="58"/>
  </cols>
  <sheetData>
    <row r="1" spans="1:18" ht="18" customHeight="1">
      <c r="A1" s="59" t="s">
        <v>344</v>
      </c>
      <c r="C1" s="57"/>
      <c r="D1" s="57"/>
      <c r="E1" s="57"/>
      <c r="F1" s="57"/>
      <c r="G1" s="57"/>
      <c r="H1" s="57"/>
      <c r="I1" s="57"/>
      <c r="J1" s="72"/>
    </row>
    <row r="2" spans="1:18" ht="18" customHeight="1">
      <c r="A2" s="59"/>
      <c r="B2" s="59"/>
      <c r="C2" s="60" t="s">
        <v>236</v>
      </c>
      <c r="D2" s="73"/>
      <c r="E2" s="73"/>
      <c r="F2" s="73"/>
      <c r="G2" s="73"/>
      <c r="H2" s="73"/>
      <c r="I2" s="73"/>
      <c r="J2" s="74"/>
      <c r="L2" s="60" t="s">
        <v>237</v>
      </c>
      <c r="M2" s="74"/>
    </row>
    <row r="3" spans="1:18" ht="14.25" customHeight="1">
      <c r="A3" s="61" t="s">
        <v>238</v>
      </c>
      <c r="B3" s="61" t="s">
        <v>1</v>
      </c>
      <c r="C3" s="61" t="s">
        <v>239</v>
      </c>
      <c r="D3" s="61" t="s">
        <v>240</v>
      </c>
      <c r="E3" s="61" t="s">
        <v>241</v>
      </c>
      <c r="F3" s="61" t="s">
        <v>242</v>
      </c>
      <c r="G3" s="61" t="s">
        <v>243</v>
      </c>
      <c r="H3" s="61" t="s">
        <v>244</v>
      </c>
      <c r="I3" s="61" t="s">
        <v>245</v>
      </c>
      <c r="J3" s="62" t="s">
        <v>246</v>
      </c>
      <c r="K3" s="57"/>
      <c r="L3" s="61" t="s">
        <v>239</v>
      </c>
      <c r="M3" s="61" t="s">
        <v>247</v>
      </c>
    </row>
    <row r="4" spans="1:18" ht="18" customHeight="1">
      <c r="A4" s="75"/>
      <c r="B4" s="75"/>
      <c r="C4" s="75"/>
      <c r="D4" s="75"/>
      <c r="E4" s="75"/>
      <c r="F4" s="75"/>
      <c r="G4" s="75"/>
      <c r="H4" s="75"/>
      <c r="I4" s="75"/>
      <c r="J4" s="62" t="s">
        <v>247</v>
      </c>
      <c r="K4" s="57"/>
      <c r="L4" s="75"/>
      <c r="M4" s="75"/>
    </row>
    <row r="5" spans="1:18" ht="18" customHeight="1">
      <c r="A5" s="61" t="s">
        <v>248</v>
      </c>
      <c r="B5" s="61" t="s">
        <v>2</v>
      </c>
      <c r="C5" s="63">
        <v>458.50859266606881</v>
      </c>
      <c r="D5" s="63">
        <v>79.946940201722214</v>
      </c>
      <c r="E5" s="63">
        <v>4.8722242367270923</v>
      </c>
      <c r="F5" s="63">
        <v>1.9242076683625728</v>
      </c>
      <c r="G5" s="63">
        <v>1.4406032747534401</v>
      </c>
      <c r="H5" s="63">
        <v>1.0653511280893735</v>
      </c>
      <c r="I5" s="63">
        <v>2.7779585671913765</v>
      </c>
      <c r="J5" s="64">
        <f t="shared" ref="J5:J114" si="0">SUM(D5:I5)</f>
        <v>92.02728507684607</v>
      </c>
      <c r="K5" s="65"/>
      <c r="L5" s="66">
        <v>551.08529598981545</v>
      </c>
      <c r="M5" s="66">
        <v>104.68111923367786</v>
      </c>
      <c r="Q5" s="67"/>
      <c r="R5" s="67"/>
    </row>
    <row r="6" spans="1:18" ht="18" customHeight="1">
      <c r="A6" s="76"/>
      <c r="B6" s="76"/>
      <c r="C6" s="63">
        <v>159.01744552894581</v>
      </c>
      <c r="D6" s="63">
        <v>72.007887788414578</v>
      </c>
      <c r="E6" s="63">
        <v>6.3677511260412878</v>
      </c>
      <c r="F6" s="63">
        <v>0.93825734243324399</v>
      </c>
      <c r="G6" s="63">
        <v>0.82404699093595379</v>
      </c>
      <c r="H6" s="63" t="s">
        <v>343</v>
      </c>
      <c r="I6" s="63" t="s">
        <v>343</v>
      </c>
      <c r="J6" s="64">
        <f t="shared" si="0"/>
        <v>80.137943247825064</v>
      </c>
      <c r="K6" s="65"/>
      <c r="L6" s="66">
        <v>218.73965626989181</v>
      </c>
      <c r="M6" s="66">
        <v>99.067305268464821</v>
      </c>
      <c r="Q6" s="67"/>
      <c r="R6" s="67"/>
    </row>
    <row r="7" spans="1:18" ht="18" customHeight="1">
      <c r="A7" s="76"/>
      <c r="B7" s="76"/>
      <c r="C7" s="63">
        <v>184.69681669326073</v>
      </c>
      <c r="D7" s="63">
        <v>23.749986887927076</v>
      </c>
      <c r="E7" s="63">
        <v>4.8252363878151092</v>
      </c>
      <c r="F7" s="63">
        <v>0.86107250769431742</v>
      </c>
      <c r="G7" s="63" t="s">
        <v>343</v>
      </c>
      <c r="H7" s="63" t="s">
        <v>343</v>
      </c>
      <c r="I7" s="63" t="s">
        <v>343</v>
      </c>
      <c r="J7" s="64">
        <f t="shared" si="0"/>
        <v>29.436295783436503</v>
      </c>
      <c r="K7" s="65"/>
      <c r="L7" s="66">
        <v>202.56524506683644</v>
      </c>
      <c r="M7" s="66">
        <v>36.985127300226871</v>
      </c>
      <c r="Q7" s="67"/>
      <c r="R7" s="67"/>
    </row>
    <row r="8" spans="1:18" ht="18" customHeight="1">
      <c r="A8" s="76"/>
      <c r="B8" s="76"/>
      <c r="C8" s="63">
        <v>63.980311109121928</v>
      </c>
      <c r="D8" s="63">
        <v>10.020283414843385</v>
      </c>
      <c r="E8" s="63">
        <v>1.6412868140753103</v>
      </c>
      <c r="F8" s="63">
        <v>1.0004090023509074</v>
      </c>
      <c r="G8" s="63" t="s">
        <v>343</v>
      </c>
      <c r="H8" s="63" t="s">
        <v>343</v>
      </c>
      <c r="I8" s="63" t="s">
        <v>343</v>
      </c>
      <c r="J8" s="64">
        <f t="shared" si="0"/>
        <v>12.661979231269601</v>
      </c>
      <c r="K8" s="65"/>
      <c r="L8" s="66">
        <v>68.548695098663273</v>
      </c>
      <c r="M8" s="66">
        <v>12.548525334005546</v>
      </c>
      <c r="Q8" s="67"/>
      <c r="R8" s="67"/>
    </row>
    <row r="9" spans="1:18" ht="18" customHeight="1">
      <c r="A9" s="76"/>
      <c r="B9" s="76"/>
      <c r="C9" s="63">
        <v>247.75697695644374</v>
      </c>
      <c r="D9" s="63">
        <v>37.121534667300111</v>
      </c>
      <c r="E9" s="63">
        <v>1.4514684457899809</v>
      </c>
      <c r="F9" s="63">
        <v>5.8399446043422349</v>
      </c>
      <c r="G9" s="63" t="s">
        <v>343</v>
      </c>
      <c r="H9" s="63">
        <v>2.3991079656477035</v>
      </c>
      <c r="I9" s="63" t="s">
        <v>343</v>
      </c>
      <c r="J9" s="64">
        <f t="shared" si="0"/>
        <v>46.812055683080025</v>
      </c>
      <c r="K9" s="65"/>
      <c r="L9" s="66">
        <v>281.12667091024827</v>
      </c>
      <c r="M9" s="66">
        <v>65.384421477186791</v>
      </c>
      <c r="Q9" s="67"/>
      <c r="R9" s="67"/>
    </row>
    <row r="10" spans="1:18" ht="18" customHeight="1">
      <c r="A10" s="76"/>
      <c r="B10" s="76"/>
      <c r="C10" s="63">
        <v>523.82273964402157</v>
      </c>
      <c r="D10" s="63">
        <v>77.095528313672759</v>
      </c>
      <c r="E10" s="63">
        <v>4.7426507261387396</v>
      </c>
      <c r="F10" s="63">
        <v>6.0173792281612197</v>
      </c>
      <c r="G10" s="63" t="s">
        <v>343</v>
      </c>
      <c r="H10" s="63">
        <v>2.6100539069260562</v>
      </c>
      <c r="I10" s="63" t="s">
        <v>343</v>
      </c>
      <c r="J10" s="64">
        <f t="shared" si="0"/>
        <v>90.465612174898766</v>
      </c>
      <c r="K10" s="65"/>
      <c r="L10" s="66">
        <v>561.09802673456397</v>
      </c>
      <c r="M10" s="66">
        <v>107.65313839173179</v>
      </c>
      <c r="Q10" s="67"/>
      <c r="R10" s="67"/>
    </row>
    <row r="11" spans="1:18" ht="18" customHeight="1">
      <c r="A11" s="76"/>
      <c r="B11" s="76"/>
      <c r="C11" s="63">
        <v>273.20251600464519</v>
      </c>
      <c r="D11" s="63">
        <v>50.614801769138481</v>
      </c>
      <c r="E11" s="63">
        <v>2.0413974145309619</v>
      </c>
      <c r="F11" s="63">
        <v>4.9094501969548441</v>
      </c>
      <c r="G11" s="63" t="s">
        <v>343</v>
      </c>
      <c r="H11" s="63">
        <v>2.2431631004698702</v>
      </c>
      <c r="I11" s="63" t="s">
        <v>343</v>
      </c>
      <c r="J11" s="64">
        <f t="shared" si="0"/>
        <v>59.808812481094158</v>
      </c>
      <c r="K11" s="65"/>
      <c r="L11" s="66">
        <v>311.16486314449389</v>
      </c>
      <c r="M11" s="66">
        <v>74.630703302243518</v>
      </c>
      <c r="Q11" s="67"/>
      <c r="R11" s="67"/>
    </row>
    <row r="12" spans="1:18" ht="18" customHeight="1">
      <c r="A12" s="76"/>
      <c r="B12" s="76"/>
      <c r="C12" s="63">
        <v>285.11478598100058</v>
      </c>
      <c r="D12" s="63">
        <v>59.368878714513038</v>
      </c>
      <c r="E12" s="63">
        <v>5.8822105480749975</v>
      </c>
      <c r="F12" s="63">
        <v>1.7864757878940902</v>
      </c>
      <c r="G12" s="63" t="s">
        <v>343</v>
      </c>
      <c r="H12" s="63" t="s">
        <v>343</v>
      </c>
      <c r="I12" s="63" t="s">
        <v>343</v>
      </c>
      <c r="J12" s="64">
        <f t="shared" si="0"/>
        <v>67.037565050482129</v>
      </c>
      <c r="K12" s="65"/>
      <c r="L12" s="66">
        <v>316.17122851686827</v>
      </c>
      <c r="M12" s="66">
        <v>83.87698512730023</v>
      </c>
      <c r="Q12" s="67"/>
      <c r="R12" s="67"/>
    </row>
    <row r="13" spans="1:18" ht="18" customHeight="1">
      <c r="A13" s="76"/>
      <c r="B13" s="76"/>
      <c r="C13" s="63">
        <v>111.57298225951931</v>
      </c>
      <c r="D13" s="63">
        <v>8.9765184478501308</v>
      </c>
      <c r="E13" s="63">
        <v>1.2739171330012236</v>
      </c>
      <c r="F13" s="63">
        <v>1.5696065704945399</v>
      </c>
      <c r="G13" s="63" t="s">
        <v>343</v>
      </c>
      <c r="H13" s="63" t="s">
        <v>343</v>
      </c>
      <c r="I13" s="63" t="s">
        <v>343</v>
      </c>
      <c r="J13" s="64">
        <f t="shared" si="0"/>
        <v>11.820042151345895</v>
      </c>
      <c r="K13" s="65"/>
      <c r="L13" s="66">
        <v>125.92934436664547</v>
      </c>
      <c r="M13" s="66">
        <v>15.520544492059491</v>
      </c>
      <c r="Q13" s="67"/>
      <c r="R13" s="67"/>
    </row>
    <row r="14" spans="1:18" ht="18" customHeight="1">
      <c r="A14" s="76"/>
      <c r="B14" s="75"/>
      <c r="C14" s="63">
        <v>285.63080292520755</v>
      </c>
      <c r="D14" s="63">
        <v>50.998334288964671</v>
      </c>
      <c r="E14" s="63">
        <v>9.2452870053381009</v>
      </c>
      <c r="F14" s="63">
        <v>1.122944596561839</v>
      </c>
      <c r="G14" s="63" t="s">
        <v>343</v>
      </c>
      <c r="H14" s="63" t="s">
        <v>343</v>
      </c>
      <c r="I14" s="63" t="s">
        <v>343</v>
      </c>
      <c r="J14" s="64">
        <f t="shared" si="0"/>
        <v>61.366565890864607</v>
      </c>
      <c r="K14" s="65"/>
      <c r="L14" s="66">
        <v>331.19032463399111</v>
      </c>
      <c r="M14" s="66">
        <v>75.291152004033279</v>
      </c>
      <c r="Q14" s="67"/>
      <c r="R14" s="67"/>
    </row>
    <row r="15" spans="1:18" ht="13.5" customHeight="1">
      <c r="A15" s="76"/>
      <c r="B15" s="68" t="s">
        <v>3</v>
      </c>
      <c r="C15" s="63">
        <v>256.09767895213366</v>
      </c>
      <c r="D15" s="63">
        <v>34.306149148999495</v>
      </c>
      <c r="E15" s="63">
        <v>3.6214935721143342</v>
      </c>
      <c r="F15" s="63">
        <v>1.7119283072997802</v>
      </c>
      <c r="G15" s="63">
        <v>1.4714401367297423</v>
      </c>
      <c r="H15" s="63">
        <v>1.4230852763123241</v>
      </c>
      <c r="I15" s="63">
        <v>2.1611990501733751</v>
      </c>
      <c r="J15" s="64">
        <f t="shared" si="0"/>
        <v>44.695295491629039</v>
      </c>
      <c r="K15" s="65"/>
      <c r="L15" s="66">
        <v>303.84786760025463</v>
      </c>
      <c r="M15" s="66">
        <v>44.910511721704054</v>
      </c>
      <c r="Q15" s="67"/>
      <c r="R15" s="67"/>
    </row>
    <row r="16" spans="1:18" ht="18" customHeight="1">
      <c r="A16" s="76"/>
      <c r="B16" s="76"/>
      <c r="C16" s="63">
        <v>92.874721299303289</v>
      </c>
      <c r="D16" s="63">
        <v>8.6121896148137633</v>
      </c>
      <c r="E16" s="63">
        <v>0.80406407290991422</v>
      </c>
      <c r="F16" s="63" t="s">
        <v>343</v>
      </c>
      <c r="G16" s="63" t="s">
        <v>343</v>
      </c>
      <c r="H16" s="63" t="s">
        <v>343</v>
      </c>
      <c r="I16" s="63" t="s">
        <v>343</v>
      </c>
      <c r="J16" s="64">
        <f t="shared" si="0"/>
        <v>9.4162536877236782</v>
      </c>
      <c r="K16" s="65"/>
      <c r="L16" s="66">
        <v>122.84850413749206</v>
      </c>
      <c r="M16" s="66">
        <v>14.860095790269726</v>
      </c>
      <c r="Q16" s="67"/>
      <c r="R16" s="67"/>
    </row>
    <row r="17" spans="1:18" ht="18" customHeight="1">
      <c r="A17" s="76"/>
      <c r="B17" s="76"/>
      <c r="C17" s="63">
        <v>93.229829078753554</v>
      </c>
      <c r="D17" s="63">
        <v>22.872773593277557</v>
      </c>
      <c r="E17" s="63">
        <v>3.3499949393944397</v>
      </c>
      <c r="F17" s="63">
        <v>1.5794977695788139</v>
      </c>
      <c r="G17" s="63" t="s">
        <v>343</v>
      </c>
      <c r="H17" s="63" t="s">
        <v>343</v>
      </c>
      <c r="I17" s="63" t="s">
        <v>343</v>
      </c>
      <c r="J17" s="64">
        <f t="shared" si="0"/>
        <v>27.802266302250811</v>
      </c>
      <c r="K17" s="65"/>
      <c r="L17" s="66">
        <v>146.33991088478678</v>
      </c>
      <c r="M17" s="66">
        <v>42.268716914545003</v>
      </c>
      <c r="Q17" s="67"/>
      <c r="R17" s="67"/>
    </row>
    <row r="18" spans="1:18" ht="18" customHeight="1">
      <c r="A18" s="76"/>
      <c r="B18" s="76"/>
      <c r="C18" s="63">
        <v>240.44048766136004</v>
      </c>
      <c r="D18" s="63">
        <v>27.474642450538855</v>
      </c>
      <c r="E18" s="63">
        <v>3.7382745478109185</v>
      </c>
      <c r="F18" s="63">
        <v>0.58809582172398389</v>
      </c>
      <c r="G18" s="63" t="s">
        <v>343</v>
      </c>
      <c r="H18" s="63" t="s">
        <v>343</v>
      </c>
      <c r="I18" s="63" t="s">
        <v>343</v>
      </c>
      <c r="J18" s="64">
        <f t="shared" si="0"/>
        <v>31.801012820073755</v>
      </c>
      <c r="K18" s="65"/>
      <c r="L18" s="66">
        <v>311.16486314449395</v>
      </c>
      <c r="M18" s="66">
        <v>46.561633476178478</v>
      </c>
      <c r="Q18" s="67"/>
      <c r="R18" s="67"/>
    </row>
    <row r="19" spans="1:18" ht="18" customHeight="1">
      <c r="A19" s="76"/>
      <c r="B19" s="76"/>
      <c r="C19" s="63">
        <v>196.6271729235371</v>
      </c>
      <c r="D19" s="63">
        <v>24.135374796163333</v>
      </c>
      <c r="E19" s="63">
        <v>6.4677600272143607</v>
      </c>
      <c r="F19" s="63">
        <v>1.9936291292735251</v>
      </c>
      <c r="G19" s="63" t="s">
        <v>343</v>
      </c>
      <c r="H19" s="63" t="s">
        <v>343</v>
      </c>
      <c r="I19" s="63" t="s">
        <v>343</v>
      </c>
      <c r="J19" s="64">
        <f t="shared" si="0"/>
        <v>32.596763952651216</v>
      </c>
      <c r="K19" s="65"/>
      <c r="L19" s="66">
        <v>217.96944621260343</v>
      </c>
      <c r="M19" s="66">
        <v>39.957146458280825</v>
      </c>
      <c r="Q19" s="67"/>
      <c r="R19" s="67"/>
    </row>
    <row r="20" spans="1:18" ht="18" customHeight="1">
      <c r="A20" s="76"/>
      <c r="B20" s="76"/>
      <c r="C20" s="63">
        <v>288.06881826855005</v>
      </c>
      <c r="D20" s="63">
        <v>47.840621349037939</v>
      </c>
      <c r="E20" s="63">
        <v>17.261225570015707</v>
      </c>
      <c r="F20" s="63">
        <v>3.4625455164922934</v>
      </c>
      <c r="G20" s="63" t="s">
        <v>343</v>
      </c>
      <c r="H20" s="63">
        <v>1.0547166055882895</v>
      </c>
      <c r="I20" s="63" t="s">
        <v>343</v>
      </c>
      <c r="J20" s="64">
        <f t="shared" si="0"/>
        <v>69.619109041134223</v>
      </c>
      <c r="K20" s="65"/>
      <c r="L20" s="66">
        <v>328.49458943348179</v>
      </c>
      <c r="M20" s="66">
        <v>76.612049407612801</v>
      </c>
      <c r="Q20" s="67"/>
      <c r="R20" s="67"/>
    </row>
    <row r="21" spans="1:18" ht="18" customHeight="1">
      <c r="A21" s="76"/>
      <c r="B21" s="76"/>
      <c r="C21" s="63">
        <v>253.33162996824348</v>
      </c>
      <c r="D21" s="63">
        <v>50.146590769642678</v>
      </c>
      <c r="E21" s="63">
        <v>3.9760866619621402</v>
      </c>
      <c r="F21" s="63">
        <v>1.7493005536448503</v>
      </c>
      <c r="G21" s="63" t="s">
        <v>343</v>
      </c>
      <c r="H21" s="63" t="s">
        <v>343</v>
      </c>
      <c r="I21" s="63" t="s">
        <v>343</v>
      </c>
      <c r="J21" s="64">
        <f t="shared" si="0"/>
        <v>55.871977985249671</v>
      </c>
      <c r="K21" s="65"/>
      <c r="L21" s="66">
        <v>300.38192234245702</v>
      </c>
      <c r="M21" s="66">
        <v>67.365767582556089</v>
      </c>
      <c r="Q21" s="67"/>
      <c r="R21" s="67"/>
    </row>
    <row r="22" spans="1:18" ht="18" customHeight="1">
      <c r="A22" s="76"/>
      <c r="B22" s="76"/>
      <c r="C22" s="63">
        <v>289.08277754128562</v>
      </c>
      <c r="D22" s="63">
        <v>25.566740308507946</v>
      </c>
      <c r="E22" s="63">
        <v>1.8932685602169119</v>
      </c>
      <c r="F22" s="63">
        <v>2.3488335705198282</v>
      </c>
      <c r="G22" s="63" t="s">
        <v>343</v>
      </c>
      <c r="H22" s="63" t="s">
        <v>343</v>
      </c>
      <c r="I22" s="63" t="s">
        <v>343</v>
      </c>
      <c r="J22" s="64">
        <f t="shared" si="0"/>
        <v>29.808842439244685</v>
      </c>
      <c r="K22" s="65"/>
      <c r="L22" s="66">
        <v>326.95416931890514</v>
      </c>
      <c r="M22" s="66">
        <v>39.957146458280825</v>
      </c>
      <c r="Q22" s="67"/>
      <c r="R22" s="67"/>
    </row>
    <row r="23" spans="1:18" ht="18" customHeight="1">
      <c r="A23" s="76"/>
      <c r="B23" s="76"/>
      <c r="C23" s="63">
        <v>142.779603374148</v>
      </c>
      <c r="D23" s="63">
        <v>23.209369943200588</v>
      </c>
      <c r="E23" s="63">
        <v>1.9690869399124287</v>
      </c>
      <c r="F23" s="63">
        <v>1.3135292037855582</v>
      </c>
      <c r="G23" s="63" t="s">
        <v>343</v>
      </c>
      <c r="H23" s="63" t="s">
        <v>343</v>
      </c>
      <c r="I23" s="63" t="s">
        <v>343</v>
      </c>
      <c r="J23" s="64">
        <f t="shared" si="0"/>
        <v>26.491986086898578</v>
      </c>
      <c r="K23" s="65"/>
      <c r="L23" s="66">
        <v>169.06110757479314</v>
      </c>
      <c r="M23" s="66">
        <v>35.003781194857581</v>
      </c>
      <c r="Q23" s="67"/>
      <c r="R23" s="67"/>
    </row>
    <row r="24" spans="1:18" ht="18" customHeight="1">
      <c r="A24" s="76"/>
      <c r="B24" s="75"/>
      <c r="C24" s="63">
        <v>253.81143459912829</v>
      </c>
      <c r="D24" s="63">
        <v>38.910484627714027</v>
      </c>
      <c r="E24" s="63">
        <v>2.5703166417906345</v>
      </c>
      <c r="F24" s="63">
        <v>1.370866478509625</v>
      </c>
      <c r="G24" s="63" t="s">
        <v>343</v>
      </c>
      <c r="H24" s="63" t="s">
        <v>343</v>
      </c>
      <c r="I24" s="63" t="s">
        <v>343</v>
      </c>
      <c r="J24" s="64">
        <f t="shared" si="0"/>
        <v>42.851667748014286</v>
      </c>
      <c r="K24" s="65"/>
      <c r="L24" s="66">
        <v>295.7606619987269</v>
      </c>
      <c r="M24" s="66">
        <v>53.496344844971013</v>
      </c>
      <c r="Q24" s="67"/>
      <c r="R24" s="67"/>
    </row>
    <row r="25" spans="1:18" ht="13.5" customHeight="1">
      <c r="A25" s="76"/>
      <c r="B25" s="68" t="s">
        <v>337</v>
      </c>
      <c r="C25" s="63">
        <v>170.30460796083815</v>
      </c>
      <c r="D25" s="63">
        <v>26.631862370866202</v>
      </c>
      <c r="E25" s="63" t="s">
        <v>343</v>
      </c>
      <c r="F25" s="63" t="s">
        <v>343</v>
      </c>
      <c r="G25" s="63" t="s">
        <v>343</v>
      </c>
      <c r="H25" s="63" t="s">
        <v>343</v>
      </c>
      <c r="I25" s="63" t="s">
        <v>343</v>
      </c>
      <c r="J25" s="64">
        <f t="shared" si="0"/>
        <v>26.631862370866202</v>
      </c>
      <c r="K25" s="65"/>
      <c r="L25" s="66">
        <v>224.13112667091025</v>
      </c>
      <c r="M25" s="66">
        <v>39.626922107385937</v>
      </c>
      <c r="Q25" s="67"/>
      <c r="R25" s="67"/>
    </row>
    <row r="26" spans="1:18" ht="18" customHeight="1">
      <c r="A26" s="76"/>
      <c r="B26" s="76"/>
      <c r="C26" s="63">
        <v>140.50899942482459</v>
      </c>
      <c r="D26" s="63">
        <v>27.469629847611085</v>
      </c>
      <c r="E26" s="63">
        <v>4.9167629668420831</v>
      </c>
      <c r="F26" s="63">
        <v>1.5817990359625882</v>
      </c>
      <c r="G26" s="63" t="s">
        <v>343</v>
      </c>
      <c r="H26" s="63" t="s">
        <v>343</v>
      </c>
      <c r="I26" s="63" t="s">
        <v>343</v>
      </c>
      <c r="J26" s="64">
        <f t="shared" si="0"/>
        <v>33.968191850415757</v>
      </c>
      <c r="K26" s="65"/>
      <c r="L26" s="66">
        <v>191.01209420751115</v>
      </c>
      <c r="M26" s="66">
        <v>48.873203932442649</v>
      </c>
      <c r="Q26" s="67"/>
      <c r="R26" s="67"/>
    </row>
    <row r="27" spans="1:18" ht="18" customHeight="1">
      <c r="A27" s="76"/>
      <c r="B27" s="76"/>
      <c r="C27" s="63">
        <v>151.96876917688488</v>
      </c>
      <c r="D27" s="63">
        <v>14.84664732345</v>
      </c>
      <c r="E27" s="63" t="s">
        <v>343</v>
      </c>
      <c r="F27" s="63">
        <v>1.5085601154999864</v>
      </c>
      <c r="G27" s="63" t="s">
        <v>343</v>
      </c>
      <c r="H27" s="63" t="s">
        <v>343</v>
      </c>
      <c r="I27" s="63" t="s">
        <v>343</v>
      </c>
      <c r="J27" s="64">
        <f t="shared" si="0"/>
        <v>16.355207438949986</v>
      </c>
      <c r="K27" s="65"/>
      <c r="L27" s="66">
        <v>187.54614894971357</v>
      </c>
      <c r="M27" s="66">
        <v>28.7295185278548</v>
      </c>
      <c r="Q27" s="67"/>
      <c r="R27" s="67"/>
    </row>
    <row r="28" spans="1:18" ht="18" customHeight="1">
      <c r="A28" s="76"/>
      <c r="B28" s="76"/>
      <c r="C28" s="63">
        <v>276.04589630839155</v>
      </c>
      <c r="D28" s="63">
        <v>62.321203233894416</v>
      </c>
      <c r="E28" s="63">
        <v>13.16920153731872</v>
      </c>
      <c r="F28" s="63">
        <v>4.2091492876280832</v>
      </c>
      <c r="G28" s="63" t="s">
        <v>343</v>
      </c>
      <c r="H28" s="63">
        <v>1.4180187306407162</v>
      </c>
      <c r="I28" s="63" t="s">
        <v>343</v>
      </c>
      <c r="J28" s="64">
        <f t="shared" si="0"/>
        <v>81.117572789481926</v>
      </c>
      <c r="K28" s="65"/>
      <c r="L28" s="66">
        <v>358.53278166772753</v>
      </c>
      <c r="M28" s="66">
        <v>100.05797832114949</v>
      </c>
      <c r="Q28" s="67"/>
      <c r="R28" s="67"/>
    </row>
    <row r="29" spans="1:18" ht="18" customHeight="1">
      <c r="A29" s="76"/>
      <c r="B29" s="76"/>
      <c r="C29" s="63">
        <v>524.17992438213537</v>
      </c>
      <c r="D29" s="63">
        <v>150.31614768160529</v>
      </c>
      <c r="E29" s="63">
        <v>13.876710891441931</v>
      </c>
      <c r="F29" s="63">
        <v>3.3657600546649307</v>
      </c>
      <c r="G29" s="63" t="s">
        <v>343</v>
      </c>
      <c r="H29" s="63" t="s">
        <v>343</v>
      </c>
      <c r="I29" s="63" t="s">
        <v>343</v>
      </c>
      <c r="J29" s="64">
        <f t="shared" si="0"/>
        <v>167.55861862771212</v>
      </c>
      <c r="K29" s="65"/>
      <c r="L29" s="66">
        <v>639.27434754933165</v>
      </c>
      <c r="M29" s="66">
        <v>206.05999495840689</v>
      </c>
      <c r="Q29" s="67"/>
      <c r="R29" s="67"/>
    </row>
    <row r="30" spans="1:18" ht="18" customHeight="1">
      <c r="A30" s="76"/>
      <c r="B30" s="76"/>
      <c r="C30" s="63">
        <v>513.84994201665938</v>
      </c>
      <c r="D30" s="63">
        <v>122.33940930345129</v>
      </c>
      <c r="E30" s="63">
        <v>21.511214444488772</v>
      </c>
      <c r="F30" s="63">
        <v>8.0529641620026773</v>
      </c>
      <c r="G30" s="63" t="s">
        <v>343</v>
      </c>
      <c r="H30" s="63">
        <v>2.8870272412056082</v>
      </c>
      <c r="I30" s="63" t="s">
        <v>343</v>
      </c>
      <c r="J30" s="64">
        <f t="shared" si="0"/>
        <v>154.79061515114833</v>
      </c>
      <c r="K30" s="65"/>
      <c r="L30" s="66">
        <v>588.4404837683004</v>
      </c>
      <c r="M30" s="66">
        <v>189.21855306276782</v>
      </c>
      <c r="Q30" s="67"/>
      <c r="R30" s="67"/>
    </row>
    <row r="31" spans="1:18" ht="18" customHeight="1">
      <c r="A31" s="76"/>
      <c r="B31" s="76"/>
      <c r="C31" s="63">
        <v>249.68640866935786</v>
      </c>
      <c r="D31" s="63">
        <v>63.217471399538539</v>
      </c>
      <c r="E31" s="63">
        <v>7.2994255082792581</v>
      </c>
      <c r="F31" s="63">
        <v>2.4765068513194506</v>
      </c>
      <c r="G31" s="63" t="s">
        <v>343</v>
      </c>
      <c r="H31" s="63" t="s">
        <v>343</v>
      </c>
      <c r="I31" s="63" t="s">
        <v>343</v>
      </c>
      <c r="J31" s="64">
        <f t="shared" si="0"/>
        <v>72.993403759137252</v>
      </c>
      <c r="K31" s="65"/>
      <c r="L31" s="66">
        <v>286.90324633991088</v>
      </c>
      <c r="M31" s="66">
        <v>88.830350390723467</v>
      </c>
      <c r="Q31" s="67"/>
      <c r="R31" s="67"/>
    </row>
    <row r="32" spans="1:18" ht="18" customHeight="1">
      <c r="A32" s="76"/>
      <c r="B32" s="76"/>
      <c r="C32" s="63">
        <v>79.669352609454066</v>
      </c>
      <c r="D32" s="63">
        <v>9.6908642112146257</v>
      </c>
      <c r="E32" s="63">
        <v>3.5763797914959286</v>
      </c>
      <c r="F32" s="63">
        <v>1.6340757140475017</v>
      </c>
      <c r="G32" s="63" t="s">
        <v>343</v>
      </c>
      <c r="H32" s="63" t="s">
        <v>343</v>
      </c>
      <c r="I32" s="63" t="s">
        <v>343</v>
      </c>
      <c r="J32" s="64">
        <f t="shared" si="0"/>
        <v>14.901319716758056</v>
      </c>
      <c r="K32" s="65"/>
      <c r="L32" s="66">
        <v>85.10821133036282</v>
      </c>
      <c r="M32" s="66">
        <v>17.50189059742879</v>
      </c>
      <c r="Q32" s="67"/>
      <c r="R32" s="67"/>
    </row>
    <row r="33" spans="1:18" ht="18" customHeight="1">
      <c r="A33" s="76"/>
      <c r="B33" s="76"/>
      <c r="C33" s="63">
        <v>299.8679245602986</v>
      </c>
      <c r="D33" s="63">
        <v>55.566253936961594</v>
      </c>
      <c r="E33" s="63">
        <v>4.0676103998048569</v>
      </c>
      <c r="F33" s="63">
        <v>3.1764332041132204</v>
      </c>
      <c r="G33" s="63" t="s">
        <v>343</v>
      </c>
      <c r="H33" s="63" t="s">
        <v>343</v>
      </c>
      <c r="I33" s="63" t="s">
        <v>343</v>
      </c>
      <c r="J33" s="64">
        <f t="shared" si="0"/>
        <v>62.810297540879674</v>
      </c>
      <c r="K33" s="65"/>
      <c r="L33" s="66">
        <v>358.53278166772759</v>
      </c>
      <c r="M33" s="66">
        <v>80.24451726745653</v>
      </c>
      <c r="Q33" s="67"/>
      <c r="R33" s="67"/>
    </row>
    <row r="34" spans="1:18" ht="18" customHeight="1">
      <c r="A34" s="75"/>
      <c r="B34" s="75"/>
      <c r="C34" s="63">
        <v>344.8284454689246</v>
      </c>
      <c r="D34" s="63">
        <v>42.054010735527122</v>
      </c>
      <c r="E34" s="63">
        <v>3.8280197871860051</v>
      </c>
      <c r="F34" s="63">
        <v>3.2363036872620268</v>
      </c>
      <c r="G34" s="63" t="s">
        <v>343</v>
      </c>
      <c r="H34" s="63">
        <v>1.0111070025648876</v>
      </c>
      <c r="I34" s="63" t="s">
        <v>343</v>
      </c>
      <c r="J34" s="64">
        <f t="shared" si="0"/>
        <v>50.129441212540044</v>
      </c>
      <c r="K34" s="65"/>
      <c r="L34" s="66">
        <v>414.37301082113305</v>
      </c>
      <c r="M34" s="66">
        <v>64.72397277539703</v>
      </c>
      <c r="Q34" s="67"/>
      <c r="R34" s="67"/>
    </row>
    <row r="35" spans="1:18" ht="18" customHeight="1">
      <c r="A35" s="61" t="s">
        <v>249</v>
      </c>
      <c r="B35" s="61" t="s">
        <v>2</v>
      </c>
      <c r="C35" s="63">
        <v>5249.3054016840088</v>
      </c>
      <c r="D35" s="63">
        <v>512.1129002606026</v>
      </c>
      <c r="E35" s="63">
        <v>26.185632699425682</v>
      </c>
      <c r="F35" s="63">
        <v>15.054633623704751</v>
      </c>
      <c r="G35" s="63">
        <v>1.5123465857258438</v>
      </c>
      <c r="H35" s="63">
        <v>6.8518404028416393</v>
      </c>
      <c r="I35" s="63">
        <v>7.0589711928344361</v>
      </c>
      <c r="J35" s="64">
        <f t="shared" si="0"/>
        <v>568.77632476513486</v>
      </c>
      <c r="K35" s="69"/>
      <c r="L35" s="66">
        <v>5036.5530903328045</v>
      </c>
      <c r="M35" s="66">
        <v>713.4147168531706</v>
      </c>
      <c r="Q35" s="67"/>
      <c r="R35" s="67"/>
    </row>
    <row r="36" spans="1:18" ht="18" customHeight="1">
      <c r="A36" s="76"/>
      <c r="B36" s="76"/>
      <c r="C36" s="63">
        <v>1730.5750400310114</v>
      </c>
      <c r="D36" s="63">
        <v>440.16458552051</v>
      </c>
      <c r="E36" s="63">
        <v>35.712408225762111</v>
      </c>
      <c r="F36" s="63">
        <v>6.4220049407762509</v>
      </c>
      <c r="G36" s="63">
        <v>1.3883534256280752</v>
      </c>
      <c r="H36" s="63">
        <v>1.6853488962951499</v>
      </c>
      <c r="I36" s="63">
        <v>3.0004945176924012</v>
      </c>
      <c r="J36" s="64">
        <f t="shared" si="0"/>
        <v>488.37319552666395</v>
      </c>
      <c r="K36" s="69"/>
      <c r="L36" s="66">
        <v>1854.3106180665611</v>
      </c>
      <c r="M36" s="66">
        <v>597.02950152594099</v>
      </c>
      <c r="Q36" s="67"/>
      <c r="R36" s="67"/>
    </row>
    <row r="37" spans="1:18" ht="18" customHeight="1">
      <c r="A37" s="76"/>
      <c r="B37" s="76"/>
      <c r="C37" s="63">
        <v>1608.268658879364</v>
      </c>
      <c r="D37" s="63">
        <v>132.50096521392709</v>
      </c>
      <c r="E37" s="63">
        <v>29.343376837875891</v>
      </c>
      <c r="F37" s="63">
        <v>2.9565436390275566</v>
      </c>
      <c r="G37" s="63" t="s">
        <v>343</v>
      </c>
      <c r="H37" s="63">
        <v>3.254854475747134</v>
      </c>
      <c r="I37" s="63">
        <v>3.363445453472051</v>
      </c>
      <c r="J37" s="64">
        <f t="shared" si="0"/>
        <v>171.41918562004972</v>
      </c>
      <c r="K37" s="69"/>
      <c r="L37" s="66">
        <v>1451.6164817749604</v>
      </c>
      <c r="M37" s="66">
        <v>210.55951169888098</v>
      </c>
      <c r="Q37" s="67"/>
      <c r="R37" s="67"/>
    </row>
    <row r="38" spans="1:18" ht="18" customHeight="1">
      <c r="A38" s="76"/>
      <c r="B38" s="76"/>
      <c r="C38" s="63">
        <v>5063.1485733291192</v>
      </c>
      <c r="D38" s="63">
        <v>645.70485459023439</v>
      </c>
      <c r="E38" s="63">
        <v>40.608558874639314</v>
      </c>
      <c r="F38" s="63">
        <v>9.9105250545824752</v>
      </c>
      <c r="G38" s="63" t="s">
        <v>343</v>
      </c>
      <c r="H38" s="63">
        <v>8.5536996859963352</v>
      </c>
      <c r="I38" s="63">
        <v>6.0244853155781088</v>
      </c>
      <c r="J38" s="64">
        <f t="shared" si="0"/>
        <v>710.80212352103058</v>
      </c>
      <c r="K38" s="69"/>
      <c r="L38" s="66">
        <v>5777.702060221869</v>
      </c>
      <c r="M38" s="66">
        <v>929.30484910139035</v>
      </c>
      <c r="Q38" s="67"/>
      <c r="R38" s="67"/>
    </row>
    <row r="39" spans="1:18" ht="18" customHeight="1">
      <c r="A39" s="76"/>
      <c r="B39" s="76"/>
      <c r="C39" s="63">
        <v>4394.4935145505597</v>
      </c>
      <c r="D39" s="63">
        <v>751.56452462868606</v>
      </c>
      <c r="E39" s="63">
        <v>110.52241581777832</v>
      </c>
      <c r="F39" s="63">
        <v>91.900853334258457</v>
      </c>
      <c r="G39" s="63">
        <v>1.4854313029419903</v>
      </c>
      <c r="H39" s="63">
        <v>61.086855231115628</v>
      </c>
      <c r="I39" s="63">
        <v>3.6110064614076993</v>
      </c>
      <c r="J39" s="64">
        <f t="shared" si="0"/>
        <v>1020.1710867761881</v>
      </c>
      <c r="K39" s="69"/>
      <c r="L39" s="66">
        <v>4625.2297939778136</v>
      </c>
      <c r="M39" s="66">
        <v>1245.5883350288234</v>
      </c>
      <c r="Q39" s="67"/>
      <c r="R39" s="67"/>
    </row>
    <row r="40" spans="1:18" ht="18" customHeight="1">
      <c r="A40" s="76"/>
      <c r="B40" s="76"/>
      <c r="C40" s="63">
        <v>3803.6546005452656</v>
      </c>
      <c r="D40" s="63">
        <v>482.96349114530307</v>
      </c>
      <c r="E40" s="63">
        <v>12.760302371760986</v>
      </c>
      <c r="F40" s="63">
        <v>30.689946587856959</v>
      </c>
      <c r="G40" s="63" t="s">
        <v>343</v>
      </c>
      <c r="H40" s="63">
        <v>18.972323265227331</v>
      </c>
      <c r="I40" s="63">
        <v>4.0412992653420483</v>
      </c>
      <c r="J40" s="64">
        <f t="shared" si="0"/>
        <v>549.42736263549045</v>
      </c>
      <c r="K40" s="69"/>
      <c r="L40" s="66">
        <v>3842.8526148969895</v>
      </c>
      <c r="M40" s="66">
        <v>751.61749745676502</v>
      </c>
      <c r="Q40" s="67"/>
      <c r="R40" s="67"/>
    </row>
    <row r="41" spans="1:18" ht="18" customHeight="1">
      <c r="A41" s="76"/>
      <c r="B41" s="76"/>
      <c r="C41" s="63">
        <v>3773.6545969360186</v>
      </c>
      <c r="D41" s="63">
        <v>585.02500719010357</v>
      </c>
      <c r="E41" s="63">
        <v>16.941168459931102</v>
      </c>
      <c r="F41" s="63">
        <v>52.692283426338641</v>
      </c>
      <c r="G41" s="63">
        <v>1.5223427780423453</v>
      </c>
      <c r="H41" s="63">
        <v>35.960030727667103</v>
      </c>
      <c r="I41" s="63">
        <v>3.0588639196571528</v>
      </c>
      <c r="J41" s="64">
        <f t="shared" si="0"/>
        <v>695.19969650173994</v>
      </c>
      <c r="K41" s="69"/>
      <c r="L41" s="66">
        <v>3530.2852614896983</v>
      </c>
      <c r="M41" s="66">
        <v>850.23397761953208</v>
      </c>
      <c r="Q41" s="67"/>
      <c r="R41" s="67"/>
    </row>
    <row r="42" spans="1:18" ht="18" customHeight="1">
      <c r="A42" s="76"/>
      <c r="B42" s="76"/>
      <c r="C42" s="63">
        <v>1617.756309878341</v>
      </c>
      <c r="D42" s="63">
        <v>204.08416802795821</v>
      </c>
      <c r="E42" s="63">
        <v>18.854625049650775</v>
      </c>
      <c r="F42" s="63">
        <v>5.8151247475741066</v>
      </c>
      <c r="G42" s="63" t="s">
        <v>343</v>
      </c>
      <c r="H42" s="63">
        <v>3.6209267182904985</v>
      </c>
      <c r="I42" s="63">
        <v>4.7991786218606345</v>
      </c>
      <c r="J42" s="64">
        <f t="shared" si="0"/>
        <v>237.17402316533423</v>
      </c>
      <c r="K42" s="69"/>
      <c r="L42" s="66">
        <v>1338.4786053882724</v>
      </c>
      <c r="M42" s="66">
        <v>269.19633774160735</v>
      </c>
      <c r="Q42" s="67"/>
      <c r="R42" s="67"/>
    </row>
    <row r="43" spans="1:18" ht="18" customHeight="1">
      <c r="A43" s="76"/>
      <c r="B43" s="76"/>
      <c r="C43" s="63">
        <v>2576.4869243041171</v>
      </c>
      <c r="D43" s="63">
        <v>204.23274733460488</v>
      </c>
      <c r="E43" s="63">
        <v>18.722410885200329</v>
      </c>
      <c r="F43" s="63">
        <v>15.357431145878381</v>
      </c>
      <c r="G43" s="63" t="s">
        <v>343</v>
      </c>
      <c r="H43" s="63">
        <v>7.7038374538672176</v>
      </c>
      <c r="I43" s="63">
        <v>8.2849798381081445</v>
      </c>
      <c r="J43" s="64">
        <f t="shared" si="0"/>
        <v>254.30140665765896</v>
      </c>
      <c r="K43" s="69"/>
      <c r="L43" s="66">
        <v>2822.0549392498683</v>
      </c>
      <c r="M43" s="66">
        <v>370.1819825929694</v>
      </c>
      <c r="Q43" s="67"/>
      <c r="R43" s="67"/>
    </row>
    <row r="44" spans="1:18" ht="18" customHeight="1">
      <c r="A44" s="76"/>
      <c r="B44" s="75"/>
      <c r="C44" s="63">
        <v>2006.6232249418604</v>
      </c>
      <c r="D44" s="63">
        <v>176.51777734460472</v>
      </c>
      <c r="E44" s="63">
        <v>30.540067142059698</v>
      </c>
      <c r="F44" s="63">
        <v>3.0590412355502195</v>
      </c>
      <c r="G44" s="63" t="s">
        <v>343</v>
      </c>
      <c r="H44" s="63">
        <v>1.907042481608362</v>
      </c>
      <c r="I44" s="63">
        <v>4.3501733448908935</v>
      </c>
      <c r="J44" s="64">
        <f t="shared" si="0"/>
        <v>216.37410154871387</v>
      </c>
      <c r="K44" s="69"/>
      <c r="L44" s="66">
        <v>2095.9270998415213</v>
      </c>
      <c r="M44" s="66">
        <v>300.29162427941674</v>
      </c>
      <c r="Q44" s="67"/>
      <c r="R44" s="67"/>
    </row>
    <row r="45" spans="1:18" ht="13.5" customHeight="1">
      <c r="A45" s="76"/>
      <c r="B45" s="68" t="s">
        <v>3</v>
      </c>
      <c r="C45" s="63">
        <v>4210.2371809261658</v>
      </c>
      <c r="D45" s="63">
        <v>366.92173522499212</v>
      </c>
      <c r="E45" s="63">
        <v>42.737865460706821</v>
      </c>
      <c r="F45" s="63">
        <v>7.9765865966793079</v>
      </c>
      <c r="G45" s="63" t="s">
        <v>343</v>
      </c>
      <c r="H45" s="63">
        <v>5.8303647308495004</v>
      </c>
      <c r="I45" s="63">
        <v>3.7455911845555891</v>
      </c>
      <c r="J45" s="64">
        <f t="shared" si="0"/>
        <v>427.21214319778329</v>
      </c>
      <c r="K45" s="65"/>
      <c r="L45" s="66">
        <v>4080.6339144215535</v>
      </c>
      <c r="M45" s="66">
        <v>552.60766361478477</v>
      </c>
      <c r="Q45" s="67"/>
      <c r="R45" s="67"/>
    </row>
    <row r="46" spans="1:18" ht="18" customHeight="1">
      <c r="A46" s="76"/>
      <c r="B46" s="76"/>
      <c r="C46" s="63">
        <v>2150.1517947486245</v>
      </c>
      <c r="D46" s="63">
        <v>175.92143155792218</v>
      </c>
      <c r="E46" s="63">
        <v>17.45407781813708</v>
      </c>
      <c r="F46" s="63">
        <v>5.0684718008194478</v>
      </c>
      <c r="G46" s="63">
        <v>2.1805753452838523</v>
      </c>
      <c r="H46" s="63">
        <v>3.3215790460262067</v>
      </c>
      <c r="I46" s="63">
        <v>5.9888769420786216</v>
      </c>
      <c r="J46" s="64">
        <f t="shared" si="0"/>
        <v>209.9350125102674</v>
      </c>
      <c r="K46" s="65"/>
      <c r="L46" s="66">
        <v>2142.9080824088746</v>
      </c>
      <c r="M46" s="66">
        <v>264.75415395049168</v>
      </c>
      <c r="Q46" s="67"/>
      <c r="R46" s="67"/>
    </row>
    <row r="47" spans="1:18" ht="18" customHeight="1">
      <c r="A47" s="76"/>
      <c r="B47" s="76"/>
      <c r="C47" s="63">
        <v>2567.0455623287025</v>
      </c>
      <c r="D47" s="63">
        <v>414.04870203618145</v>
      </c>
      <c r="E47" s="63">
        <v>48.630078167169309</v>
      </c>
      <c r="F47" s="63">
        <v>23.130338564600862</v>
      </c>
      <c r="G47" s="63">
        <v>1.0916619107496328</v>
      </c>
      <c r="H47" s="63">
        <v>14.88434038203434</v>
      </c>
      <c r="I47" s="63">
        <v>1.6935499453464995</v>
      </c>
      <c r="J47" s="64">
        <f t="shared" si="0"/>
        <v>503.4786710060821</v>
      </c>
      <c r="K47" s="65"/>
      <c r="L47" s="66">
        <v>2779.5483359746431</v>
      </c>
      <c r="M47" s="66">
        <v>613.02136317395741</v>
      </c>
      <c r="Q47" s="67"/>
      <c r="R47" s="67"/>
    </row>
    <row r="48" spans="1:18" ht="18" customHeight="1">
      <c r="A48" s="76"/>
      <c r="B48" s="76"/>
      <c r="C48" s="63">
        <v>2063.1898595761058</v>
      </c>
      <c r="D48" s="63">
        <v>153.21738189310082</v>
      </c>
      <c r="E48" s="63">
        <v>15.666208166409234</v>
      </c>
      <c r="F48" s="63">
        <v>4.1622719570450073</v>
      </c>
      <c r="G48" s="63">
        <v>1.422193681686055</v>
      </c>
      <c r="H48" s="63">
        <v>2.557956606881354</v>
      </c>
      <c r="I48" s="63">
        <v>2.8928593533472582</v>
      </c>
      <c r="J48" s="64">
        <f t="shared" si="0"/>
        <v>179.91887165846975</v>
      </c>
      <c r="K48" s="65"/>
      <c r="L48" s="66">
        <v>1885.9508716323294</v>
      </c>
      <c r="M48" s="66">
        <v>215.00169548999665</v>
      </c>
      <c r="Q48" s="67"/>
      <c r="R48" s="67"/>
    </row>
    <row r="49" spans="1:19" ht="18" customHeight="1">
      <c r="A49" s="76"/>
      <c r="B49" s="76"/>
      <c r="C49" s="63">
        <v>2712.3817788532288</v>
      </c>
      <c r="D49" s="63">
        <v>252.50797987765199</v>
      </c>
      <c r="E49" s="63">
        <v>74.552392314487633</v>
      </c>
      <c r="F49" s="63">
        <v>11.745734790443283</v>
      </c>
      <c r="G49" s="63">
        <v>2.4050787539530081</v>
      </c>
      <c r="H49" s="63">
        <v>7.3575302997824279</v>
      </c>
      <c r="I49" s="63">
        <v>4.2339943843116696</v>
      </c>
      <c r="J49" s="64">
        <f t="shared" si="0"/>
        <v>352.80271042063004</v>
      </c>
      <c r="K49" s="65"/>
      <c r="L49" s="66">
        <v>2765.1664025356577</v>
      </c>
      <c r="M49" s="66">
        <v>436.22244828755515</v>
      </c>
      <c r="Q49" s="67"/>
      <c r="R49" s="67"/>
    </row>
    <row r="50" spans="1:19" ht="18" customHeight="1">
      <c r="A50" s="76"/>
      <c r="B50" s="76"/>
      <c r="C50" s="63">
        <v>1752.8939275732682</v>
      </c>
      <c r="D50" s="63">
        <v>174.5378088991522</v>
      </c>
      <c r="E50" s="63">
        <v>48.467113928113569</v>
      </c>
      <c r="F50" s="63">
        <v>13.111281741142463</v>
      </c>
      <c r="G50" s="63">
        <v>5.1115932075978856</v>
      </c>
      <c r="H50" s="63">
        <v>7.0231299300226153</v>
      </c>
      <c r="I50" s="63">
        <v>8.1046860350978847</v>
      </c>
      <c r="J50" s="64">
        <f t="shared" si="0"/>
        <v>256.3556137411266</v>
      </c>
      <c r="K50" s="65"/>
      <c r="L50" s="66">
        <v>1464.0808240887479</v>
      </c>
      <c r="M50" s="66">
        <v>315.39504916920993</v>
      </c>
      <c r="Q50" s="67"/>
      <c r="R50" s="67"/>
    </row>
    <row r="51" spans="1:19" ht="18" customHeight="1">
      <c r="A51" s="76"/>
      <c r="B51" s="76"/>
      <c r="C51" s="63">
        <v>2133.0659582109333</v>
      </c>
      <c r="D51" s="63">
        <v>271.35608946213284</v>
      </c>
      <c r="E51" s="63">
        <v>21.005276173692334</v>
      </c>
      <c r="F51" s="63">
        <v>5.7878925964279135</v>
      </c>
      <c r="G51" s="63" t="s">
        <v>343</v>
      </c>
      <c r="H51" s="63">
        <v>3.5896165333023387</v>
      </c>
      <c r="I51" s="63">
        <v>2.9908064027565149</v>
      </c>
      <c r="J51" s="64">
        <f t="shared" si="0"/>
        <v>304.72968116831191</v>
      </c>
      <c r="K51" s="65"/>
      <c r="L51" s="66">
        <v>1986.6244057052299</v>
      </c>
      <c r="M51" s="66">
        <v>360.70532383858938</v>
      </c>
      <c r="Q51" s="67"/>
      <c r="R51" s="67"/>
    </row>
    <row r="52" spans="1:19" ht="18" customHeight="1">
      <c r="A52" s="76"/>
      <c r="B52" s="76"/>
      <c r="C52" s="63">
        <v>4183.8707866031809</v>
      </c>
      <c r="D52" s="63">
        <v>367.22028380887701</v>
      </c>
      <c r="E52" s="63">
        <v>39.550614688879776</v>
      </c>
      <c r="F52" s="63">
        <v>16.073900642093054</v>
      </c>
      <c r="G52" s="63">
        <v>1.186385652785378</v>
      </c>
      <c r="H52" s="63">
        <v>8.9712758195650881</v>
      </c>
      <c r="I52" s="63">
        <v>5.0415590592247819</v>
      </c>
      <c r="J52" s="64">
        <f t="shared" si="0"/>
        <v>438.04401967142508</v>
      </c>
      <c r="K52" s="65"/>
      <c r="L52" s="66">
        <v>4128.5736925515057</v>
      </c>
      <c r="M52" s="66">
        <v>599.6948118006103</v>
      </c>
      <c r="Q52" s="67"/>
      <c r="R52" s="67"/>
    </row>
    <row r="53" spans="1:19" ht="18" customHeight="1">
      <c r="A53" s="76"/>
      <c r="B53" s="76"/>
      <c r="C53" s="63">
        <v>2009.2548155508855</v>
      </c>
      <c r="D53" s="63">
        <v>157.12555127070149</v>
      </c>
      <c r="E53" s="63">
        <v>11.013899047073814</v>
      </c>
      <c r="F53" s="63">
        <v>5.1041543297838841</v>
      </c>
      <c r="G53" s="63" t="s">
        <v>343</v>
      </c>
      <c r="H53" s="63">
        <v>3.3313702434870494</v>
      </c>
      <c r="I53" s="63">
        <v>3.6691821240801921</v>
      </c>
      <c r="J53" s="64">
        <f t="shared" si="0"/>
        <v>180.2441570151264</v>
      </c>
      <c r="K53" s="65"/>
      <c r="L53" s="66">
        <v>2031.687797147385</v>
      </c>
      <c r="M53" s="66">
        <v>262.08884367582232</v>
      </c>
      <c r="Q53" s="67"/>
      <c r="R53" s="67"/>
    </row>
    <row r="54" spans="1:19" ht="18" customHeight="1">
      <c r="A54" s="76"/>
      <c r="B54" s="75"/>
      <c r="C54" s="63">
        <v>1890.7667885925021</v>
      </c>
      <c r="D54" s="63">
        <v>149.11049157883863</v>
      </c>
      <c r="E54" s="63">
        <v>6.8220240624982482</v>
      </c>
      <c r="F54" s="63">
        <v>3.614848672141771</v>
      </c>
      <c r="G54" s="63" t="s">
        <v>343</v>
      </c>
      <c r="H54" s="63">
        <v>2.567916761490614</v>
      </c>
      <c r="I54" s="63">
        <v>3.5432430830108754</v>
      </c>
      <c r="J54" s="64">
        <f t="shared" si="0"/>
        <v>165.65852415798014</v>
      </c>
      <c r="K54" s="65"/>
      <c r="L54" s="66">
        <v>1894.5800316957211</v>
      </c>
      <c r="M54" s="66">
        <v>238.10105120379794</v>
      </c>
      <c r="N54" s="70"/>
      <c r="O54" s="70"/>
      <c r="P54" s="70"/>
      <c r="Q54" s="67"/>
      <c r="R54" s="67"/>
      <c r="S54" s="70"/>
    </row>
    <row r="55" spans="1:19" ht="13.5" customHeight="1">
      <c r="A55" s="76"/>
      <c r="B55" s="68" t="s">
        <v>5</v>
      </c>
      <c r="C55" s="63">
        <v>1812.3096948742113</v>
      </c>
      <c r="D55" s="63">
        <v>185.14172396662553</v>
      </c>
      <c r="E55" s="63">
        <v>11.895503114189138</v>
      </c>
      <c r="F55" s="63">
        <v>2.7299180092680508</v>
      </c>
      <c r="G55" s="63" t="s">
        <v>343</v>
      </c>
      <c r="H55" s="63">
        <v>1.5669676152291958</v>
      </c>
      <c r="I55" s="63">
        <v>2.9095731812190868</v>
      </c>
      <c r="J55" s="64">
        <f t="shared" si="0"/>
        <v>204.24368588653101</v>
      </c>
      <c r="K55" s="65"/>
      <c r="L55" s="66">
        <v>1924.3026941362914</v>
      </c>
      <c r="M55" s="66">
        <v>302.06849779586304</v>
      </c>
      <c r="Q55" s="67"/>
      <c r="R55" s="67"/>
    </row>
    <row r="56" spans="1:19" ht="18" customHeight="1">
      <c r="A56" s="76"/>
      <c r="B56" s="76"/>
      <c r="C56" s="63">
        <v>3223.217103181104</v>
      </c>
      <c r="D56" s="63">
        <v>460.41146037282527</v>
      </c>
      <c r="E56" s="63">
        <v>69.407472624130676</v>
      </c>
      <c r="F56" s="63">
        <v>19.540025322066249</v>
      </c>
      <c r="G56" s="63">
        <v>2.5574233167842815</v>
      </c>
      <c r="H56" s="63">
        <v>12.359974260757909</v>
      </c>
      <c r="I56" s="63">
        <v>4.468836369203304</v>
      </c>
      <c r="J56" s="64">
        <f t="shared" si="0"/>
        <v>568.74519226576774</v>
      </c>
      <c r="K56" s="65"/>
      <c r="L56" s="66">
        <v>3422.9001584786047</v>
      </c>
      <c r="M56" s="66">
        <v>657.44320108511351</v>
      </c>
      <c r="N56" s="71"/>
      <c r="O56" s="71"/>
      <c r="P56" s="71"/>
      <c r="Q56" s="67"/>
      <c r="R56" s="67"/>
      <c r="S56" s="71"/>
    </row>
    <row r="57" spans="1:19" ht="18" customHeight="1">
      <c r="A57" s="76"/>
      <c r="B57" s="76"/>
      <c r="C57" s="63">
        <v>2690.0028340924641</v>
      </c>
      <c r="D57" s="63">
        <v>408.62983169696872</v>
      </c>
      <c r="E57" s="63">
        <v>108.29242567260575</v>
      </c>
      <c r="F57" s="63">
        <v>16.044788519515361</v>
      </c>
      <c r="G57" s="63" t="s">
        <v>343</v>
      </c>
      <c r="H57" s="63">
        <v>14.317894571369097</v>
      </c>
      <c r="I57" s="63">
        <v>2.5104937194094745</v>
      </c>
      <c r="J57" s="64">
        <f t="shared" si="0"/>
        <v>549.79543417986849</v>
      </c>
      <c r="K57" s="65"/>
      <c r="L57" s="66">
        <v>2810.2297939778127</v>
      </c>
      <c r="M57" s="66">
        <v>690.31536113936932</v>
      </c>
      <c r="Q57" s="67"/>
      <c r="R57" s="67"/>
    </row>
    <row r="58" spans="1:19" ht="18" customHeight="1">
      <c r="A58" s="76"/>
      <c r="B58" s="76"/>
      <c r="C58" s="63">
        <v>4116.8183581978938</v>
      </c>
      <c r="D58" s="63">
        <v>836.48030082437958</v>
      </c>
      <c r="E58" s="63">
        <v>161.66017082599274</v>
      </c>
      <c r="F58" s="63">
        <v>49.553564823536107</v>
      </c>
      <c r="G58" s="63" t="s">
        <v>343</v>
      </c>
      <c r="H58" s="63">
        <v>26.471617377359006</v>
      </c>
      <c r="I58" s="63">
        <v>3.0767548888695813</v>
      </c>
      <c r="J58" s="64">
        <f t="shared" si="0"/>
        <v>1077.2424087401371</v>
      </c>
      <c r="K58" s="65"/>
      <c r="L58" s="66">
        <v>4220.6180665610136</v>
      </c>
      <c r="M58" s="66">
        <v>1277.5720583248558</v>
      </c>
      <c r="Q58" s="67"/>
      <c r="R58" s="67"/>
    </row>
    <row r="59" spans="1:19" ht="18" customHeight="1">
      <c r="A59" s="76"/>
      <c r="B59" s="76"/>
      <c r="C59" s="63">
        <v>2254.515184463592</v>
      </c>
      <c r="D59" s="63">
        <v>475.87995145731992</v>
      </c>
      <c r="E59" s="63">
        <v>67.288543322529151</v>
      </c>
      <c r="F59" s="63">
        <v>12.352174714202944</v>
      </c>
      <c r="G59" s="63">
        <v>1.7578551048815028</v>
      </c>
      <c r="H59" s="63">
        <v>6.3462778332630227</v>
      </c>
      <c r="I59" s="63">
        <v>1.7349225380184112</v>
      </c>
      <c r="J59" s="64">
        <f t="shared" si="0"/>
        <v>565.35972497021498</v>
      </c>
      <c r="K59" s="65"/>
      <c r="L59" s="66">
        <v>2231.117274167987</v>
      </c>
      <c r="M59" s="66">
        <v>650.33570701932865</v>
      </c>
      <c r="Q59" s="67"/>
      <c r="R59" s="67"/>
    </row>
    <row r="60" spans="1:19" ht="18" customHeight="1">
      <c r="A60" s="76"/>
      <c r="B60" s="76"/>
      <c r="C60" s="63">
        <v>3057.9382066318749</v>
      </c>
      <c r="D60" s="63">
        <v>499.44859763812121</v>
      </c>
      <c r="E60" s="63">
        <v>139.46277434745983</v>
      </c>
      <c r="F60" s="63">
        <v>29.575381496610312</v>
      </c>
      <c r="G60" s="63">
        <v>1.3876823188483096</v>
      </c>
      <c r="H60" s="63">
        <v>16.866474985172182</v>
      </c>
      <c r="I60" s="63">
        <v>2.571659685167317</v>
      </c>
      <c r="J60" s="64">
        <f t="shared" si="0"/>
        <v>689.31257047137922</v>
      </c>
      <c r="K60" s="65"/>
      <c r="L60" s="66">
        <v>2954.0491283676702</v>
      </c>
      <c r="M60" s="66">
        <v>809.36588674126835</v>
      </c>
      <c r="Q60" s="67"/>
      <c r="R60" s="67"/>
    </row>
    <row r="61" spans="1:19" ht="18" customHeight="1">
      <c r="A61" s="76"/>
      <c r="B61" s="76"/>
      <c r="C61" s="63">
        <v>2525.6779450961849</v>
      </c>
      <c r="D61" s="63">
        <v>452.67759355684422</v>
      </c>
      <c r="E61" s="63">
        <v>75.391710332263401</v>
      </c>
      <c r="F61" s="63">
        <v>22.962689636553158</v>
      </c>
      <c r="G61" s="63">
        <v>6.3764627830931291</v>
      </c>
      <c r="H61" s="63">
        <v>12.14444859051512</v>
      </c>
      <c r="I61" s="63">
        <v>7.8045591083777364</v>
      </c>
      <c r="J61" s="64">
        <f t="shared" si="0"/>
        <v>577.35746400764663</v>
      </c>
      <c r="K61" s="65"/>
      <c r="L61" s="66">
        <v>2518.9036961681927</v>
      </c>
      <c r="M61" s="66">
        <v>684.0963038318074</v>
      </c>
      <c r="Q61" s="67"/>
      <c r="R61" s="67"/>
    </row>
    <row r="62" spans="1:19" ht="18" customHeight="1">
      <c r="A62" s="76"/>
      <c r="B62" s="76"/>
      <c r="C62" s="63">
        <v>1092.8309061665805</v>
      </c>
      <c r="D62" s="63">
        <v>69.465558449087979</v>
      </c>
      <c r="E62" s="63">
        <v>24.398732612215007</v>
      </c>
      <c r="F62" s="63">
        <v>6.374866347906603</v>
      </c>
      <c r="G62" s="63" t="s">
        <v>343</v>
      </c>
      <c r="H62" s="63">
        <v>3.4738221606969049</v>
      </c>
      <c r="I62" s="63">
        <v>4.0315866685601671</v>
      </c>
      <c r="J62" s="64">
        <f t="shared" si="0"/>
        <v>107.74456623846667</v>
      </c>
      <c r="K62" s="65"/>
      <c r="L62" s="66">
        <v>1144.6310613767378</v>
      </c>
      <c r="M62" s="66">
        <v>148.36893862326215</v>
      </c>
      <c r="Q62" s="67"/>
      <c r="R62" s="67"/>
    </row>
    <row r="63" spans="1:19" ht="18" customHeight="1">
      <c r="A63" s="76"/>
      <c r="B63" s="76"/>
      <c r="C63" s="63">
        <v>3440.3397908216239</v>
      </c>
      <c r="D63" s="63">
        <v>410.90251550274115</v>
      </c>
      <c r="E63" s="63">
        <v>31.733743384945736</v>
      </c>
      <c r="F63" s="63">
        <v>16.443905376615398</v>
      </c>
      <c r="G63" s="63">
        <v>0.8080232410337066</v>
      </c>
      <c r="H63" s="63">
        <v>7.2441972340568226</v>
      </c>
      <c r="I63" s="63">
        <v>3.871456557033444</v>
      </c>
      <c r="J63" s="64">
        <f t="shared" si="0"/>
        <v>471.00384129642629</v>
      </c>
      <c r="K63" s="65"/>
      <c r="L63" s="66">
        <v>3533.1976941336047</v>
      </c>
      <c r="M63" s="66">
        <v>606.80230586639539</v>
      </c>
      <c r="Q63" s="67"/>
      <c r="R63" s="67"/>
    </row>
    <row r="64" spans="1:19" ht="18" customHeight="1">
      <c r="A64" s="75"/>
      <c r="B64" s="75"/>
      <c r="C64" s="63">
        <v>2934.4838518680681</v>
      </c>
      <c r="D64" s="63">
        <v>349.51274628583036</v>
      </c>
      <c r="E64" s="63">
        <v>75.325698605858022</v>
      </c>
      <c r="F64" s="63">
        <v>13.673197816582572</v>
      </c>
      <c r="G64" s="63">
        <v>0.90784740995051716</v>
      </c>
      <c r="H64" s="63">
        <v>10.854965920097072</v>
      </c>
      <c r="I64" s="63">
        <v>3.5718063383547318</v>
      </c>
      <c r="J64" s="64">
        <f t="shared" si="0"/>
        <v>453.84626237667328</v>
      </c>
      <c r="K64" s="65"/>
      <c r="L64" s="66">
        <v>3074.2017633095966</v>
      </c>
      <c r="M64" s="66">
        <v>614.79823669040354</v>
      </c>
      <c r="Q64" s="67"/>
      <c r="R64" s="67"/>
    </row>
    <row r="65" spans="1:18" ht="13.5" customHeight="1">
      <c r="A65" s="68" t="s">
        <v>250</v>
      </c>
      <c r="B65" s="68" t="s">
        <v>2</v>
      </c>
      <c r="C65" s="63">
        <v>6.8745763784425726</v>
      </c>
      <c r="D65" s="63" t="s">
        <v>343</v>
      </c>
      <c r="E65" s="63" t="s">
        <v>343</v>
      </c>
      <c r="F65" s="63">
        <v>0.7378367042173285</v>
      </c>
      <c r="G65" s="63" t="s">
        <v>343</v>
      </c>
      <c r="H65" s="63" t="s">
        <v>343</v>
      </c>
      <c r="I65" s="63" t="s">
        <v>343</v>
      </c>
      <c r="J65" s="64">
        <f t="shared" si="0"/>
        <v>0.7378367042173285</v>
      </c>
      <c r="K65" s="65"/>
      <c r="L65" s="66">
        <v>8.2449362776893302</v>
      </c>
      <c r="M65" s="66">
        <v>0.97222267871811274</v>
      </c>
      <c r="Q65" s="67"/>
      <c r="R65" s="67"/>
    </row>
    <row r="66" spans="1:18" ht="18" customHeight="1">
      <c r="A66" s="76"/>
      <c r="B66" s="76"/>
      <c r="C66" s="63" t="s">
        <v>343</v>
      </c>
      <c r="D66" s="63" t="s">
        <v>343</v>
      </c>
      <c r="E66" s="63" t="s">
        <v>343</v>
      </c>
      <c r="F66" s="63" t="s">
        <v>343</v>
      </c>
      <c r="G66" s="63" t="s">
        <v>343</v>
      </c>
      <c r="H66" s="63" t="s">
        <v>343</v>
      </c>
      <c r="I66" s="63" t="s">
        <v>343</v>
      </c>
      <c r="J66" s="64">
        <f t="shared" si="0"/>
        <v>0</v>
      </c>
      <c r="K66" s="65"/>
      <c r="L66" s="66">
        <v>9.4117625803473821</v>
      </c>
      <c r="M66" s="66">
        <v>1.4384922822789539</v>
      </c>
      <c r="Q66" s="67"/>
      <c r="R66" s="67"/>
    </row>
    <row r="67" spans="1:18" ht="18" customHeight="1">
      <c r="A67" s="76"/>
      <c r="B67" s="76"/>
      <c r="C67" s="63">
        <v>17.964031434586765</v>
      </c>
      <c r="D67" s="63" t="s">
        <v>343</v>
      </c>
      <c r="E67" s="63" t="s">
        <v>343</v>
      </c>
      <c r="F67" s="63" t="s">
        <v>343</v>
      </c>
      <c r="G67" s="63" t="s">
        <v>343</v>
      </c>
      <c r="H67" s="63" t="s">
        <v>343</v>
      </c>
      <c r="I67" s="63" t="s">
        <v>343</v>
      </c>
      <c r="J67" s="64">
        <f t="shared" si="0"/>
        <v>0</v>
      </c>
      <c r="K67" s="65"/>
      <c r="L67" s="66">
        <v>13.886208398592736</v>
      </c>
      <c r="M67" s="66">
        <v>2.0138892389479137</v>
      </c>
      <c r="Q67" s="67"/>
      <c r="R67" s="67"/>
    </row>
    <row r="68" spans="1:18" ht="18" customHeight="1">
      <c r="A68" s="76"/>
      <c r="B68" s="76"/>
      <c r="C68" s="63">
        <v>12.810315000626836</v>
      </c>
      <c r="D68" s="63" t="s">
        <v>343</v>
      </c>
      <c r="E68" s="63" t="s">
        <v>343</v>
      </c>
      <c r="F68" s="63" t="s">
        <v>343</v>
      </c>
      <c r="G68" s="63" t="s">
        <v>343</v>
      </c>
      <c r="H68" s="63" t="s">
        <v>343</v>
      </c>
      <c r="I68" s="63" t="s">
        <v>343</v>
      </c>
      <c r="J68" s="64">
        <f t="shared" si="0"/>
        <v>0</v>
      </c>
      <c r="K68" s="65"/>
      <c r="L68" s="66">
        <v>13.934423785545325</v>
      </c>
      <c r="M68" s="66">
        <v>2.1726191280380127</v>
      </c>
      <c r="Q68" s="67"/>
      <c r="R68" s="67"/>
    </row>
    <row r="69" spans="1:18" ht="18" customHeight="1">
      <c r="A69" s="76"/>
      <c r="B69" s="76"/>
      <c r="C69" s="63">
        <v>19.627896512674287</v>
      </c>
      <c r="D69" s="63" t="s">
        <v>343</v>
      </c>
      <c r="E69" s="63" t="s">
        <v>343</v>
      </c>
      <c r="F69" s="63">
        <v>0.42034373764707172</v>
      </c>
      <c r="G69" s="63" t="s">
        <v>343</v>
      </c>
      <c r="H69" s="63" t="s">
        <v>343</v>
      </c>
      <c r="I69" s="63" t="s">
        <v>343</v>
      </c>
      <c r="J69" s="64">
        <f t="shared" si="0"/>
        <v>0.42034373764707172</v>
      </c>
      <c r="K69" s="65"/>
      <c r="L69" s="66">
        <v>16.10414852976454</v>
      </c>
      <c r="M69" s="66">
        <v>2.4305563065267743</v>
      </c>
      <c r="Q69" s="67"/>
      <c r="R69" s="67"/>
    </row>
    <row r="70" spans="1:18" ht="18" customHeight="1">
      <c r="A70" s="76"/>
      <c r="B70" s="76"/>
      <c r="C70" s="63">
        <v>21.259148610889572</v>
      </c>
      <c r="D70" s="63">
        <v>1.4678523827864416</v>
      </c>
      <c r="E70" s="63" t="s">
        <v>343</v>
      </c>
      <c r="F70" s="63" t="s">
        <v>343</v>
      </c>
      <c r="G70" s="63" t="s">
        <v>343</v>
      </c>
      <c r="H70" s="63" t="s">
        <v>343</v>
      </c>
      <c r="I70" s="63" t="s">
        <v>343</v>
      </c>
      <c r="J70" s="64">
        <f t="shared" si="0"/>
        <v>1.4678523827864416</v>
      </c>
      <c r="K70" s="65"/>
      <c r="L70" s="66">
        <v>16.56701926210232</v>
      </c>
      <c r="M70" s="66">
        <v>3.2440480968308827</v>
      </c>
      <c r="Q70" s="67"/>
      <c r="R70" s="67"/>
    </row>
    <row r="71" spans="1:18" ht="18" customHeight="1">
      <c r="A71" s="76"/>
      <c r="B71" s="76"/>
      <c r="C71" s="63">
        <v>22.532491544653087</v>
      </c>
      <c r="D71" s="63">
        <v>1.3951668579249008</v>
      </c>
      <c r="E71" s="63" t="s">
        <v>343</v>
      </c>
      <c r="F71" s="63" t="s">
        <v>343</v>
      </c>
      <c r="G71" s="63" t="s">
        <v>343</v>
      </c>
      <c r="H71" s="63" t="s">
        <v>343</v>
      </c>
      <c r="I71" s="63" t="s">
        <v>343</v>
      </c>
      <c r="J71" s="64">
        <f t="shared" si="0"/>
        <v>1.3951668579249008</v>
      </c>
      <c r="K71" s="65"/>
      <c r="L71" s="66">
        <v>16.460942249518808</v>
      </c>
      <c r="M71" s="66">
        <v>2.8968259100876157</v>
      </c>
      <c r="Q71" s="67"/>
      <c r="R71" s="67"/>
    </row>
    <row r="72" spans="1:18" ht="18" customHeight="1">
      <c r="A72" s="76"/>
      <c r="B72" s="76"/>
      <c r="C72" s="63">
        <v>17.429631103834254</v>
      </c>
      <c r="D72" s="63" t="s">
        <v>343</v>
      </c>
      <c r="E72" s="63" t="s">
        <v>343</v>
      </c>
      <c r="F72" s="63" t="s">
        <v>343</v>
      </c>
      <c r="G72" s="63" t="s">
        <v>343</v>
      </c>
      <c r="H72" s="63" t="s">
        <v>343</v>
      </c>
      <c r="I72" s="63" t="s">
        <v>343</v>
      </c>
      <c r="J72" s="64">
        <f t="shared" si="0"/>
        <v>0</v>
      </c>
      <c r="K72" s="65"/>
      <c r="L72" s="66">
        <v>14.358726088083353</v>
      </c>
      <c r="M72" s="66">
        <v>2.271825678291775</v>
      </c>
      <c r="Q72" s="67"/>
      <c r="R72" s="67"/>
    </row>
    <row r="73" spans="1:18" ht="18" customHeight="1">
      <c r="A73" s="76"/>
      <c r="B73" s="76"/>
      <c r="C73" s="63">
        <v>17.31057318383963</v>
      </c>
      <c r="D73" s="63">
        <v>1.0404100022884359</v>
      </c>
      <c r="E73" s="63" t="s">
        <v>343</v>
      </c>
      <c r="F73" s="63" t="s">
        <v>343</v>
      </c>
      <c r="G73" s="63" t="s">
        <v>343</v>
      </c>
      <c r="H73" s="63" t="s">
        <v>343</v>
      </c>
      <c r="I73" s="63" t="s">
        <v>343</v>
      </c>
      <c r="J73" s="64">
        <f t="shared" si="0"/>
        <v>1.0404100022884359</v>
      </c>
      <c r="K73" s="65"/>
      <c r="L73" s="66">
        <v>17.801346962799101</v>
      </c>
      <c r="M73" s="66">
        <v>2.3809515531100924</v>
      </c>
      <c r="Q73" s="67"/>
      <c r="R73" s="67"/>
    </row>
    <row r="74" spans="1:18" ht="18" customHeight="1">
      <c r="A74" s="76"/>
      <c r="B74" s="75"/>
      <c r="C74" s="63">
        <v>22.726758377092459</v>
      </c>
      <c r="D74" s="63">
        <v>1.9536473485433483</v>
      </c>
      <c r="E74" s="63" t="s">
        <v>343</v>
      </c>
      <c r="F74" s="63" t="s">
        <v>343</v>
      </c>
      <c r="G74" s="63" t="s">
        <v>343</v>
      </c>
      <c r="H74" s="63" t="s">
        <v>343</v>
      </c>
      <c r="I74" s="63" t="s">
        <v>343</v>
      </c>
      <c r="J74" s="64">
        <f t="shared" si="0"/>
        <v>1.9536473485433483</v>
      </c>
      <c r="K74" s="65"/>
      <c r="L74" s="66">
        <v>21.783990517416708</v>
      </c>
      <c r="M74" s="66">
        <v>3.0456349963233582</v>
      </c>
      <c r="Q74" s="67"/>
      <c r="R74" s="67"/>
    </row>
    <row r="75" spans="1:18" ht="13.5" customHeight="1">
      <c r="A75" s="76"/>
      <c r="B75" s="68" t="s">
        <v>251</v>
      </c>
      <c r="C75" s="63">
        <v>21.01172020914731</v>
      </c>
      <c r="D75" s="63" t="s">
        <v>343</v>
      </c>
      <c r="E75" s="63" t="s">
        <v>343</v>
      </c>
      <c r="F75" s="63" t="s">
        <v>343</v>
      </c>
      <c r="G75" s="63" t="s">
        <v>343</v>
      </c>
      <c r="H75" s="63" t="s">
        <v>343</v>
      </c>
      <c r="I75" s="63" t="s">
        <v>343</v>
      </c>
      <c r="J75" s="64">
        <f t="shared" si="0"/>
        <v>0</v>
      </c>
      <c r="K75" s="65"/>
      <c r="L75" s="66">
        <v>9.3924780062102524</v>
      </c>
      <c r="M75" s="66">
        <v>0.97222267871811274</v>
      </c>
      <c r="Q75" s="67"/>
      <c r="R75" s="67"/>
    </row>
    <row r="76" spans="1:18" ht="18" customHeight="1">
      <c r="A76" s="76"/>
      <c r="B76" s="76"/>
      <c r="C76" s="63">
        <v>41.362163519623195</v>
      </c>
      <c r="D76" s="63">
        <v>3.0551868603829311</v>
      </c>
      <c r="E76" s="63">
        <v>2.0508892044901161</v>
      </c>
      <c r="F76" s="63">
        <v>1.6301168595271447</v>
      </c>
      <c r="G76" s="63" t="s">
        <v>343</v>
      </c>
      <c r="H76" s="63" t="s">
        <v>343</v>
      </c>
      <c r="I76" s="63" t="s">
        <v>343</v>
      </c>
      <c r="J76" s="64">
        <f t="shared" si="0"/>
        <v>6.7361929244001919</v>
      </c>
      <c r="K76" s="65"/>
      <c r="L76" s="66">
        <v>20.896815327117388</v>
      </c>
      <c r="M76" s="66">
        <v>5.5357151206523652</v>
      </c>
      <c r="Q76" s="67"/>
      <c r="R76" s="67"/>
    </row>
    <row r="77" spans="1:18" ht="18" customHeight="1">
      <c r="A77" s="76"/>
      <c r="B77" s="76"/>
      <c r="C77" s="63">
        <v>31.472573032974999</v>
      </c>
      <c r="D77" s="63">
        <v>1.8936574233833074</v>
      </c>
      <c r="E77" s="63">
        <v>2.9872316571436013</v>
      </c>
      <c r="F77" s="63">
        <v>1.9362054149833245</v>
      </c>
      <c r="G77" s="63" t="s">
        <v>343</v>
      </c>
      <c r="H77" s="63" t="s">
        <v>343</v>
      </c>
      <c r="I77" s="63" t="s">
        <v>343</v>
      </c>
      <c r="J77" s="64">
        <f t="shared" si="0"/>
        <v>6.8170944955102328</v>
      </c>
      <c r="K77" s="65"/>
      <c r="L77" s="66">
        <v>25.245898121693088</v>
      </c>
      <c r="M77" s="66">
        <v>7.7083325102215721</v>
      </c>
      <c r="Q77" s="67"/>
      <c r="R77" s="67"/>
    </row>
    <row r="78" spans="1:18" ht="18" customHeight="1">
      <c r="A78" s="76"/>
      <c r="B78" s="76"/>
      <c r="C78" s="63">
        <v>6.6376300405353614</v>
      </c>
      <c r="D78" s="63" t="s">
        <v>343</v>
      </c>
      <c r="E78" s="63" t="s">
        <v>343</v>
      </c>
      <c r="F78" s="63">
        <v>0.59474665903087154</v>
      </c>
      <c r="G78" s="63" t="s">
        <v>343</v>
      </c>
      <c r="H78" s="63" t="s">
        <v>343</v>
      </c>
      <c r="I78" s="63" t="s">
        <v>343</v>
      </c>
      <c r="J78" s="64">
        <f t="shared" si="0"/>
        <v>0.59474665903087154</v>
      </c>
      <c r="K78" s="65"/>
      <c r="L78" s="66">
        <v>14.349086315675549</v>
      </c>
      <c r="M78" s="66">
        <v>1.8948418221303394</v>
      </c>
      <c r="Q78" s="67"/>
      <c r="R78" s="67"/>
    </row>
    <row r="79" spans="1:18" ht="18" customHeight="1">
      <c r="A79" s="76"/>
      <c r="B79" s="76"/>
      <c r="C79" s="63">
        <v>31.968318796966383</v>
      </c>
      <c r="D79" s="63">
        <v>2.725930447767829</v>
      </c>
      <c r="E79" s="63">
        <v>0.93581556364291196</v>
      </c>
      <c r="F79" s="63" t="s">
        <v>343</v>
      </c>
      <c r="G79" s="63" t="s">
        <v>343</v>
      </c>
      <c r="H79" s="63" t="s">
        <v>343</v>
      </c>
      <c r="I79" s="63">
        <v>1.9337448163487267</v>
      </c>
      <c r="J79" s="64">
        <f t="shared" si="0"/>
        <v>5.5954908277594679</v>
      </c>
      <c r="K79" s="65"/>
      <c r="L79" s="66">
        <v>19.373192430807055</v>
      </c>
      <c r="M79" s="66">
        <v>2.7480168238518727</v>
      </c>
      <c r="Q79" s="67"/>
      <c r="R79" s="67"/>
    </row>
    <row r="80" spans="1:18" ht="18" customHeight="1">
      <c r="A80" s="76"/>
      <c r="B80" s="76"/>
      <c r="C80" s="63">
        <v>23.605697371699158</v>
      </c>
      <c r="D80" s="63">
        <v>1.546100492334517</v>
      </c>
      <c r="E80" s="63" t="s">
        <v>343</v>
      </c>
      <c r="F80" s="63" t="s">
        <v>343</v>
      </c>
      <c r="G80" s="63" t="s">
        <v>343</v>
      </c>
      <c r="H80" s="63" t="s">
        <v>343</v>
      </c>
      <c r="I80" s="63" t="s">
        <v>343</v>
      </c>
      <c r="J80" s="64">
        <f t="shared" si="0"/>
        <v>1.546100492334517</v>
      </c>
      <c r="K80" s="65"/>
      <c r="L80" s="66">
        <v>19.228544114525775</v>
      </c>
      <c r="M80" s="66">
        <v>2.7480160847069723</v>
      </c>
      <c r="Q80" s="67"/>
      <c r="R80" s="67"/>
    </row>
    <row r="81" spans="1:19" ht="18" customHeight="1">
      <c r="A81" s="76"/>
      <c r="B81" s="76"/>
      <c r="C81" s="63">
        <v>39.641227094888279</v>
      </c>
      <c r="D81" s="63">
        <v>2.3488864141393986</v>
      </c>
      <c r="E81" s="63">
        <v>1.4560483662664416</v>
      </c>
      <c r="F81" s="63">
        <v>0.43859212153225996</v>
      </c>
      <c r="G81" s="63" t="s">
        <v>343</v>
      </c>
      <c r="H81" s="63" t="s">
        <v>343</v>
      </c>
      <c r="I81" s="63" t="s">
        <v>343</v>
      </c>
      <c r="J81" s="64">
        <f t="shared" si="0"/>
        <v>4.2435269019381003</v>
      </c>
      <c r="K81" s="65"/>
      <c r="L81" s="66">
        <v>24.127288642936637</v>
      </c>
      <c r="M81" s="66">
        <v>4.8809532194383562</v>
      </c>
      <c r="Q81" s="67"/>
      <c r="R81" s="67"/>
    </row>
    <row r="82" spans="1:19" ht="18" customHeight="1">
      <c r="A82" s="76"/>
      <c r="B82" s="76"/>
      <c r="C82" s="63">
        <v>27.095119231074744</v>
      </c>
      <c r="D82" s="63">
        <v>2.2671532097163811</v>
      </c>
      <c r="E82" s="63">
        <v>1.0387830247946557</v>
      </c>
      <c r="F82" s="63" t="s">
        <v>343</v>
      </c>
      <c r="G82" s="63" t="s">
        <v>343</v>
      </c>
      <c r="H82" s="63" t="s">
        <v>343</v>
      </c>
      <c r="I82" s="63" t="s">
        <v>343</v>
      </c>
      <c r="J82" s="64">
        <f t="shared" si="0"/>
        <v>3.3059362345110368</v>
      </c>
      <c r="K82" s="65"/>
      <c r="L82" s="66">
        <v>20.665380320185747</v>
      </c>
      <c r="M82" s="66">
        <v>3.9186508646087037</v>
      </c>
      <c r="Q82" s="67"/>
      <c r="R82" s="67"/>
    </row>
    <row r="83" spans="1:19" ht="18" customHeight="1">
      <c r="A83" s="76"/>
      <c r="B83" s="76"/>
      <c r="C83" s="63">
        <v>39.805553671530028</v>
      </c>
      <c r="D83" s="63">
        <v>4.5930382193185277</v>
      </c>
      <c r="E83" s="63">
        <v>4.3614033508996739</v>
      </c>
      <c r="F83" s="63">
        <v>0.72580954199109138</v>
      </c>
      <c r="G83" s="63" t="s">
        <v>343</v>
      </c>
      <c r="H83" s="63" t="s">
        <v>343</v>
      </c>
      <c r="I83" s="63" t="s">
        <v>343</v>
      </c>
      <c r="J83" s="64">
        <f t="shared" si="0"/>
        <v>9.6802511122092927</v>
      </c>
      <c r="K83" s="65"/>
      <c r="L83" s="66">
        <v>35.477337156680186</v>
      </c>
      <c r="M83" s="66">
        <v>8.4226184894168181</v>
      </c>
      <c r="N83" s="70"/>
      <c r="O83" s="70"/>
      <c r="P83" s="70"/>
      <c r="Q83" s="67"/>
      <c r="R83" s="67"/>
      <c r="S83" s="70"/>
    </row>
    <row r="84" spans="1:19" ht="18" customHeight="1">
      <c r="A84" s="76"/>
      <c r="B84" s="75"/>
      <c r="C84" s="63">
        <v>29.493768450478342</v>
      </c>
      <c r="D84" s="63">
        <v>1.9782246190398061</v>
      </c>
      <c r="E84" s="63" t="s">
        <v>343</v>
      </c>
      <c r="F84" s="63" t="s">
        <v>343</v>
      </c>
      <c r="G84" s="63" t="s">
        <v>343</v>
      </c>
      <c r="H84" s="63" t="s">
        <v>343</v>
      </c>
      <c r="I84" s="63" t="s">
        <v>343</v>
      </c>
      <c r="J84" s="64">
        <f t="shared" si="0"/>
        <v>1.9782246190398061</v>
      </c>
      <c r="K84" s="65"/>
      <c r="L84" s="66">
        <v>24.898747766719143</v>
      </c>
      <c r="M84" s="66">
        <v>3.0753966657415268</v>
      </c>
      <c r="Q84" s="67"/>
      <c r="R84" s="67"/>
    </row>
    <row r="85" spans="1:19" ht="13.5" customHeight="1">
      <c r="A85" s="76"/>
      <c r="B85" s="68" t="s">
        <v>5</v>
      </c>
      <c r="C85" s="63">
        <v>10.74389775676887</v>
      </c>
      <c r="D85" s="63" t="s">
        <v>343</v>
      </c>
      <c r="E85" s="63" t="s">
        <v>343</v>
      </c>
      <c r="F85" s="63" t="s">
        <v>343</v>
      </c>
      <c r="G85" s="63" t="s">
        <v>343</v>
      </c>
      <c r="H85" s="63" t="s">
        <v>343</v>
      </c>
      <c r="I85" s="63" t="s">
        <v>343</v>
      </c>
      <c r="J85" s="64">
        <f t="shared" si="0"/>
        <v>0</v>
      </c>
      <c r="K85" s="65"/>
      <c r="L85" s="66">
        <v>15.48697965009463</v>
      </c>
      <c r="M85" s="66">
        <v>4.1964274313714771</v>
      </c>
      <c r="Q85" s="67"/>
      <c r="R85" s="67"/>
    </row>
    <row r="86" spans="1:19" ht="18" customHeight="1">
      <c r="A86" s="76"/>
      <c r="B86" s="76"/>
      <c r="C86" s="63">
        <v>35.93714056233739</v>
      </c>
      <c r="D86" s="63">
        <v>4.9953758363896528</v>
      </c>
      <c r="E86" s="63">
        <v>3.0524301854510991</v>
      </c>
      <c r="F86" s="63">
        <v>1.8625040586797879</v>
      </c>
      <c r="G86" s="63" t="s">
        <v>343</v>
      </c>
      <c r="H86" s="63">
        <v>0.81808269979214543</v>
      </c>
      <c r="I86" s="63" t="s">
        <v>343</v>
      </c>
      <c r="J86" s="64">
        <f t="shared" si="0"/>
        <v>10.728392780312685</v>
      </c>
      <c r="K86" s="65"/>
      <c r="L86" s="66">
        <v>34.233367528152094</v>
      </c>
      <c r="M86" s="66">
        <v>11.279762406197804</v>
      </c>
      <c r="N86" s="70"/>
      <c r="O86" s="70"/>
      <c r="P86" s="70"/>
      <c r="Q86" s="67"/>
      <c r="R86" s="67"/>
      <c r="S86" s="70"/>
    </row>
    <row r="87" spans="1:19" ht="18" customHeight="1">
      <c r="A87" s="76"/>
      <c r="B87" s="76"/>
      <c r="C87" s="63">
        <v>68.736080018714247</v>
      </c>
      <c r="D87" s="63">
        <v>1.6379207392183628</v>
      </c>
      <c r="E87" s="63">
        <v>8.4358728796375395</v>
      </c>
      <c r="F87" s="63">
        <v>5.9514207114298747</v>
      </c>
      <c r="G87" s="63" t="s">
        <v>343</v>
      </c>
      <c r="H87" s="63">
        <v>3.896718766811563</v>
      </c>
      <c r="I87" s="63" t="s">
        <v>343</v>
      </c>
      <c r="J87" s="64">
        <f t="shared" si="0"/>
        <v>19.921933097097341</v>
      </c>
      <c r="K87" s="65"/>
      <c r="L87" s="66">
        <v>47.18418370102502</v>
      </c>
      <c r="M87" s="66">
        <v>16.051587273204134</v>
      </c>
      <c r="Q87" s="67"/>
      <c r="R87" s="67"/>
    </row>
    <row r="88" spans="1:19" ht="18" customHeight="1">
      <c r="A88" s="76"/>
      <c r="B88" s="76"/>
      <c r="C88" s="63">
        <v>18.357800948574297</v>
      </c>
      <c r="D88" s="63" t="s">
        <v>343</v>
      </c>
      <c r="E88" s="63">
        <v>0.78374045832121153</v>
      </c>
      <c r="F88" s="63">
        <v>2.0241969361085812</v>
      </c>
      <c r="G88" s="63" t="s">
        <v>343</v>
      </c>
      <c r="H88" s="63" t="s">
        <v>343</v>
      </c>
      <c r="I88" s="63" t="s">
        <v>343</v>
      </c>
      <c r="J88" s="64">
        <f t="shared" si="0"/>
        <v>2.8079373944297927</v>
      </c>
      <c r="K88" s="65"/>
      <c r="L88" s="66">
        <v>36.663453781271393</v>
      </c>
      <c r="M88" s="66">
        <v>9.1567460743207771</v>
      </c>
      <c r="Q88" s="67"/>
      <c r="R88" s="67"/>
    </row>
    <row r="89" spans="1:19" ht="18" customHeight="1">
      <c r="A89" s="76"/>
      <c r="B89" s="76"/>
      <c r="C89" s="63">
        <v>38.292619853382206</v>
      </c>
      <c r="D89" s="63">
        <v>3.7935905929380835</v>
      </c>
      <c r="E89" s="63">
        <v>3.8351848040804639</v>
      </c>
      <c r="F89" s="63">
        <v>2.1067548911596305</v>
      </c>
      <c r="G89" s="63" t="s">
        <v>343</v>
      </c>
      <c r="H89" s="63" t="s">
        <v>343</v>
      </c>
      <c r="I89" s="63">
        <v>3.1237878044751075</v>
      </c>
      <c r="J89" s="64">
        <f t="shared" si="0"/>
        <v>12.859318092653284</v>
      </c>
      <c r="K89" s="65"/>
      <c r="L89" s="66">
        <v>38.534234935775203</v>
      </c>
      <c r="M89" s="66">
        <v>11.954363695685824</v>
      </c>
      <c r="Q89" s="67"/>
      <c r="R89" s="67"/>
    </row>
    <row r="90" spans="1:19" ht="18" customHeight="1">
      <c r="A90" s="76"/>
      <c r="B90" s="76"/>
      <c r="C90" s="63">
        <v>47.76233583786631</v>
      </c>
      <c r="D90" s="63">
        <v>3.7049254187251632</v>
      </c>
      <c r="E90" s="63">
        <v>5.9219100057795311</v>
      </c>
      <c r="F90" s="63">
        <v>1.3775123045168005</v>
      </c>
      <c r="G90" s="63" t="s">
        <v>343</v>
      </c>
      <c r="H90" s="63">
        <v>1.0031336667871771</v>
      </c>
      <c r="I90" s="63" t="s">
        <v>343</v>
      </c>
      <c r="J90" s="64">
        <f t="shared" si="0"/>
        <v>12.007481395808671</v>
      </c>
      <c r="K90" s="65"/>
      <c r="L90" s="66">
        <v>37.714563298938124</v>
      </c>
      <c r="M90" s="66">
        <v>9.1666653988853337</v>
      </c>
      <c r="Q90" s="67"/>
      <c r="R90" s="67"/>
    </row>
    <row r="91" spans="1:19" ht="18" customHeight="1">
      <c r="A91" s="76"/>
      <c r="B91" s="76"/>
      <c r="C91" s="63">
        <v>63.483835814353988</v>
      </c>
      <c r="D91" s="63">
        <v>5.9293705696179453</v>
      </c>
      <c r="E91" s="63">
        <v>3.189506080734946</v>
      </c>
      <c r="F91" s="63">
        <v>2.1058042953934852</v>
      </c>
      <c r="G91" s="63" t="s">
        <v>343</v>
      </c>
      <c r="H91" s="63">
        <v>1.5425330379791358</v>
      </c>
      <c r="I91" s="63" t="s">
        <v>343</v>
      </c>
      <c r="J91" s="64">
        <f t="shared" si="0"/>
        <v>12.767213983725512</v>
      </c>
      <c r="K91" s="65"/>
      <c r="L91" s="66">
        <v>48.081003693053667</v>
      </c>
      <c r="M91" s="66">
        <v>11.180554377654241</v>
      </c>
      <c r="Q91" s="67"/>
      <c r="R91" s="67"/>
    </row>
    <row r="92" spans="1:19" ht="18" customHeight="1">
      <c r="A92" s="76"/>
      <c r="B92" s="76"/>
      <c r="C92" s="63">
        <v>41.274087161089348</v>
      </c>
      <c r="D92" s="63">
        <v>3.2766131545795565</v>
      </c>
      <c r="E92" s="63">
        <v>1.9947795727070612</v>
      </c>
      <c r="F92" s="63">
        <v>0.95738194789276265</v>
      </c>
      <c r="G92" s="63" t="s">
        <v>343</v>
      </c>
      <c r="H92" s="63" t="s">
        <v>343</v>
      </c>
      <c r="I92" s="63">
        <v>2.4518042825927058</v>
      </c>
      <c r="J92" s="64">
        <f t="shared" si="0"/>
        <v>8.6805789577720844</v>
      </c>
      <c r="K92" s="65"/>
      <c r="L92" s="66">
        <v>27.135971753553573</v>
      </c>
      <c r="M92" s="66">
        <v>6.1904762827214741</v>
      </c>
      <c r="Q92" s="67"/>
      <c r="R92" s="67"/>
    </row>
    <row r="93" spans="1:19" ht="18" customHeight="1">
      <c r="A93" s="76"/>
      <c r="B93" s="76"/>
      <c r="C93" s="63">
        <v>37.343841347120389</v>
      </c>
      <c r="D93" s="63">
        <v>4.2376935283663899</v>
      </c>
      <c r="E93" s="63">
        <v>1.5328696893148253</v>
      </c>
      <c r="F93" s="63">
        <v>0.90977226623982788</v>
      </c>
      <c r="G93" s="63" t="s">
        <v>343</v>
      </c>
      <c r="H93" s="63" t="s">
        <v>343</v>
      </c>
      <c r="I93" s="63">
        <v>1.72123427097792</v>
      </c>
      <c r="J93" s="64">
        <f t="shared" si="0"/>
        <v>8.4015697548989632</v>
      </c>
      <c r="K93" s="65"/>
      <c r="L93" s="66">
        <v>25.535197628153668</v>
      </c>
      <c r="M93" s="66">
        <v>5.4960319092349401</v>
      </c>
      <c r="Q93" s="67"/>
      <c r="R93" s="67"/>
    </row>
    <row r="94" spans="1:19" ht="18" customHeight="1">
      <c r="A94" s="76"/>
      <c r="B94" s="75"/>
      <c r="C94" s="63">
        <v>37.919445476500087</v>
      </c>
      <c r="D94" s="63">
        <v>4.5897651193573514</v>
      </c>
      <c r="E94" s="63">
        <v>1.8493536057291347</v>
      </c>
      <c r="F94" s="63" t="s">
        <v>343</v>
      </c>
      <c r="G94" s="63" t="s">
        <v>343</v>
      </c>
      <c r="H94" s="63" t="s">
        <v>343</v>
      </c>
      <c r="I94" s="63">
        <v>1.6891906362088147</v>
      </c>
      <c r="J94" s="64">
        <f t="shared" si="0"/>
        <v>8.128309361295301</v>
      </c>
      <c r="K94" s="65"/>
      <c r="L94" s="66">
        <v>28.283512045125491</v>
      </c>
      <c r="M94" s="66">
        <v>6.7757933030998894</v>
      </c>
      <c r="Q94" s="67"/>
      <c r="R94" s="67"/>
    </row>
    <row r="95" spans="1:19" ht="13.5" customHeight="1">
      <c r="A95" s="76"/>
      <c r="B95" s="68" t="s">
        <v>252</v>
      </c>
      <c r="C95" s="63" t="s">
        <v>343</v>
      </c>
      <c r="D95" s="63" t="s">
        <v>343</v>
      </c>
      <c r="E95" s="63" t="s">
        <v>343</v>
      </c>
      <c r="F95" s="63" t="s">
        <v>343</v>
      </c>
      <c r="G95" s="63" t="s">
        <v>343</v>
      </c>
      <c r="H95" s="63" t="s">
        <v>343</v>
      </c>
      <c r="I95" s="63" t="s">
        <v>343</v>
      </c>
      <c r="J95" s="64">
        <f t="shared" si="0"/>
        <v>0</v>
      </c>
      <c r="K95" s="65"/>
      <c r="L95" s="66">
        <v>10.385727335195071</v>
      </c>
      <c r="M95" s="66">
        <v>1.3492072740244485</v>
      </c>
      <c r="Q95" s="67"/>
      <c r="R95" s="67"/>
    </row>
    <row r="96" spans="1:19" ht="18" customHeight="1">
      <c r="A96" s="76"/>
      <c r="B96" s="76"/>
      <c r="C96" s="63" t="s">
        <v>343</v>
      </c>
      <c r="D96" s="63" t="s">
        <v>343</v>
      </c>
      <c r="E96" s="63" t="s">
        <v>343</v>
      </c>
      <c r="F96" s="63" t="s">
        <v>343</v>
      </c>
      <c r="G96" s="63" t="s">
        <v>343</v>
      </c>
      <c r="H96" s="63" t="s">
        <v>343</v>
      </c>
      <c r="I96" s="63" t="s">
        <v>343</v>
      </c>
      <c r="J96" s="64">
        <f t="shared" si="0"/>
        <v>0</v>
      </c>
      <c r="K96" s="65"/>
      <c r="L96" s="66">
        <v>14.570875802403359</v>
      </c>
      <c r="M96" s="66">
        <v>1.9345242944028642</v>
      </c>
      <c r="Q96" s="67"/>
      <c r="R96" s="67"/>
    </row>
    <row r="97" spans="1:18" ht="18" customHeight="1">
      <c r="A97" s="76"/>
      <c r="B97" s="76"/>
      <c r="C97" s="63" t="s">
        <v>343</v>
      </c>
      <c r="D97" s="63" t="s">
        <v>343</v>
      </c>
      <c r="E97" s="63" t="s">
        <v>343</v>
      </c>
      <c r="F97" s="63" t="s">
        <v>343</v>
      </c>
      <c r="G97" s="63" t="s">
        <v>343</v>
      </c>
      <c r="H97" s="63" t="s">
        <v>343</v>
      </c>
      <c r="I97" s="63" t="s">
        <v>343</v>
      </c>
      <c r="J97" s="64">
        <f t="shared" si="0"/>
        <v>0</v>
      </c>
      <c r="K97" s="65"/>
      <c r="L97" s="66">
        <v>15.28447545597845</v>
      </c>
      <c r="M97" s="66">
        <v>2.2123016003105374</v>
      </c>
      <c r="Q97" s="67"/>
      <c r="R97" s="67"/>
    </row>
    <row r="98" spans="1:18" ht="18" customHeight="1">
      <c r="A98" s="76"/>
      <c r="B98" s="76"/>
      <c r="C98" s="63" t="s">
        <v>343</v>
      </c>
      <c r="D98" s="63" t="s">
        <v>343</v>
      </c>
      <c r="E98" s="63" t="s">
        <v>343</v>
      </c>
      <c r="F98" s="63" t="s">
        <v>343</v>
      </c>
      <c r="G98" s="63" t="s">
        <v>343</v>
      </c>
      <c r="H98" s="63" t="s">
        <v>343</v>
      </c>
      <c r="I98" s="63" t="s">
        <v>343</v>
      </c>
      <c r="J98" s="64">
        <f t="shared" si="0"/>
        <v>0</v>
      </c>
      <c r="K98" s="65"/>
      <c r="L98" s="66">
        <v>15.274831372723629</v>
      </c>
      <c r="M98" s="66">
        <v>2.3710322285455367</v>
      </c>
      <c r="Q98" s="67"/>
      <c r="R98" s="67"/>
    </row>
    <row r="99" spans="1:18" ht="18" customHeight="1">
      <c r="A99" s="76"/>
      <c r="B99" s="76"/>
      <c r="C99" s="63">
        <v>18.783057636408078</v>
      </c>
      <c r="D99" s="63" t="s">
        <v>343</v>
      </c>
      <c r="E99" s="63" t="s">
        <v>343</v>
      </c>
      <c r="F99" s="63" t="s">
        <v>343</v>
      </c>
      <c r="G99" s="63" t="s">
        <v>343</v>
      </c>
      <c r="H99" s="63" t="s">
        <v>343</v>
      </c>
      <c r="I99" s="63" t="s">
        <v>343</v>
      </c>
      <c r="J99" s="64">
        <f t="shared" si="0"/>
        <v>0</v>
      </c>
      <c r="K99" s="65"/>
      <c r="L99" s="66">
        <v>15.313404831844906</v>
      </c>
      <c r="M99" s="66">
        <v>2.4305555673818739</v>
      </c>
      <c r="Q99" s="67"/>
      <c r="R99" s="67"/>
    </row>
    <row r="100" spans="1:18" ht="18" customHeight="1">
      <c r="A100" s="76"/>
      <c r="B100" s="76"/>
      <c r="C100" s="63">
        <v>18.442286980884319</v>
      </c>
      <c r="D100" s="63" t="s">
        <v>343</v>
      </c>
      <c r="E100" s="63">
        <v>1.339045199586216</v>
      </c>
      <c r="F100" s="63">
        <v>0.5213532348224903</v>
      </c>
      <c r="G100" s="63" t="s">
        <v>343</v>
      </c>
      <c r="H100" s="63" t="s">
        <v>343</v>
      </c>
      <c r="I100" s="63" t="s">
        <v>343</v>
      </c>
      <c r="J100" s="64">
        <f t="shared" si="0"/>
        <v>1.8603984344087063</v>
      </c>
      <c r="K100" s="65"/>
      <c r="L100" s="66">
        <v>16.923816574229107</v>
      </c>
      <c r="M100" s="66">
        <v>3.0555557991777147</v>
      </c>
      <c r="Q100" s="67"/>
      <c r="R100" s="67"/>
    </row>
    <row r="101" spans="1:18" ht="18" customHeight="1">
      <c r="A101" s="76"/>
      <c r="B101" s="76"/>
      <c r="C101" s="63">
        <v>22.298470044744832</v>
      </c>
      <c r="D101" s="63">
        <v>1.1772960647657615</v>
      </c>
      <c r="E101" s="63" t="s">
        <v>343</v>
      </c>
      <c r="F101" s="63">
        <v>0.47001500248446221</v>
      </c>
      <c r="G101" s="63" t="s">
        <v>343</v>
      </c>
      <c r="H101" s="63" t="s">
        <v>343</v>
      </c>
      <c r="I101" s="63" t="s">
        <v>343</v>
      </c>
      <c r="J101" s="64">
        <f t="shared" si="0"/>
        <v>1.6473110672502238</v>
      </c>
      <c r="K101" s="65"/>
      <c r="L101" s="66">
        <v>16.605592721223598</v>
      </c>
      <c r="M101" s="66">
        <v>2.8968244317978145</v>
      </c>
      <c r="Q101" s="67"/>
      <c r="R101" s="67"/>
    </row>
    <row r="102" spans="1:18" ht="18" customHeight="1">
      <c r="A102" s="76"/>
      <c r="B102" s="76"/>
      <c r="C102" s="63">
        <v>27.098222947236298</v>
      </c>
      <c r="D102" s="63">
        <v>1.4052665217969937</v>
      </c>
      <c r="E102" s="63" t="s">
        <v>343</v>
      </c>
      <c r="F102" s="63" t="s">
        <v>343</v>
      </c>
      <c r="G102" s="63" t="s">
        <v>343</v>
      </c>
      <c r="H102" s="63" t="s">
        <v>343</v>
      </c>
      <c r="I102" s="63" t="s">
        <v>343</v>
      </c>
      <c r="J102" s="64">
        <f t="shared" si="0"/>
        <v>1.4052665217969937</v>
      </c>
      <c r="K102" s="65"/>
      <c r="L102" s="66">
        <v>21.398266703321479</v>
      </c>
      <c r="M102" s="66">
        <v>3.1150783988691511</v>
      </c>
      <c r="Q102" s="67"/>
      <c r="R102" s="67"/>
    </row>
    <row r="103" spans="1:18" ht="18" customHeight="1">
      <c r="A103" s="76"/>
      <c r="B103" s="76"/>
      <c r="C103" s="63">
        <v>26.500908008455433</v>
      </c>
      <c r="D103" s="63">
        <v>2.4360813077833057</v>
      </c>
      <c r="E103" s="63" t="s">
        <v>343</v>
      </c>
      <c r="F103" s="63" t="s">
        <v>343</v>
      </c>
      <c r="G103" s="63" t="s">
        <v>343</v>
      </c>
      <c r="H103" s="63" t="s">
        <v>343</v>
      </c>
      <c r="I103" s="63" t="s">
        <v>343</v>
      </c>
      <c r="J103" s="64">
        <f t="shared" si="0"/>
        <v>2.4360813077833057</v>
      </c>
      <c r="K103" s="65"/>
      <c r="L103" s="66">
        <v>20.086791365907644</v>
      </c>
      <c r="M103" s="66">
        <v>3.0357141934690022</v>
      </c>
      <c r="Q103" s="67"/>
      <c r="R103" s="67"/>
    </row>
    <row r="104" spans="1:18" ht="18" customHeight="1">
      <c r="A104" s="76"/>
      <c r="B104" s="75"/>
      <c r="C104" s="63">
        <v>24.005836381601839</v>
      </c>
      <c r="D104" s="63">
        <v>1.289153749442761</v>
      </c>
      <c r="E104" s="63" t="s">
        <v>343</v>
      </c>
      <c r="F104" s="63" t="s">
        <v>343</v>
      </c>
      <c r="G104" s="63" t="s">
        <v>343</v>
      </c>
      <c r="H104" s="63" t="s">
        <v>343</v>
      </c>
      <c r="I104" s="63" t="s">
        <v>343</v>
      </c>
      <c r="J104" s="64">
        <f t="shared" si="0"/>
        <v>1.289153749442761</v>
      </c>
      <c r="K104" s="65"/>
      <c r="L104" s="66">
        <v>19.363549784501238</v>
      </c>
      <c r="M104" s="66">
        <v>2.9464291852144968</v>
      </c>
      <c r="Q104" s="67"/>
      <c r="R104" s="67"/>
    </row>
    <row r="105" spans="1:18" ht="13.5" customHeight="1">
      <c r="A105" s="76"/>
      <c r="B105" s="68" t="s">
        <v>6</v>
      </c>
      <c r="C105" s="63" t="s">
        <v>343</v>
      </c>
      <c r="D105" s="63" t="s">
        <v>343</v>
      </c>
      <c r="E105" s="63" t="s">
        <v>343</v>
      </c>
      <c r="F105" s="63" t="s">
        <v>343</v>
      </c>
      <c r="G105" s="63" t="s">
        <v>343</v>
      </c>
      <c r="H105" s="63" t="s">
        <v>343</v>
      </c>
      <c r="I105" s="63" t="s">
        <v>343</v>
      </c>
      <c r="J105" s="64">
        <f t="shared" si="0"/>
        <v>0</v>
      </c>
      <c r="K105" s="65"/>
      <c r="L105" s="66">
        <v>9.1224681032083303</v>
      </c>
      <c r="M105" s="66">
        <v>1.8253969412947457</v>
      </c>
      <c r="Q105" s="67"/>
      <c r="R105" s="67"/>
    </row>
    <row r="106" spans="1:18" ht="18" customHeight="1">
      <c r="A106" s="76"/>
      <c r="B106" s="76"/>
      <c r="C106" s="63" t="s">
        <v>343</v>
      </c>
      <c r="D106" s="63" t="s">
        <v>343</v>
      </c>
      <c r="E106" s="63" t="s">
        <v>343</v>
      </c>
      <c r="F106" s="63" t="s">
        <v>343</v>
      </c>
      <c r="G106" s="63" t="s">
        <v>343</v>
      </c>
      <c r="H106" s="63" t="s">
        <v>343</v>
      </c>
      <c r="I106" s="63">
        <v>1.6983815498782149</v>
      </c>
      <c r="J106" s="64">
        <f t="shared" si="0"/>
        <v>1.6983815498782149</v>
      </c>
      <c r="K106" s="65"/>
      <c r="L106" s="66">
        <v>11.629699837621175</v>
      </c>
      <c r="M106" s="66">
        <v>2.4603179759449429</v>
      </c>
      <c r="Q106" s="67"/>
      <c r="R106" s="67"/>
    </row>
    <row r="107" spans="1:18" ht="18" customHeight="1">
      <c r="A107" s="76"/>
      <c r="B107" s="76"/>
      <c r="C107" s="63" t="s">
        <v>343</v>
      </c>
      <c r="D107" s="63" t="s">
        <v>343</v>
      </c>
      <c r="E107" s="63" t="s">
        <v>343</v>
      </c>
      <c r="F107" s="63" t="s">
        <v>343</v>
      </c>
      <c r="G107" s="63" t="s">
        <v>343</v>
      </c>
      <c r="H107" s="63" t="s">
        <v>343</v>
      </c>
      <c r="I107" s="63">
        <v>2.6934464848513269</v>
      </c>
      <c r="J107" s="64">
        <f t="shared" si="0"/>
        <v>2.6934464848513269</v>
      </c>
      <c r="K107" s="65"/>
      <c r="L107" s="66">
        <v>11.542913865445319</v>
      </c>
      <c r="M107" s="66">
        <v>1.7857137298773205</v>
      </c>
      <c r="Q107" s="67"/>
      <c r="R107" s="67"/>
    </row>
    <row r="108" spans="1:18" ht="18" customHeight="1">
      <c r="A108" s="76"/>
      <c r="B108" s="76"/>
      <c r="C108" s="63" t="s">
        <v>343</v>
      </c>
      <c r="D108" s="63" t="s">
        <v>343</v>
      </c>
      <c r="E108" s="63" t="s">
        <v>343</v>
      </c>
      <c r="F108" s="63">
        <v>0.74926082560030149</v>
      </c>
      <c r="G108" s="63" t="s">
        <v>343</v>
      </c>
      <c r="H108" s="63" t="s">
        <v>343</v>
      </c>
      <c r="I108" s="63">
        <v>2.8919099931036234</v>
      </c>
      <c r="J108" s="64">
        <f t="shared" si="0"/>
        <v>3.6411708187039249</v>
      </c>
      <c r="K108" s="65"/>
      <c r="L108" s="66">
        <v>10.694312852741781</v>
      </c>
      <c r="M108" s="66">
        <v>1.5476181570972714</v>
      </c>
      <c r="Q108" s="67"/>
      <c r="R108" s="67"/>
    </row>
    <row r="109" spans="1:18" ht="18" customHeight="1">
      <c r="A109" s="76"/>
      <c r="B109" s="76"/>
      <c r="C109" s="63" t="s">
        <v>343</v>
      </c>
      <c r="D109" s="63" t="s">
        <v>343</v>
      </c>
      <c r="E109" s="63" t="s">
        <v>343</v>
      </c>
      <c r="F109" s="63">
        <v>0.9843469097204961</v>
      </c>
      <c r="G109" s="63" t="s">
        <v>343</v>
      </c>
      <c r="H109" s="63" t="s">
        <v>343</v>
      </c>
      <c r="I109" s="63">
        <v>3.6187723689229268</v>
      </c>
      <c r="J109" s="64">
        <f t="shared" si="0"/>
        <v>4.6031192786434225</v>
      </c>
      <c r="K109" s="65"/>
      <c r="L109" s="66">
        <v>11.591127815448903</v>
      </c>
      <c r="M109" s="66">
        <v>1.8551593498578147</v>
      </c>
      <c r="Q109" s="67"/>
      <c r="R109" s="67"/>
    </row>
    <row r="110" spans="1:18" ht="18" customHeight="1">
      <c r="A110" s="76"/>
      <c r="B110" s="76"/>
      <c r="C110" s="63">
        <v>21.098541984729128</v>
      </c>
      <c r="D110" s="63">
        <v>1.1751683010713796</v>
      </c>
      <c r="E110" s="63" t="s">
        <v>343</v>
      </c>
      <c r="F110" s="63">
        <v>0.60437643774679373</v>
      </c>
      <c r="G110" s="63" t="s">
        <v>343</v>
      </c>
      <c r="H110" s="63" t="s">
        <v>343</v>
      </c>
      <c r="I110" s="63" t="s">
        <v>343</v>
      </c>
      <c r="J110" s="64">
        <f t="shared" si="0"/>
        <v>1.7795447388181733</v>
      </c>
      <c r="K110" s="65"/>
      <c r="L110" s="66">
        <v>18.611377390279372</v>
      </c>
      <c r="M110" s="66">
        <v>3.1250006800133083</v>
      </c>
      <c r="Q110" s="67"/>
      <c r="R110" s="67"/>
    </row>
    <row r="111" spans="1:18" ht="18" customHeight="1">
      <c r="A111" s="76"/>
      <c r="B111" s="76"/>
      <c r="C111" s="63">
        <v>16.590552008186901</v>
      </c>
      <c r="D111" s="63" t="s">
        <v>343</v>
      </c>
      <c r="E111" s="63" t="s">
        <v>343</v>
      </c>
      <c r="F111" s="63">
        <v>0.46718339099177553</v>
      </c>
      <c r="G111" s="63" t="s">
        <v>343</v>
      </c>
      <c r="H111" s="63" t="s">
        <v>343</v>
      </c>
      <c r="I111" s="63" t="s">
        <v>343</v>
      </c>
      <c r="J111" s="64">
        <f t="shared" si="0"/>
        <v>0.46718339099177553</v>
      </c>
      <c r="K111" s="65"/>
      <c r="L111" s="66">
        <v>16.48023400840097</v>
      </c>
      <c r="M111" s="66">
        <v>2.6190486041799423</v>
      </c>
      <c r="Q111" s="67"/>
      <c r="R111" s="67"/>
    </row>
    <row r="112" spans="1:18" ht="18" customHeight="1">
      <c r="A112" s="76"/>
      <c r="B112" s="76"/>
      <c r="C112" s="63">
        <v>16.905286849414718</v>
      </c>
      <c r="D112" s="63">
        <v>1.0716943706118822</v>
      </c>
      <c r="E112" s="63" t="s">
        <v>343</v>
      </c>
      <c r="F112" s="63">
        <v>0.48206197751684876</v>
      </c>
      <c r="G112" s="63" t="s">
        <v>343</v>
      </c>
      <c r="H112" s="63" t="s">
        <v>343</v>
      </c>
      <c r="I112" s="63" t="s">
        <v>343</v>
      </c>
      <c r="J112" s="64">
        <f t="shared" si="0"/>
        <v>1.5537563481287311</v>
      </c>
      <c r="K112" s="65"/>
      <c r="L112" s="66">
        <v>16.779171131845839</v>
      </c>
      <c r="M112" s="66">
        <v>3.1547616102865761</v>
      </c>
      <c r="Q112" s="67"/>
      <c r="R112" s="67"/>
    </row>
    <row r="113" spans="1:18" ht="18" customHeight="1">
      <c r="A113" s="76"/>
      <c r="B113" s="76"/>
      <c r="C113" s="63">
        <v>24.472401994601757</v>
      </c>
      <c r="D113" s="63">
        <v>1.7475615789816994</v>
      </c>
      <c r="E113" s="63" t="s">
        <v>343</v>
      </c>
      <c r="F113" s="63">
        <v>0.53205227883190154</v>
      </c>
      <c r="G113" s="63" t="s">
        <v>343</v>
      </c>
      <c r="H113" s="63" t="s">
        <v>343</v>
      </c>
      <c r="I113" s="63" t="s">
        <v>343</v>
      </c>
      <c r="J113" s="64">
        <f t="shared" si="0"/>
        <v>2.2796138578136009</v>
      </c>
      <c r="K113" s="65"/>
      <c r="L113" s="66">
        <v>18.158150741196412</v>
      </c>
      <c r="M113" s="66">
        <v>3.0059525240508336</v>
      </c>
      <c r="Q113" s="67"/>
      <c r="R113" s="67"/>
    </row>
    <row r="114" spans="1:18" ht="18" customHeight="1">
      <c r="A114" s="75"/>
      <c r="B114" s="75"/>
      <c r="C114" s="63">
        <v>29.071535525946683</v>
      </c>
      <c r="D114" s="63">
        <v>1.8545368667063105</v>
      </c>
      <c r="E114" s="63" t="s">
        <v>343</v>
      </c>
      <c r="F114" s="63">
        <v>0.65238824197488621</v>
      </c>
      <c r="G114" s="63" t="s">
        <v>343</v>
      </c>
      <c r="H114" s="63" t="s">
        <v>343</v>
      </c>
      <c r="I114" s="63" t="s">
        <v>343</v>
      </c>
      <c r="J114" s="64">
        <f t="shared" si="0"/>
        <v>2.5069251086811968</v>
      </c>
      <c r="K114" s="65"/>
      <c r="L114" s="66">
        <v>21.832205904369296</v>
      </c>
      <c r="M114" s="66">
        <v>3.0853167294509825</v>
      </c>
      <c r="Q114" s="67"/>
      <c r="R114" s="67"/>
    </row>
    <row r="115" spans="1:18" ht="18" customHeight="1">
      <c r="B115" s="58" t="s">
        <v>254</v>
      </c>
      <c r="C115" s="57"/>
      <c r="D115" s="57"/>
      <c r="E115" s="57"/>
      <c r="F115" s="57"/>
      <c r="G115" s="57"/>
      <c r="H115" s="57"/>
      <c r="I115" s="57"/>
    </row>
    <row r="116" spans="1:18" ht="18" customHeight="1">
      <c r="B116" s="58" t="s">
        <v>342</v>
      </c>
      <c r="C116" s="57"/>
      <c r="D116" s="57"/>
      <c r="E116" s="57"/>
      <c r="F116" s="57"/>
      <c r="G116" s="57"/>
      <c r="H116" s="57"/>
      <c r="I116" s="57"/>
    </row>
    <row r="117" spans="1:18" ht="18" customHeight="1">
      <c r="C117" s="57"/>
      <c r="D117" s="57"/>
      <c r="E117" s="57"/>
      <c r="F117" s="57"/>
      <c r="G117" s="57"/>
      <c r="H117" s="57"/>
      <c r="I117" s="57"/>
    </row>
    <row r="118" spans="1:18" ht="18" customHeight="1">
      <c r="C118" s="57"/>
      <c r="D118" s="57"/>
      <c r="E118" s="57"/>
      <c r="F118" s="57"/>
      <c r="G118" s="57"/>
      <c r="H118" s="57"/>
      <c r="I118" s="57"/>
    </row>
    <row r="119" spans="1:18" ht="18" customHeight="1">
      <c r="C119" s="57"/>
      <c r="D119" s="57"/>
      <c r="E119" s="57"/>
      <c r="F119" s="57"/>
      <c r="G119" s="57"/>
      <c r="H119" s="57"/>
      <c r="I119" s="57"/>
    </row>
    <row r="120" spans="1:18" ht="18" customHeight="1">
      <c r="C120" s="57"/>
    </row>
    <row r="121" spans="1:18" ht="18" customHeight="1">
      <c r="C121" s="57"/>
      <c r="D121" s="57"/>
      <c r="E121" s="57"/>
      <c r="F121" s="57"/>
      <c r="G121" s="57"/>
      <c r="H121" s="57"/>
      <c r="I121" s="57"/>
    </row>
    <row r="122" spans="1:18" ht="18" customHeight="1">
      <c r="C122" s="57"/>
      <c r="D122" s="57"/>
      <c r="E122" s="57"/>
      <c r="F122" s="57"/>
      <c r="G122" s="57"/>
      <c r="H122" s="57"/>
      <c r="I122" s="57"/>
    </row>
    <row r="123" spans="1:18" ht="18" customHeight="1">
      <c r="C123" s="57"/>
      <c r="D123" s="57"/>
      <c r="E123" s="57"/>
      <c r="F123" s="57"/>
      <c r="G123" s="57"/>
      <c r="H123" s="57"/>
      <c r="I123" s="57"/>
    </row>
    <row r="124" spans="1:18" ht="18" customHeight="1">
      <c r="C124" s="57"/>
      <c r="D124" s="57"/>
      <c r="E124" s="57"/>
      <c r="F124" s="57"/>
      <c r="G124" s="57"/>
      <c r="H124" s="57"/>
      <c r="I124" s="57"/>
    </row>
    <row r="125" spans="1:18" ht="18" customHeight="1">
      <c r="C125" s="57"/>
      <c r="D125" s="57"/>
      <c r="E125" s="57"/>
      <c r="F125" s="57"/>
      <c r="G125" s="57"/>
      <c r="H125" s="57"/>
      <c r="I125" s="57"/>
    </row>
    <row r="126" spans="1:18" ht="18" customHeight="1">
      <c r="C126" s="57"/>
      <c r="D126" s="57"/>
      <c r="E126" s="57"/>
      <c r="F126" s="57"/>
      <c r="G126" s="57"/>
      <c r="H126" s="57"/>
      <c r="I126" s="57"/>
    </row>
    <row r="127" spans="1:18" ht="18" customHeight="1">
      <c r="C127" s="57"/>
      <c r="D127" s="57"/>
      <c r="E127" s="57"/>
      <c r="F127" s="57"/>
      <c r="G127" s="57"/>
      <c r="H127" s="57"/>
      <c r="I127" s="57"/>
    </row>
    <row r="128" spans="1:18" ht="18" customHeight="1">
      <c r="C128" s="57"/>
      <c r="D128" s="57"/>
      <c r="E128" s="57"/>
      <c r="F128" s="57"/>
      <c r="G128" s="57"/>
      <c r="H128" s="57"/>
      <c r="I128" s="57"/>
    </row>
    <row r="129" spans="3:9" ht="18" customHeight="1">
      <c r="C129" s="57"/>
      <c r="D129" s="57"/>
      <c r="E129" s="57"/>
      <c r="F129" s="57"/>
      <c r="G129" s="57"/>
      <c r="H129" s="57"/>
      <c r="I129" s="57"/>
    </row>
    <row r="130" spans="3:9" ht="18" customHeight="1">
      <c r="C130" s="57"/>
      <c r="D130" s="57"/>
      <c r="E130" s="57"/>
      <c r="F130" s="57"/>
      <c r="G130" s="57"/>
      <c r="H130" s="57"/>
      <c r="I130" s="57"/>
    </row>
    <row r="131" spans="3:9" ht="18" customHeight="1">
      <c r="C131" s="57"/>
      <c r="D131" s="57"/>
      <c r="E131" s="57"/>
      <c r="F131" s="57"/>
      <c r="G131" s="57"/>
      <c r="H131" s="57"/>
      <c r="I131" s="57"/>
    </row>
    <row r="132" spans="3:9" ht="18" customHeight="1">
      <c r="C132" s="57"/>
      <c r="D132" s="57"/>
      <c r="E132" s="57"/>
      <c r="F132" s="57"/>
      <c r="G132" s="57"/>
      <c r="H132" s="57"/>
      <c r="I132" s="57"/>
    </row>
    <row r="133" spans="3:9" ht="18" customHeight="1">
      <c r="C133" s="57"/>
      <c r="D133" s="57"/>
      <c r="E133" s="57"/>
      <c r="F133" s="57"/>
      <c r="G133" s="57"/>
      <c r="H133" s="57"/>
      <c r="I133" s="57"/>
    </row>
    <row r="134" spans="3:9" ht="18" customHeight="1">
      <c r="C134" s="57"/>
      <c r="D134" s="57"/>
      <c r="E134" s="57"/>
      <c r="F134" s="57"/>
      <c r="G134" s="57"/>
      <c r="H134" s="57"/>
      <c r="I134" s="57"/>
    </row>
    <row r="135" spans="3:9" ht="18" customHeight="1">
      <c r="C135" s="57"/>
      <c r="D135" s="57"/>
      <c r="E135" s="57"/>
      <c r="F135" s="57"/>
      <c r="G135" s="57"/>
      <c r="H135" s="57"/>
      <c r="I135" s="57"/>
    </row>
    <row r="136" spans="3:9" ht="18" customHeight="1">
      <c r="C136" s="57"/>
      <c r="D136" s="57"/>
      <c r="E136" s="57"/>
      <c r="F136" s="57"/>
      <c r="G136" s="57"/>
      <c r="H136" s="57"/>
      <c r="I136" s="57"/>
    </row>
    <row r="137" spans="3:9" ht="18" customHeight="1">
      <c r="C137" s="57"/>
      <c r="D137" s="57"/>
      <c r="E137" s="57"/>
      <c r="F137" s="57"/>
      <c r="G137" s="57"/>
      <c r="H137" s="57"/>
      <c r="I137" s="57"/>
    </row>
    <row r="138" spans="3:9" ht="18" customHeight="1">
      <c r="C138" s="57"/>
      <c r="D138" s="57"/>
      <c r="E138" s="57"/>
      <c r="F138" s="57"/>
      <c r="G138" s="57"/>
      <c r="H138" s="57"/>
      <c r="I138" s="57"/>
    </row>
    <row r="139" spans="3:9" ht="18" customHeight="1">
      <c r="C139" s="57"/>
      <c r="D139" s="57"/>
      <c r="E139" s="57"/>
      <c r="F139" s="57"/>
      <c r="G139" s="57"/>
      <c r="H139" s="57"/>
      <c r="I139" s="57"/>
    </row>
    <row r="140" spans="3:9" ht="18" customHeight="1">
      <c r="C140" s="57"/>
      <c r="D140" s="57"/>
      <c r="E140" s="57"/>
      <c r="F140" s="57"/>
      <c r="G140" s="57"/>
      <c r="H140" s="57"/>
      <c r="I140" s="57"/>
    </row>
    <row r="141" spans="3:9" ht="18" customHeight="1">
      <c r="C141" s="57"/>
      <c r="D141" s="57"/>
      <c r="E141" s="57"/>
      <c r="F141" s="57"/>
      <c r="G141" s="57"/>
      <c r="H141" s="57"/>
      <c r="I141" s="57"/>
    </row>
    <row r="142" spans="3:9" ht="18" customHeight="1">
      <c r="C142" s="57"/>
      <c r="D142" s="57"/>
      <c r="E142" s="57"/>
      <c r="F142" s="57"/>
      <c r="G142" s="57"/>
      <c r="H142" s="57"/>
      <c r="I142" s="57"/>
    </row>
    <row r="143" spans="3:9" ht="18" customHeight="1">
      <c r="C143" s="57"/>
      <c r="D143" s="57"/>
      <c r="E143" s="57"/>
      <c r="F143" s="57"/>
      <c r="G143" s="57"/>
      <c r="H143" s="57"/>
      <c r="I143" s="57"/>
    </row>
    <row r="144" spans="3:9" ht="18" customHeight="1">
      <c r="C144" s="57"/>
      <c r="D144" s="57"/>
      <c r="E144" s="57"/>
      <c r="F144" s="57"/>
      <c r="G144" s="57"/>
      <c r="H144" s="57"/>
      <c r="I144" s="57"/>
    </row>
    <row r="145" spans="3:9" ht="18" customHeight="1">
      <c r="C145" s="57"/>
      <c r="D145" s="57"/>
      <c r="E145" s="57"/>
      <c r="F145" s="57"/>
      <c r="G145" s="57"/>
      <c r="H145" s="57"/>
      <c r="I145" s="57"/>
    </row>
    <row r="146" spans="3:9" ht="18" customHeight="1">
      <c r="C146" s="57"/>
      <c r="D146" s="57"/>
      <c r="E146" s="57"/>
      <c r="F146" s="57"/>
      <c r="G146" s="57"/>
      <c r="H146" s="57"/>
      <c r="I146" s="57"/>
    </row>
    <row r="147" spans="3:9" ht="18" customHeight="1">
      <c r="C147" s="57"/>
      <c r="D147" s="57"/>
      <c r="E147" s="57"/>
      <c r="F147" s="57"/>
      <c r="G147" s="57"/>
      <c r="H147" s="57"/>
      <c r="I147" s="57"/>
    </row>
    <row r="148" spans="3:9" ht="18" customHeight="1">
      <c r="C148" s="57"/>
      <c r="D148" s="57"/>
      <c r="E148" s="57"/>
      <c r="F148" s="57"/>
      <c r="G148" s="57"/>
      <c r="H148" s="57"/>
      <c r="I148" s="57"/>
    </row>
    <row r="149" spans="3:9" ht="18" customHeight="1">
      <c r="C149" s="57"/>
      <c r="D149" s="57"/>
      <c r="E149" s="57"/>
      <c r="F149" s="57"/>
      <c r="G149" s="57"/>
      <c r="H149" s="57"/>
      <c r="I149" s="57"/>
    </row>
    <row r="150" spans="3:9" ht="18" customHeight="1">
      <c r="C150" s="57"/>
      <c r="D150" s="57"/>
      <c r="E150" s="57"/>
      <c r="F150" s="57"/>
      <c r="G150" s="57"/>
      <c r="H150" s="57"/>
      <c r="I150" s="57"/>
    </row>
    <row r="151" spans="3:9" ht="18" customHeight="1">
      <c r="C151" s="57"/>
      <c r="D151" s="57"/>
      <c r="E151" s="57"/>
      <c r="F151" s="57"/>
      <c r="G151" s="57"/>
      <c r="H151" s="57"/>
      <c r="I151" s="57"/>
    </row>
    <row r="152" spans="3:9" ht="18" customHeight="1">
      <c r="C152" s="57"/>
      <c r="D152" s="57"/>
      <c r="E152" s="57"/>
      <c r="F152" s="57"/>
      <c r="G152" s="57"/>
      <c r="H152" s="57"/>
      <c r="I152" s="57"/>
    </row>
    <row r="153" spans="3:9" ht="18" customHeight="1">
      <c r="C153" s="57"/>
      <c r="D153" s="57"/>
      <c r="E153" s="57"/>
      <c r="F153" s="57"/>
      <c r="G153" s="57"/>
      <c r="H153" s="57"/>
      <c r="I153" s="57"/>
    </row>
    <row r="154" spans="3:9" ht="18" customHeight="1">
      <c r="C154" s="57"/>
      <c r="D154" s="57"/>
      <c r="E154" s="57"/>
      <c r="F154" s="57"/>
      <c r="G154" s="57"/>
      <c r="H154" s="57"/>
      <c r="I154" s="57"/>
    </row>
    <row r="155" spans="3:9" ht="18" customHeight="1">
      <c r="C155" s="57"/>
      <c r="D155" s="57"/>
      <c r="E155" s="57"/>
      <c r="F155" s="57"/>
      <c r="G155" s="57"/>
      <c r="H155" s="57"/>
      <c r="I155" s="57"/>
    </row>
    <row r="156" spans="3:9" ht="18" customHeight="1">
      <c r="C156" s="57"/>
      <c r="D156" s="57"/>
      <c r="E156" s="57"/>
      <c r="F156" s="57"/>
      <c r="G156" s="57"/>
      <c r="H156" s="57"/>
      <c r="I156" s="57"/>
    </row>
    <row r="157" spans="3:9" ht="18" customHeight="1">
      <c r="C157" s="57"/>
      <c r="D157" s="57"/>
      <c r="E157" s="57"/>
      <c r="F157" s="57"/>
      <c r="G157" s="57"/>
      <c r="H157" s="57"/>
      <c r="I157" s="57"/>
    </row>
    <row r="158" spans="3:9" ht="18" customHeight="1">
      <c r="C158" s="57"/>
      <c r="D158" s="57"/>
      <c r="E158" s="57"/>
      <c r="F158" s="57"/>
      <c r="G158" s="57"/>
      <c r="H158" s="57"/>
      <c r="I158" s="57"/>
    </row>
    <row r="159" spans="3:9" ht="18" customHeight="1">
      <c r="C159" s="57"/>
      <c r="D159" s="57"/>
      <c r="E159" s="57"/>
      <c r="F159" s="57"/>
      <c r="G159" s="57"/>
      <c r="H159" s="57"/>
      <c r="I159" s="57"/>
    </row>
    <row r="160" spans="3:9" ht="18" customHeight="1">
      <c r="C160" s="57"/>
      <c r="D160" s="57"/>
      <c r="E160" s="57"/>
      <c r="F160" s="57"/>
      <c r="G160" s="57"/>
      <c r="H160" s="57"/>
      <c r="I160" s="57"/>
    </row>
    <row r="161" spans="3:9" ht="18" customHeight="1">
      <c r="C161" s="57"/>
      <c r="D161" s="57"/>
      <c r="E161" s="57"/>
      <c r="F161" s="57"/>
      <c r="G161" s="57"/>
      <c r="H161" s="57"/>
      <c r="I161" s="57"/>
    </row>
    <row r="162" spans="3:9" ht="18" customHeight="1">
      <c r="C162" s="57"/>
      <c r="D162" s="57"/>
      <c r="E162" s="57"/>
      <c r="F162" s="57"/>
      <c r="G162" s="57"/>
      <c r="H162" s="57"/>
      <c r="I162" s="57"/>
    </row>
    <row r="163" spans="3:9" ht="18" customHeight="1">
      <c r="C163" s="57"/>
      <c r="D163" s="57"/>
      <c r="E163" s="57"/>
      <c r="F163" s="57"/>
      <c r="G163" s="57"/>
      <c r="H163" s="57"/>
      <c r="I163" s="57"/>
    </row>
    <row r="164" spans="3:9" ht="18" customHeight="1">
      <c r="C164" s="57"/>
      <c r="D164" s="57"/>
      <c r="E164" s="57"/>
      <c r="F164" s="57"/>
      <c r="G164" s="57"/>
      <c r="H164" s="57"/>
      <c r="I164" s="57"/>
    </row>
    <row r="165" spans="3:9" ht="18" customHeight="1">
      <c r="C165" s="57"/>
      <c r="D165" s="57"/>
      <c r="E165" s="57"/>
      <c r="F165" s="57"/>
      <c r="G165" s="57"/>
      <c r="H165" s="57"/>
      <c r="I165" s="57"/>
    </row>
    <row r="166" spans="3:9" ht="18" customHeight="1">
      <c r="C166" s="57"/>
      <c r="D166" s="57"/>
      <c r="E166" s="57"/>
      <c r="F166" s="57"/>
      <c r="G166" s="57"/>
      <c r="H166" s="57"/>
      <c r="I166" s="57"/>
    </row>
    <row r="167" spans="3:9" ht="18" customHeight="1">
      <c r="C167" s="57"/>
      <c r="D167" s="57"/>
      <c r="E167" s="57"/>
      <c r="F167" s="57"/>
      <c r="G167" s="57"/>
      <c r="H167" s="57"/>
      <c r="I167" s="57"/>
    </row>
    <row r="168" spans="3:9" ht="18" customHeight="1">
      <c r="C168" s="57"/>
      <c r="D168" s="57"/>
      <c r="E168" s="57"/>
      <c r="F168" s="57"/>
      <c r="G168" s="57"/>
      <c r="H168" s="57"/>
      <c r="I168" s="57"/>
    </row>
    <row r="169" spans="3:9" ht="18" customHeight="1">
      <c r="C169" s="57"/>
      <c r="D169" s="57"/>
      <c r="E169" s="57"/>
      <c r="F169" s="57"/>
      <c r="G169" s="57"/>
      <c r="H169" s="57"/>
      <c r="I169" s="57"/>
    </row>
    <row r="170" spans="3:9" ht="18" customHeight="1">
      <c r="C170" s="57"/>
      <c r="D170" s="57"/>
      <c r="E170" s="57"/>
      <c r="F170" s="57"/>
      <c r="G170" s="57"/>
      <c r="H170" s="57"/>
      <c r="I170" s="57"/>
    </row>
    <row r="171" spans="3:9" ht="18" customHeight="1">
      <c r="C171" s="57"/>
      <c r="D171" s="57"/>
      <c r="E171" s="57"/>
      <c r="F171" s="57"/>
      <c r="G171" s="57"/>
      <c r="H171" s="57"/>
      <c r="I171" s="57"/>
    </row>
    <row r="172" spans="3:9" ht="18" customHeight="1">
      <c r="C172" s="57"/>
      <c r="D172" s="57"/>
      <c r="E172" s="57"/>
      <c r="F172" s="57"/>
      <c r="G172" s="57"/>
      <c r="H172" s="57"/>
      <c r="I172" s="57"/>
    </row>
    <row r="173" spans="3:9" ht="18" customHeight="1">
      <c r="C173" s="57"/>
      <c r="D173" s="57"/>
      <c r="E173" s="57"/>
      <c r="F173" s="57"/>
      <c r="G173" s="57"/>
      <c r="H173" s="57"/>
      <c r="I173" s="57"/>
    </row>
    <row r="174" spans="3:9" ht="18" customHeight="1">
      <c r="C174" s="57"/>
      <c r="D174" s="57"/>
      <c r="E174" s="57"/>
      <c r="F174" s="57"/>
      <c r="G174" s="57"/>
      <c r="H174" s="57"/>
      <c r="I174" s="57"/>
    </row>
    <row r="175" spans="3:9" ht="18" customHeight="1">
      <c r="C175" s="57"/>
      <c r="D175" s="57"/>
      <c r="E175" s="57"/>
      <c r="F175" s="57"/>
      <c r="G175" s="57"/>
      <c r="H175" s="57"/>
      <c r="I175" s="57"/>
    </row>
    <row r="176" spans="3:9" ht="18" customHeight="1">
      <c r="C176" s="57"/>
      <c r="D176" s="57"/>
      <c r="E176" s="57"/>
      <c r="F176" s="57"/>
      <c r="G176" s="57"/>
      <c r="H176" s="57"/>
      <c r="I176" s="57"/>
    </row>
    <row r="177" spans="3:9" ht="18" customHeight="1">
      <c r="C177" s="57"/>
      <c r="D177" s="57"/>
      <c r="E177" s="57"/>
      <c r="F177" s="57"/>
      <c r="G177" s="57"/>
      <c r="H177" s="57"/>
      <c r="I177" s="57"/>
    </row>
    <row r="178" spans="3:9" ht="18" customHeight="1">
      <c r="C178" s="57"/>
      <c r="D178" s="57"/>
      <c r="E178" s="57"/>
      <c r="F178" s="57"/>
      <c r="G178" s="57"/>
      <c r="H178" s="57"/>
      <c r="I178" s="57"/>
    </row>
    <row r="179" spans="3:9" ht="18" customHeight="1">
      <c r="C179" s="57"/>
      <c r="D179" s="57"/>
      <c r="E179" s="57"/>
      <c r="F179" s="57"/>
      <c r="G179" s="57"/>
      <c r="H179" s="57"/>
      <c r="I179" s="57"/>
    </row>
    <row r="180" spans="3:9" ht="18" customHeight="1">
      <c r="C180" s="57"/>
      <c r="D180" s="57"/>
      <c r="E180" s="57"/>
      <c r="F180" s="57"/>
      <c r="G180" s="57"/>
      <c r="H180" s="57"/>
      <c r="I180" s="57"/>
    </row>
    <row r="181" spans="3:9" ht="18" customHeight="1">
      <c r="C181" s="57"/>
      <c r="D181" s="57"/>
      <c r="E181" s="57"/>
      <c r="F181" s="57"/>
      <c r="G181" s="57"/>
      <c r="H181" s="57"/>
      <c r="I181" s="57"/>
    </row>
    <row r="182" spans="3:9" ht="18" customHeight="1">
      <c r="C182" s="57"/>
      <c r="D182" s="57"/>
      <c r="E182" s="57"/>
      <c r="F182" s="57"/>
      <c r="G182" s="57"/>
      <c r="H182" s="57"/>
      <c r="I182" s="57"/>
    </row>
    <row r="183" spans="3:9" ht="18" customHeight="1">
      <c r="C183" s="57"/>
      <c r="D183" s="57"/>
      <c r="E183" s="57"/>
      <c r="F183" s="57"/>
      <c r="G183" s="57"/>
      <c r="H183" s="57"/>
      <c r="I183" s="57"/>
    </row>
    <row r="184" spans="3:9" ht="18" customHeight="1">
      <c r="C184" s="57"/>
      <c r="D184" s="57"/>
      <c r="E184" s="57"/>
      <c r="F184" s="57"/>
      <c r="G184" s="57"/>
      <c r="H184" s="57"/>
      <c r="I184" s="57"/>
    </row>
    <row r="185" spans="3:9" ht="18" customHeight="1">
      <c r="C185" s="57"/>
      <c r="D185" s="57"/>
      <c r="E185" s="57"/>
      <c r="F185" s="57"/>
      <c r="G185" s="57"/>
      <c r="H185" s="57"/>
      <c r="I185" s="57"/>
    </row>
    <row r="186" spans="3:9" ht="18" customHeight="1">
      <c r="C186" s="57"/>
      <c r="D186" s="57"/>
      <c r="E186" s="57"/>
      <c r="F186" s="57"/>
      <c r="G186" s="57"/>
      <c r="H186" s="57"/>
      <c r="I186" s="57"/>
    </row>
    <row r="187" spans="3:9" ht="18" customHeight="1">
      <c r="C187" s="57"/>
      <c r="D187" s="57"/>
      <c r="E187" s="57"/>
      <c r="F187" s="57"/>
      <c r="G187" s="57"/>
      <c r="H187" s="57"/>
      <c r="I187" s="57"/>
    </row>
    <row r="188" spans="3:9" ht="18" customHeight="1">
      <c r="C188" s="57"/>
      <c r="D188" s="57"/>
      <c r="E188" s="57"/>
      <c r="F188" s="57"/>
      <c r="G188" s="57"/>
      <c r="H188" s="57"/>
      <c r="I188" s="57"/>
    </row>
    <row r="189" spans="3:9" ht="18" customHeight="1">
      <c r="C189" s="57"/>
      <c r="D189" s="57"/>
      <c r="E189" s="57"/>
      <c r="F189" s="57"/>
      <c r="G189" s="57"/>
      <c r="H189" s="57"/>
      <c r="I189" s="57"/>
    </row>
    <row r="190" spans="3:9" ht="18" customHeight="1">
      <c r="C190" s="57"/>
      <c r="D190" s="57"/>
      <c r="E190" s="57"/>
      <c r="F190" s="57"/>
      <c r="G190" s="57"/>
      <c r="H190" s="57"/>
      <c r="I190" s="57"/>
    </row>
    <row r="191" spans="3:9" ht="18" customHeight="1">
      <c r="C191" s="57"/>
      <c r="D191" s="57"/>
      <c r="E191" s="57"/>
      <c r="F191" s="57"/>
      <c r="G191" s="57"/>
      <c r="H191" s="57"/>
      <c r="I191" s="57"/>
    </row>
    <row r="192" spans="3:9" ht="18" customHeight="1">
      <c r="C192" s="57"/>
      <c r="D192" s="57"/>
      <c r="E192" s="57"/>
      <c r="F192" s="57"/>
      <c r="G192" s="57"/>
      <c r="H192" s="57"/>
      <c r="I192" s="57"/>
    </row>
    <row r="193" spans="3:9" ht="18" customHeight="1">
      <c r="C193" s="57"/>
      <c r="D193" s="57"/>
      <c r="E193" s="57"/>
      <c r="F193" s="57"/>
      <c r="G193" s="57"/>
      <c r="H193" s="57"/>
      <c r="I193" s="57"/>
    </row>
    <row r="194" spans="3:9" ht="18" customHeight="1">
      <c r="C194" s="57"/>
      <c r="D194" s="57"/>
      <c r="E194" s="57"/>
      <c r="F194" s="57"/>
      <c r="G194" s="57"/>
      <c r="H194" s="57"/>
      <c r="I194" s="57"/>
    </row>
    <row r="195" spans="3:9" ht="18" customHeight="1">
      <c r="C195" s="57"/>
      <c r="D195" s="57"/>
      <c r="E195" s="57"/>
      <c r="F195" s="57"/>
      <c r="G195" s="57"/>
      <c r="H195" s="57"/>
      <c r="I195" s="57"/>
    </row>
    <row r="196" spans="3:9" ht="18" customHeight="1">
      <c r="C196" s="57"/>
      <c r="D196" s="57"/>
      <c r="E196" s="57"/>
      <c r="F196" s="57"/>
      <c r="G196" s="57"/>
      <c r="H196" s="57"/>
      <c r="I196" s="57"/>
    </row>
    <row r="197" spans="3:9" ht="18" customHeight="1">
      <c r="C197" s="57"/>
      <c r="D197" s="57"/>
      <c r="E197" s="57"/>
      <c r="F197" s="57"/>
      <c r="G197" s="57"/>
      <c r="H197" s="57"/>
      <c r="I197" s="57"/>
    </row>
    <row r="198" spans="3:9" ht="18" customHeight="1">
      <c r="C198" s="57"/>
      <c r="D198" s="57"/>
      <c r="E198" s="57"/>
      <c r="F198" s="57"/>
      <c r="G198" s="57"/>
      <c r="H198" s="57"/>
      <c r="I198" s="57"/>
    </row>
    <row r="199" spans="3:9" ht="18" customHeight="1">
      <c r="C199" s="57"/>
      <c r="D199" s="57"/>
      <c r="E199" s="57"/>
      <c r="F199" s="57"/>
      <c r="G199" s="57"/>
      <c r="H199" s="57"/>
      <c r="I199" s="57"/>
    </row>
    <row r="200" spans="3:9" ht="18" customHeight="1">
      <c r="C200" s="57"/>
      <c r="D200" s="57"/>
      <c r="E200" s="57"/>
      <c r="F200" s="57"/>
      <c r="G200" s="57"/>
      <c r="H200" s="57"/>
      <c r="I200" s="57"/>
    </row>
    <row r="201" spans="3:9" ht="18" customHeight="1">
      <c r="C201" s="57"/>
      <c r="D201" s="57"/>
      <c r="E201" s="57"/>
      <c r="F201" s="57"/>
      <c r="G201" s="57"/>
      <c r="H201" s="57"/>
      <c r="I201" s="57"/>
    </row>
    <row r="202" spans="3:9" ht="18" customHeight="1">
      <c r="C202" s="57"/>
      <c r="D202" s="57"/>
      <c r="E202" s="57"/>
      <c r="F202" s="57"/>
      <c r="G202" s="57"/>
      <c r="H202" s="57"/>
      <c r="I202" s="57"/>
    </row>
    <row r="203" spans="3:9" ht="18" customHeight="1">
      <c r="C203" s="57"/>
      <c r="D203" s="57"/>
      <c r="E203" s="57"/>
      <c r="F203" s="57"/>
      <c r="G203" s="57"/>
      <c r="H203" s="57"/>
      <c r="I203" s="57"/>
    </row>
    <row r="204" spans="3:9" ht="18" customHeight="1">
      <c r="C204" s="57"/>
      <c r="D204" s="57"/>
      <c r="E204" s="57"/>
      <c r="F204" s="57"/>
      <c r="G204" s="57"/>
      <c r="H204" s="57"/>
      <c r="I204" s="57"/>
    </row>
    <row r="205" spans="3:9" ht="18" customHeight="1">
      <c r="C205" s="57"/>
      <c r="D205" s="57"/>
      <c r="E205" s="57"/>
      <c r="F205" s="57"/>
      <c r="G205" s="57"/>
      <c r="H205" s="57"/>
      <c r="I205" s="57"/>
    </row>
    <row r="206" spans="3:9" ht="18" customHeight="1">
      <c r="C206" s="57"/>
      <c r="D206" s="57"/>
      <c r="E206" s="57"/>
      <c r="F206" s="57"/>
      <c r="G206" s="57"/>
      <c r="H206" s="57"/>
      <c r="I206" s="57"/>
    </row>
    <row r="207" spans="3:9" ht="18" customHeight="1">
      <c r="C207" s="57"/>
      <c r="D207" s="57"/>
      <c r="E207" s="57"/>
      <c r="F207" s="57"/>
      <c r="G207" s="57"/>
      <c r="H207" s="57"/>
      <c r="I207" s="57"/>
    </row>
    <row r="208" spans="3:9" ht="18" customHeight="1">
      <c r="C208" s="57"/>
      <c r="D208" s="57"/>
      <c r="E208" s="57"/>
      <c r="F208" s="57"/>
      <c r="G208" s="57"/>
      <c r="H208" s="57"/>
      <c r="I208" s="57"/>
    </row>
    <row r="209" spans="3:9" ht="18" customHeight="1">
      <c r="C209" s="57"/>
      <c r="D209" s="57"/>
      <c r="E209" s="57"/>
      <c r="F209" s="57"/>
      <c r="G209" s="57"/>
      <c r="H209" s="57"/>
      <c r="I209" s="57"/>
    </row>
    <row r="210" spans="3:9" ht="18" customHeight="1">
      <c r="C210" s="57"/>
      <c r="D210" s="57"/>
      <c r="E210" s="57"/>
      <c r="F210" s="57"/>
      <c r="G210" s="57"/>
      <c r="H210" s="57"/>
      <c r="I210" s="57"/>
    </row>
    <row r="211" spans="3:9" ht="18" customHeight="1">
      <c r="C211" s="57"/>
      <c r="D211" s="57"/>
      <c r="E211" s="57"/>
      <c r="F211" s="57"/>
      <c r="G211" s="57"/>
      <c r="H211" s="57"/>
      <c r="I211" s="57"/>
    </row>
    <row r="212" spans="3:9" ht="18" customHeight="1">
      <c r="C212" s="57"/>
      <c r="D212" s="57"/>
      <c r="E212" s="57"/>
      <c r="F212" s="57"/>
      <c r="G212" s="57"/>
      <c r="H212" s="57"/>
      <c r="I212" s="57"/>
    </row>
    <row r="213" spans="3:9" ht="18" customHeight="1">
      <c r="C213" s="57"/>
      <c r="D213" s="57"/>
      <c r="E213" s="57"/>
      <c r="F213" s="57"/>
      <c r="G213" s="57"/>
      <c r="H213" s="57"/>
      <c r="I213" s="57"/>
    </row>
    <row r="214" spans="3:9" ht="18" customHeight="1">
      <c r="C214" s="57"/>
      <c r="D214" s="57"/>
      <c r="E214" s="57"/>
      <c r="F214" s="57"/>
      <c r="G214" s="57"/>
      <c r="H214" s="57"/>
      <c r="I214" s="57"/>
    </row>
    <row r="215" spans="3:9" ht="18" customHeight="1">
      <c r="C215" s="57"/>
      <c r="D215" s="57"/>
      <c r="E215" s="57"/>
      <c r="F215" s="57"/>
      <c r="G215" s="57"/>
      <c r="H215" s="57"/>
      <c r="I215" s="57"/>
    </row>
    <row r="216" spans="3:9" ht="18" customHeight="1">
      <c r="C216" s="57"/>
      <c r="D216" s="57"/>
      <c r="E216" s="57"/>
      <c r="F216" s="57"/>
      <c r="G216" s="57"/>
      <c r="H216" s="57"/>
      <c r="I216" s="57"/>
    </row>
    <row r="217" spans="3:9" ht="18" customHeight="1">
      <c r="C217" s="57"/>
      <c r="D217" s="57"/>
      <c r="E217" s="57"/>
      <c r="F217" s="57"/>
      <c r="G217" s="57"/>
      <c r="H217" s="57"/>
      <c r="I217" s="57"/>
    </row>
    <row r="218" spans="3:9" ht="18" customHeight="1">
      <c r="C218" s="57"/>
      <c r="D218" s="57"/>
      <c r="E218" s="57"/>
      <c r="F218" s="57"/>
      <c r="G218" s="57"/>
      <c r="H218" s="57"/>
      <c r="I218" s="57"/>
    </row>
    <row r="219" spans="3:9" ht="18" customHeight="1">
      <c r="C219" s="57"/>
      <c r="D219" s="57"/>
      <c r="E219" s="57"/>
      <c r="F219" s="57"/>
      <c r="G219" s="57"/>
      <c r="H219" s="57"/>
      <c r="I219" s="57"/>
    </row>
    <row r="220" spans="3:9" ht="18" customHeight="1">
      <c r="C220" s="57"/>
      <c r="D220" s="57"/>
      <c r="E220" s="57"/>
      <c r="F220" s="57"/>
      <c r="G220" s="57"/>
      <c r="H220" s="57"/>
      <c r="I220" s="57"/>
    </row>
    <row r="221" spans="3:9" ht="18" customHeight="1">
      <c r="C221" s="57"/>
      <c r="D221" s="57"/>
      <c r="E221" s="57"/>
      <c r="F221" s="57"/>
      <c r="G221" s="57"/>
      <c r="H221" s="57"/>
      <c r="I221" s="57"/>
    </row>
    <row r="222" spans="3:9" ht="18" customHeight="1">
      <c r="C222" s="57"/>
      <c r="D222" s="57"/>
      <c r="E222" s="57"/>
      <c r="F222" s="57"/>
      <c r="G222" s="57"/>
      <c r="H222" s="57"/>
      <c r="I222" s="57"/>
    </row>
    <row r="223" spans="3:9" ht="18" customHeight="1">
      <c r="C223" s="57"/>
      <c r="D223" s="57"/>
      <c r="E223" s="57"/>
      <c r="F223" s="57"/>
      <c r="G223" s="57"/>
      <c r="H223" s="57"/>
      <c r="I223" s="57"/>
    </row>
    <row r="224" spans="3:9" ht="18" customHeight="1">
      <c r="C224" s="57"/>
      <c r="D224" s="57"/>
      <c r="E224" s="57"/>
      <c r="F224" s="57"/>
      <c r="G224" s="57"/>
      <c r="H224" s="57"/>
      <c r="I224" s="57"/>
    </row>
    <row r="225" spans="3:9" ht="18" customHeight="1">
      <c r="C225" s="57"/>
      <c r="D225" s="57"/>
      <c r="E225" s="57"/>
      <c r="F225" s="57"/>
      <c r="G225" s="57"/>
      <c r="H225" s="57"/>
      <c r="I225" s="57"/>
    </row>
    <row r="226" spans="3:9" ht="18" customHeight="1">
      <c r="C226" s="57"/>
      <c r="D226" s="57"/>
      <c r="E226" s="57"/>
      <c r="F226" s="57"/>
      <c r="G226" s="57"/>
      <c r="H226" s="57"/>
      <c r="I226" s="57"/>
    </row>
    <row r="227" spans="3:9" ht="18" customHeight="1">
      <c r="C227" s="57"/>
      <c r="D227" s="57"/>
      <c r="E227" s="57"/>
      <c r="F227" s="57"/>
      <c r="G227" s="57"/>
      <c r="H227" s="57"/>
      <c r="I227" s="57"/>
    </row>
    <row r="228" spans="3:9" ht="18" customHeight="1">
      <c r="C228" s="57"/>
      <c r="D228" s="57"/>
      <c r="E228" s="57"/>
      <c r="F228" s="57"/>
      <c r="G228" s="57"/>
      <c r="H228" s="57"/>
      <c r="I228" s="57"/>
    </row>
    <row r="229" spans="3:9" ht="18" customHeight="1">
      <c r="C229" s="57"/>
      <c r="D229" s="57"/>
      <c r="E229" s="57"/>
      <c r="F229" s="57"/>
      <c r="G229" s="57"/>
      <c r="H229" s="57"/>
      <c r="I229" s="57"/>
    </row>
    <row r="230" spans="3:9" ht="18" customHeight="1">
      <c r="C230" s="57"/>
      <c r="D230" s="57"/>
      <c r="E230" s="57"/>
      <c r="F230" s="57"/>
      <c r="G230" s="57"/>
      <c r="H230" s="57"/>
      <c r="I230" s="57"/>
    </row>
    <row r="231" spans="3:9" ht="18" customHeight="1">
      <c r="C231" s="57"/>
      <c r="D231" s="57"/>
      <c r="E231" s="57"/>
      <c r="F231" s="57"/>
      <c r="G231" s="57"/>
      <c r="H231" s="57"/>
      <c r="I231" s="57"/>
    </row>
    <row r="232" spans="3:9" ht="18" customHeight="1">
      <c r="C232" s="57"/>
      <c r="D232" s="57"/>
      <c r="E232" s="57"/>
      <c r="F232" s="57"/>
      <c r="G232" s="57"/>
      <c r="H232" s="57"/>
      <c r="I232" s="57"/>
    </row>
    <row r="233" spans="3:9" ht="18" customHeight="1">
      <c r="C233" s="57"/>
      <c r="D233" s="57"/>
      <c r="E233" s="57"/>
      <c r="F233" s="57"/>
      <c r="G233" s="57"/>
      <c r="H233" s="57"/>
      <c r="I233" s="57"/>
    </row>
    <row r="234" spans="3:9" ht="18" customHeight="1">
      <c r="C234" s="57"/>
      <c r="D234" s="57"/>
      <c r="E234" s="57"/>
      <c r="F234" s="57"/>
      <c r="G234" s="57"/>
      <c r="H234" s="57"/>
      <c r="I234" s="57"/>
    </row>
    <row r="235" spans="3:9" ht="18" customHeight="1">
      <c r="C235" s="57"/>
      <c r="D235" s="57"/>
      <c r="E235" s="57"/>
      <c r="F235" s="57"/>
      <c r="G235" s="57"/>
      <c r="H235" s="57"/>
      <c r="I235" s="57"/>
    </row>
    <row r="236" spans="3:9" ht="18" customHeight="1">
      <c r="C236" s="57"/>
      <c r="D236" s="57"/>
      <c r="E236" s="57"/>
      <c r="F236" s="57"/>
      <c r="G236" s="57"/>
      <c r="H236" s="57"/>
      <c r="I236" s="57"/>
    </row>
    <row r="237" spans="3:9" ht="18" customHeight="1">
      <c r="C237" s="57"/>
      <c r="D237" s="57"/>
      <c r="E237" s="57"/>
      <c r="F237" s="57"/>
      <c r="G237" s="57"/>
      <c r="H237" s="57"/>
      <c r="I237" s="57"/>
    </row>
    <row r="238" spans="3:9" ht="18" customHeight="1">
      <c r="C238" s="57"/>
      <c r="D238" s="57"/>
      <c r="E238" s="57"/>
      <c r="F238" s="57"/>
      <c r="G238" s="57"/>
      <c r="H238" s="57"/>
      <c r="I238" s="57"/>
    </row>
    <row r="239" spans="3:9" ht="18" customHeight="1">
      <c r="C239" s="57"/>
      <c r="D239" s="57"/>
      <c r="E239" s="57"/>
      <c r="F239" s="57"/>
      <c r="G239" s="57"/>
      <c r="H239" s="57"/>
      <c r="I239" s="57"/>
    </row>
    <row r="240" spans="3:9" ht="18" customHeight="1">
      <c r="C240" s="57"/>
      <c r="D240" s="57"/>
      <c r="E240" s="57"/>
      <c r="F240" s="57"/>
      <c r="G240" s="57"/>
      <c r="H240" s="57"/>
      <c r="I240" s="57"/>
    </row>
    <row r="241" spans="3:9" ht="18" customHeight="1">
      <c r="C241" s="57"/>
      <c r="D241" s="57"/>
      <c r="E241" s="57"/>
      <c r="F241" s="57"/>
      <c r="G241" s="57"/>
      <c r="H241" s="57"/>
      <c r="I241" s="57"/>
    </row>
    <row r="242" spans="3:9" ht="18" customHeight="1">
      <c r="C242" s="57"/>
      <c r="D242" s="57"/>
      <c r="E242" s="57"/>
      <c r="F242" s="57"/>
      <c r="G242" s="57"/>
      <c r="H242" s="57"/>
      <c r="I242" s="57"/>
    </row>
    <row r="243" spans="3:9" ht="18" customHeight="1">
      <c r="C243" s="57"/>
      <c r="D243" s="57"/>
      <c r="E243" s="57"/>
      <c r="F243" s="57"/>
      <c r="G243" s="57"/>
      <c r="H243" s="57"/>
      <c r="I243" s="57"/>
    </row>
    <row r="244" spans="3:9" ht="18" customHeight="1">
      <c r="C244" s="57"/>
      <c r="D244" s="57"/>
      <c r="E244" s="57"/>
      <c r="F244" s="57"/>
      <c r="G244" s="57"/>
      <c r="H244" s="57"/>
      <c r="I244" s="57"/>
    </row>
    <row r="245" spans="3:9" ht="18" customHeight="1">
      <c r="C245" s="57"/>
      <c r="D245" s="57"/>
      <c r="E245" s="57"/>
      <c r="F245" s="57"/>
      <c r="G245" s="57"/>
      <c r="H245" s="57"/>
      <c r="I245" s="57"/>
    </row>
    <row r="246" spans="3:9" ht="18" customHeight="1">
      <c r="C246" s="57"/>
      <c r="D246" s="57"/>
      <c r="E246" s="57"/>
      <c r="F246" s="57"/>
      <c r="G246" s="57"/>
      <c r="H246" s="57"/>
      <c r="I246" s="57"/>
    </row>
    <row r="247" spans="3:9" ht="18" customHeight="1">
      <c r="C247" s="57"/>
      <c r="D247" s="57"/>
      <c r="E247" s="57"/>
      <c r="F247" s="57"/>
      <c r="G247" s="57"/>
      <c r="H247" s="57"/>
      <c r="I247" s="57"/>
    </row>
    <row r="248" spans="3:9" ht="18" customHeight="1">
      <c r="C248" s="57"/>
      <c r="D248" s="57"/>
      <c r="E248" s="57"/>
      <c r="F248" s="57"/>
      <c r="G248" s="57"/>
      <c r="H248" s="57"/>
      <c r="I248" s="57"/>
    </row>
    <row r="249" spans="3:9" ht="18" customHeight="1">
      <c r="C249" s="57"/>
      <c r="D249" s="57"/>
      <c r="E249" s="57"/>
      <c r="F249" s="57"/>
      <c r="G249" s="57"/>
      <c r="H249" s="57"/>
      <c r="I249" s="57"/>
    </row>
    <row r="250" spans="3:9" ht="18" customHeight="1">
      <c r="C250" s="57"/>
      <c r="D250" s="57"/>
      <c r="E250" s="57"/>
      <c r="F250" s="57"/>
      <c r="G250" s="57"/>
      <c r="H250" s="57"/>
      <c r="I250" s="57"/>
    </row>
    <row r="251" spans="3:9" ht="18" customHeight="1">
      <c r="C251" s="57"/>
      <c r="D251" s="57"/>
      <c r="E251" s="57"/>
      <c r="F251" s="57"/>
      <c r="G251" s="57"/>
      <c r="H251" s="57"/>
      <c r="I251" s="57"/>
    </row>
    <row r="252" spans="3:9" ht="18" customHeight="1">
      <c r="C252" s="57"/>
      <c r="D252" s="57"/>
      <c r="E252" s="57"/>
      <c r="F252" s="57"/>
      <c r="G252" s="57"/>
      <c r="H252" s="57"/>
      <c r="I252" s="57"/>
    </row>
    <row r="253" spans="3:9" ht="18" customHeight="1">
      <c r="C253" s="57"/>
      <c r="D253" s="57"/>
      <c r="E253" s="57"/>
      <c r="F253" s="57"/>
      <c r="G253" s="57"/>
      <c r="H253" s="57"/>
      <c r="I253" s="57"/>
    </row>
    <row r="254" spans="3:9" ht="18" customHeight="1">
      <c r="C254" s="57"/>
      <c r="D254" s="57"/>
      <c r="E254" s="57"/>
      <c r="F254" s="57"/>
      <c r="G254" s="57"/>
      <c r="H254" s="57"/>
      <c r="I254" s="57"/>
    </row>
    <row r="255" spans="3:9" ht="18" customHeight="1">
      <c r="C255" s="57"/>
      <c r="D255" s="57"/>
      <c r="E255" s="57"/>
      <c r="F255" s="57"/>
      <c r="G255" s="57"/>
      <c r="H255" s="57"/>
      <c r="I255" s="57"/>
    </row>
    <row r="256" spans="3:9" ht="18" customHeight="1">
      <c r="C256" s="57"/>
      <c r="D256" s="57"/>
      <c r="E256" s="57"/>
      <c r="F256" s="57"/>
      <c r="G256" s="57"/>
      <c r="H256" s="57"/>
      <c r="I256" s="57"/>
    </row>
    <row r="257" spans="3:9" ht="18" customHeight="1">
      <c r="C257" s="57"/>
      <c r="D257" s="57"/>
      <c r="E257" s="57"/>
      <c r="F257" s="57"/>
      <c r="G257" s="57"/>
      <c r="H257" s="57"/>
      <c r="I257" s="57"/>
    </row>
    <row r="258" spans="3:9" ht="18" customHeight="1">
      <c r="C258" s="57"/>
      <c r="D258" s="57"/>
      <c r="E258" s="57"/>
      <c r="F258" s="57"/>
      <c r="G258" s="57"/>
      <c r="H258" s="57"/>
      <c r="I258" s="57"/>
    </row>
    <row r="259" spans="3:9" ht="18" customHeight="1">
      <c r="C259" s="57"/>
      <c r="D259" s="57"/>
      <c r="E259" s="57"/>
      <c r="F259" s="57"/>
      <c r="G259" s="57"/>
      <c r="H259" s="57"/>
      <c r="I259" s="57"/>
    </row>
    <row r="260" spans="3:9" ht="18" customHeight="1">
      <c r="C260" s="57"/>
      <c r="D260" s="57"/>
      <c r="E260" s="57"/>
      <c r="F260" s="57"/>
      <c r="G260" s="57"/>
      <c r="H260" s="57"/>
      <c r="I260" s="57"/>
    </row>
    <row r="261" spans="3:9" ht="18" customHeight="1">
      <c r="C261" s="57"/>
      <c r="D261" s="57"/>
      <c r="E261" s="57"/>
      <c r="F261" s="57"/>
      <c r="G261" s="57"/>
      <c r="H261" s="57"/>
      <c r="I261" s="57"/>
    </row>
    <row r="262" spans="3:9" ht="18" customHeight="1">
      <c r="C262" s="57"/>
      <c r="D262" s="57"/>
      <c r="E262" s="57"/>
      <c r="F262" s="57"/>
      <c r="G262" s="57"/>
      <c r="H262" s="57"/>
      <c r="I262" s="57"/>
    </row>
    <row r="263" spans="3:9" ht="18" customHeight="1">
      <c r="C263" s="57"/>
      <c r="D263" s="57"/>
      <c r="E263" s="57"/>
      <c r="F263" s="57"/>
      <c r="G263" s="57"/>
      <c r="H263" s="57"/>
      <c r="I263" s="57"/>
    </row>
    <row r="264" spans="3:9" ht="18" customHeight="1">
      <c r="C264" s="57"/>
      <c r="D264" s="57"/>
      <c r="E264" s="57"/>
      <c r="F264" s="57"/>
      <c r="G264" s="57"/>
      <c r="H264" s="57"/>
      <c r="I264" s="57"/>
    </row>
    <row r="265" spans="3:9" ht="18" customHeight="1">
      <c r="C265" s="57"/>
      <c r="D265" s="57"/>
      <c r="E265" s="57"/>
      <c r="F265" s="57"/>
      <c r="G265" s="57"/>
      <c r="H265" s="57"/>
      <c r="I265" s="57"/>
    </row>
    <row r="266" spans="3:9" ht="18" customHeight="1">
      <c r="C266" s="57"/>
      <c r="D266" s="57"/>
      <c r="E266" s="57"/>
      <c r="F266" s="57"/>
      <c r="G266" s="57"/>
      <c r="H266" s="57"/>
      <c r="I266" s="57"/>
    </row>
    <row r="267" spans="3:9" ht="18" customHeight="1">
      <c r="C267" s="57"/>
      <c r="D267" s="57"/>
      <c r="E267" s="57"/>
      <c r="F267" s="57"/>
      <c r="G267" s="57"/>
      <c r="H267" s="57"/>
      <c r="I267" s="57"/>
    </row>
    <row r="268" spans="3:9" ht="18" customHeight="1">
      <c r="C268" s="57"/>
      <c r="D268" s="57"/>
      <c r="E268" s="57"/>
      <c r="F268" s="57"/>
      <c r="G268" s="57"/>
      <c r="H268" s="57"/>
      <c r="I268" s="57"/>
    </row>
    <row r="269" spans="3:9" ht="18" customHeight="1">
      <c r="C269" s="57"/>
      <c r="D269" s="57"/>
      <c r="E269" s="57"/>
      <c r="F269" s="57"/>
      <c r="G269" s="57"/>
      <c r="H269" s="57"/>
      <c r="I269" s="57"/>
    </row>
    <row r="270" spans="3:9" ht="18" customHeight="1">
      <c r="C270" s="57"/>
      <c r="D270" s="57"/>
      <c r="E270" s="57"/>
      <c r="F270" s="57"/>
      <c r="G270" s="57"/>
      <c r="H270" s="57"/>
      <c r="I270" s="57"/>
    </row>
    <row r="271" spans="3:9" ht="18" customHeight="1">
      <c r="C271" s="57"/>
      <c r="D271" s="57"/>
      <c r="E271" s="57"/>
      <c r="F271" s="57"/>
      <c r="G271" s="57"/>
      <c r="H271" s="57"/>
      <c r="I271" s="57"/>
    </row>
    <row r="272" spans="3:9" ht="18" customHeight="1">
      <c r="C272" s="57"/>
      <c r="D272" s="57"/>
      <c r="E272" s="57"/>
      <c r="F272" s="57"/>
      <c r="G272" s="57"/>
      <c r="H272" s="57"/>
      <c r="I272" s="57"/>
    </row>
    <row r="273" spans="3:9" ht="18" customHeight="1">
      <c r="C273" s="57"/>
      <c r="D273" s="57"/>
      <c r="E273" s="57"/>
      <c r="F273" s="57"/>
      <c r="G273" s="57"/>
      <c r="H273" s="57"/>
      <c r="I273" s="57"/>
    </row>
    <row r="274" spans="3:9" ht="18" customHeight="1">
      <c r="C274" s="57"/>
      <c r="D274" s="57"/>
      <c r="E274" s="57"/>
      <c r="F274" s="57"/>
      <c r="G274" s="57"/>
      <c r="H274" s="57"/>
      <c r="I274" s="57"/>
    </row>
    <row r="275" spans="3:9" ht="18" customHeight="1">
      <c r="C275" s="57"/>
      <c r="D275" s="57"/>
      <c r="E275" s="57"/>
      <c r="F275" s="57"/>
      <c r="G275" s="57"/>
      <c r="H275" s="57"/>
      <c r="I275" s="57"/>
    </row>
    <row r="276" spans="3:9" ht="18" customHeight="1">
      <c r="C276" s="57"/>
      <c r="D276" s="57"/>
      <c r="E276" s="57"/>
      <c r="F276" s="57"/>
      <c r="G276" s="57"/>
      <c r="H276" s="57"/>
      <c r="I276" s="57"/>
    </row>
    <row r="277" spans="3:9" ht="18" customHeight="1">
      <c r="C277" s="57"/>
      <c r="D277" s="57"/>
      <c r="E277" s="57"/>
      <c r="F277" s="57"/>
      <c r="G277" s="57"/>
      <c r="H277" s="57"/>
      <c r="I277" s="57"/>
    </row>
    <row r="278" spans="3:9" ht="18" customHeight="1">
      <c r="C278" s="57"/>
      <c r="D278" s="57"/>
      <c r="E278" s="57"/>
      <c r="F278" s="57"/>
      <c r="G278" s="57"/>
      <c r="H278" s="57"/>
      <c r="I278" s="57"/>
    </row>
    <row r="279" spans="3:9" ht="18" customHeight="1">
      <c r="C279" s="57"/>
      <c r="D279" s="57"/>
      <c r="E279" s="57"/>
      <c r="F279" s="57"/>
      <c r="G279" s="57"/>
      <c r="H279" s="57"/>
      <c r="I279" s="57"/>
    </row>
    <row r="280" spans="3:9" ht="18" customHeight="1">
      <c r="C280" s="57"/>
      <c r="D280" s="57"/>
      <c r="E280" s="57"/>
      <c r="F280" s="57"/>
      <c r="G280" s="57"/>
      <c r="H280" s="57"/>
      <c r="I280" s="57"/>
    </row>
    <row r="281" spans="3:9" ht="18" customHeight="1">
      <c r="C281" s="57"/>
      <c r="D281" s="57"/>
      <c r="E281" s="57"/>
      <c r="F281" s="57"/>
      <c r="G281" s="57"/>
      <c r="H281" s="57"/>
      <c r="I281" s="57"/>
    </row>
    <row r="282" spans="3:9" ht="18" customHeight="1">
      <c r="C282" s="57"/>
      <c r="D282" s="57"/>
      <c r="E282" s="57"/>
      <c r="F282" s="57"/>
      <c r="G282" s="57"/>
      <c r="H282" s="57"/>
      <c r="I282" s="57"/>
    </row>
    <row r="283" spans="3:9" ht="18" customHeight="1">
      <c r="C283" s="57"/>
      <c r="D283" s="57"/>
      <c r="E283" s="57"/>
      <c r="F283" s="57"/>
      <c r="G283" s="57"/>
      <c r="H283" s="57"/>
      <c r="I283" s="57"/>
    </row>
    <row r="284" spans="3:9" ht="18" customHeight="1">
      <c r="C284" s="57"/>
      <c r="D284" s="57"/>
      <c r="E284" s="57"/>
      <c r="F284" s="57"/>
      <c r="G284" s="57"/>
      <c r="H284" s="57"/>
      <c r="I284" s="57"/>
    </row>
    <row r="285" spans="3:9" ht="18" customHeight="1">
      <c r="C285" s="57"/>
      <c r="D285" s="57"/>
      <c r="E285" s="57"/>
      <c r="F285" s="57"/>
      <c r="G285" s="57"/>
      <c r="H285" s="57"/>
      <c r="I285" s="57"/>
    </row>
    <row r="286" spans="3:9" ht="18" customHeight="1">
      <c r="C286" s="57"/>
      <c r="D286" s="57"/>
      <c r="E286" s="57"/>
      <c r="F286" s="57"/>
      <c r="G286" s="57"/>
      <c r="H286" s="57"/>
      <c r="I286" s="57"/>
    </row>
    <row r="287" spans="3:9" ht="18" customHeight="1">
      <c r="C287" s="57"/>
      <c r="D287" s="57"/>
      <c r="E287" s="57"/>
      <c r="F287" s="57"/>
      <c r="G287" s="57"/>
      <c r="H287" s="57"/>
      <c r="I287" s="57"/>
    </row>
    <row r="288" spans="3:9" ht="18" customHeight="1">
      <c r="C288" s="57"/>
      <c r="D288" s="57"/>
      <c r="E288" s="57"/>
      <c r="F288" s="57"/>
      <c r="G288" s="57"/>
      <c r="H288" s="57"/>
      <c r="I288" s="57"/>
    </row>
    <row r="289" spans="3:9" ht="18" customHeight="1">
      <c r="C289" s="57"/>
      <c r="D289" s="57"/>
      <c r="E289" s="57"/>
      <c r="F289" s="57"/>
      <c r="G289" s="57"/>
      <c r="H289" s="57"/>
      <c r="I289" s="57"/>
    </row>
    <row r="290" spans="3:9" ht="18" customHeight="1">
      <c r="C290" s="57"/>
      <c r="D290" s="57"/>
      <c r="E290" s="57"/>
      <c r="F290" s="57"/>
      <c r="G290" s="57"/>
      <c r="H290" s="57"/>
      <c r="I290" s="57"/>
    </row>
    <row r="291" spans="3:9" ht="18" customHeight="1">
      <c r="C291" s="57"/>
      <c r="D291" s="57"/>
      <c r="E291" s="57"/>
      <c r="F291" s="57"/>
      <c r="G291" s="57"/>
      <c r="H291" s="57"/>
      <c r="I291" s="57"/>
    </row>
    <row r="292" spans="3:9" ht="18" customHeight="1">
      <c r="C292" s="57"/>
      <c r="D292" s="57"/>
      <c r="E292" s="57"/>
      <c r="F292" s="57"/>
      <c r="G292" s="57"/>
      <c r="H292" s="57"/>
      <c r="I292" s="57"/>
    </row>
    <row r="293" spans="3:9" ht="18" customHeight="1">
      <c r="C293" s="57"/>
      <c r="D293" s="57"/>
      <c r="E293" s="57"/>
      <c r="F293" s="57"/>
      <c r="G293" s="57"/>
      <c r="H293" s="57"/>
      <c r="I293" s="57"/>
    </row>
    <row r="294" spans="3:9" ht="18" customHeight="1">
      <c r="C294" s="57"/>
      <c r="D294" s="57"/>
      <c r="E294" s="57"/>
      <c r="F294" s="57"/>
      <c r="G294" s="57"/>
      <c r="H294" s="57"/>
      <c r="I294" s="57"/>
    </row>
    <row r="295" spans="3:9" ht="18" customHeight="1">
      <c r="C295" s="57"/>
      <c r="D295" s="57"/>
      <c r="E295" s="57"/>
      <c r="F295" s="57"/>
      <c r="G295" s="57"/>
      <c r="H295" s="57"/>
      <c r="I295" s="57"/>
    </row>
    <row r="296" spans="3:9" ht="18" customHeight="1">
      <c r="C296" s="57"/>
      <c r="D296" s="57"/>
      <c r="E296" s="57"/>
      <c r="F296" s="57"/>
      <c r="G296" s="57"/>
      <c r="H296" s="57"/>
      <c r="I296" s="57"/>
    </row>
    <row r="297" spans="3:9" ht="18" customHeight="1">
      <c r="C297" s="57"/>
      <c r="D297" s="57"/>
      <c r="E297" s="57"/>
      <c r="F297" s="57"/>
      <c r="G297" s="57"/>
      <c r="H297" s="57"/>
      <c r="I297" s="57"/>
    </row>
    <row r="298" spans="3:9" ht="18" customHeight="1">
      <c r="C298" s="57"/>
      <c r="D298" s="57"/>
      <c r="E298" s="57"/>
      <c r="F298" s="57"/>
      <c r="G298" s="57"/>
      <c r="H298" s="57"/>
      <c r="I298" s="57"/>
    </row>
    <row r="299" spans="3:9" ht="18" customHeight="1">
      <c r="C299" s="57"/>
      <c r="D299" s="57"/>
      <c r="E299" s="57"/>
      <c r="F299" s="57"/>
      <c r="G299" s="57"/>
      <c r="H299" s="57"/>
      <c r="I299" s="57"/>
    </row>
    <row r="300" spans="3:9" ht="18" customHeight="1">
      <c r="C300" s="57"/>
      <c r="D300" s="57"/>
      <c r="E300" s="57"/>
      <c r="F300" s="57"/>
      <c r="G300" s="57"/>
      <c r="H300" s="57"/>
      <c r="I300" s="57"/>
    </row>
    <row r="301" spans="3:9" ht="18" customHeight="1">
      <c r="C301" s="57"/>
      <c r="D301" s="57"/>
      <c r="E301" s="57"/>
      <c r="F301" s="57"/>
      <c r="G301" s="57"/>
      <c r="H301" s="57"/>
      <c r="I301" s="57"/>
    </row>
    <row r="302" spans="3:9" ht="18" customHeight="1">
      <c r="C302" s="57"/>
      <c r="D302" s="57"/>
      <c r="E302" s="57"/>
      <c r="F302" s="57"/>
      <c r="G302" s="57"/>
      <c r="H302" s="57"/>
      <c r="I302" s="57"/>
    </row>
    <row r="303" spans="3:9" ht="18" customHeight="1">
      <c r="C303" s="57"/>
      <c r="D303" s="57"/>
      <c r="E303" s="57"/>
      <c r="F303" s="57"/>
      <c r="G303" s="57"/>
      <c r="H303" s="57"/>
      <c r="I303" s="57"/>
    </row>
    <row r="304" spans="3:9" ht="18" customHeight="1">
      <c r="C304" s="57"/>
      <c r="D304" s="57"/>
      <c r="E304" s="57"/>
      <c r="F304" s="57"/>
      <c r="G304" s="57"/>
      <c r="H304" s="57"/>
      <c r="I304" s="57"/>
    </row>
    <row r="305" spans="3:9" ht="18" customHeight="1">
      <c r="C305" s="57"/>
      <c r="D305" s="57"/>
      <c r="E305" s="57"/>
      <c r="F305" s="57"/>
      <c r="G305" s="57"/>
      <c r="H305" s="57"/>
      <c r="I305" s="57"/>
    </row>
    <row r="306" spans="3:9" ht="18" customHeight="1">
      <c r="C306" s="57"/>
      <c r="D306" s="57"/>
      <c r="E306" s="57"/>
      <c r="F306" s="57"/>
      <c r="G306" s="57"/>
      <c r="H306" s="57"/>
      <c r="I306" s="57"/>
    </row>
    <row r="307" spans="3:9" ht="18" customHeight="1">
      <c r="C307" s="57"/>
      <c r="D307" s="57"/>
      <c r="E307" s="57"/>
      <c r="F307" s="57"/>
      <c r="G307" s="57"/>
      <c r="H307" s="57"/>
      <c r="I307" s="57"/>
    </row>
    <row r="308" spans="3:9" ht="18" customHeight="1">
      <c r="C308" s="57"/>
      <c r="D308" s="57"/>
      <c r="E308" s="57"/>
      <c r="F308" s="57"/>
      <c r="G308" s="57"/>
      <c r="H308" s="57"/>
      <c r="I308" s="57"/>
    </row>
    <row r="309" spans="3:9" ht="18" customHeight="1">
      <c r="C309" s="57"/>
      <c r="D309" s="57"/>
      <c r="E309" s="57"/>
      <c r="F309" s="57"/>
      <c r="G309" s="57"/>
      <c r="H309" s="57"/>
      <c r="I309" s="57"/>
    </row>
    <row r="310" spans="3:9" ht="18" customHeight="1">
      <c r="C310" s="57"/>
      <c r="D310" s="57"/>
      <c r="E310" s="57"/>
      <c r="F310" s="57"/>
      <c r="G310" s="57"/>
      <c r="H310" s="57"/>
      <c r="I310" s="57"/>
    </row>
    <row r="311" spans="3:9" ht="18" customHeight="1">
      <c r="C311" s="57"/>
      <c r="D311" s="57"/>
      <c r="E311" s="57"/>
      <c r="F311" s="57"/>
      <c r="G311" s="57"/>
      <c r="H311" s="57"/>
      <c r="I311" s="57"/>
    </row>
    <row r="312" spans="3:9" ht="18" customHeight="1">
      <c r="C312" s="57"/>
      <c r="D312" s="57"/>
      <c r="E312" s="57"/>
      <c r="F312" s="57"/>
      <c r="G312" s="57"/>
      <c r="H312" s="57"/>
      <c r="I312" s="57"/>
    </row>
    <row r="313" spans="3:9" ht="18" customHeight="1">
      <c r="C313" s="57"/>
      <c r="D313" s="57"/>
      <c r="E313" s="57"/>
      <c r="F313" s="57"/>
      <c r="G313" s="57"/>
      <c r="H313" s="57"/>
      <c r="I313" s="57"/>
    </row>
    <row r="314" spans="3:9" ht="18" customHeight="1">
      <c r="C314" s="57"/>
      <c r="D314" s="57"/>
      <c r="E314" s="57"/>
      <c r="F314" s="57"/>
      <c r="G314" s="57"/>
      <c r="H314" s="57"/>
      <c r="I314" s="57"/>
    </row>
    <row r="315" spans="3:9" ht="18" customHeight="1">
      <c r="C315" s="57"/>
      <c r="D315" s="57"/>
      <c r="E315" s="57"/>
      <c r="F315" s="57"/>
      <c r="G315" s="57"/>
      <c r="H315" s="57"/>
      <c r="I315" s="57"/>
    </row>
    <row r="316" spans="3:9" ht="18" customHeight="1">
      <c r="C316" s="57"/>
      <c r="D316" s="57"/>
      <c r="E316" s="57"/>
      <c r="F316" s="57"/>
      <c r="G316" s="57"/>
      <c r="H316" s="57"/>
      <c r="I316" s="57"/>
    </row>
    <row r="317" spans="3:9" ht="18" customHeight="1">
      <c r="C317" s="57"/>
      <c r="D317" s="57"/>
      <c r="E317" s="57"/>
      <c r="F317" s="57"/>
      <c r="G317" s="57"/>
      <c r="H317" s="57"/>
      <c r="I317" s="57"/>
    </row>
    <row r="318" spans="3:9" ht="18" customHeight="1">
      <c r="C318" s="57"/>
      <c r="D318" s="57"/>
      <c r="E318" s="57"/>
      <c r="F318" s="57"/>
      <c r="G318" s="57"/>
      <c r="H318" s="57"/>
      <c r="I318" s="57"/>
    </row>
    <row r="319" spans="3:9" ht="18" customHeight="1">
      <c r="C319" s="57"/>
      <c r="D319" s="57"/>
      <c r="E319" s="57"/>
      <c r="F319" s="57"/>
      <c r="G319" s="57"/>
      <c r="H319" s="57"/>
      <c r="I319" s="57"/>
    </row>
    <row r="320" spans="3:9" ht="18" customHeight="1">
      <c r="C320" s="57"/>
      <c r="D320" s="57"/>
      <c r="E320" s="57"/>
      <c r="F320" s="57"/>
      <c r="G320" s="57"/>
      <c r="H320" s="57"/>
      <c r="I320" s="57"/>
    </row>
    <row r="321" spans="3:9" ht="18" customHeight="1">
      <c r="C321" s="57"/>
      <c r="D321" s="57"/>
      <c r="E321" s="57"/>
      <c r="F321" s="57"/>
      <c r="G321" s="57"/>
      <c r="H321" s="57"/>
      <c r="I321" s="57"/>
    </row>
    <row r="322" spans="3:9" ht="18" customHeight="1">
      <c r="C322" s="57"/>
      <c r="D322" s="57"/>
      <c r="E322" s="57"/>
      <c r="F322" s="57"/>
      <c r="G322" s="57"/>
      <c r="H322" s="57"/>
      <c r="I322" s="57"/>
    </row>
    <row r="323" spans="3:9" ht="18" customHeight="1">
      <c r="C323" s="57"/>
      <c r="D323" s="57"/>
      <c r="E323" s="57"/>
      <c r="F323" s="57"/>
      <c r="G323" s="57"/>
      <c r="H323" s="57"/>
      <c r="I323" s="57"/>
    </row>
    <row r="324" spans="3:9" ht="18" customHeight="1">
      <c r="C324" s="57"/>
      <c r="D324" s="57"/>
      <c r="E324" s="57"/>
      <c r="F324" s="57"/>
      <c r="G324" s="57"/>
      <c r="H324" s="57"/>
      <c r="I324" s="57"/>
    </row>
    <row r="325" spans="3:9" ht="18" customHeight="1">
      <c r="C325" s="57"/>
      <c r="D325" s="57"/>
      <c r="E325" s="57"/>
      <c r="F325" s="57"/>
      <c r="G325" s="57"/>
      <c r="H325" s="57"/>
      <c r="I325" s="57"/>
    </row>
    <row r="326" spans="3:9" ht="18" customHeight="1">
      <c r="C326" s="57"/>
      <c r="D326" s="57"/>
      <c r="E326" s="57"/>
      <c r="F326" s="57"/>
      <c r="G326" s="57"/>
      <c r="H326" s="57"/>
      <c r="I326" s="57"/>
    </row>
    <row r="327" spans="3:9" ht="18" customHeight="1">
      <c r="C327" s="57"/>
      <c r="D327" s="57"/>
      <c r="E327" s="57"/>
      <c r="F327" s="57"/>
      <c r="G327" s="57"/>
      <c r="H327" s="57"/>
      <c r="I327" s="57"/>
    </row>
    <row r="328" spans="3:9" ht="18" customHeight="1">
      <c r="C328" s="57"/>
      <c r="D328" s="57"/>
      <c r="E328" s="57"/>
      <c r="F328" s="57"/>
      <c r="G328" s="57"/>
      <c r="H328" s="57"/>
      <c r="I328" s="57"/>
    </row>
    <row r="329" spans="3:9" ht="18" customHeight="1">
      <c r="C329" s="57"/>
      <c r="D329" s="57"/>
      <c r="E329" s="57"/>
      <c r="F329" s="57"/>
      <c r="G329" s="57"/>
      <c r="H329" s="57"/>
      <c r="I329" s="57"/>
    </row>
    <row r="330" spans="3:9" ht="18" customHeight="1">
      <c r="C330" s="57"/>
      <c r="D330" s="57"/>
      <c r="E330" s="57"/>
      <c r="F330" s="57"/>
      <c r="G330" s="57"/>
      <c r="H330" s="57"/>
      <c r="I330" s="57"/>
    </row>
    <row r="331" spans="3:9" ht="18" customHeight="1">
      <c r="C331" s="57"/>
      <c r="D331" s="57"/>
      <c r="E331" s="57"/>
      <c r="F331" s="57"/>
      <c r="G331" s="57"/>
      <c r="H331" s="57"/>
      <c r="I331" s="57"/>
    </row>
    <row r="332" spans="3:9" ht="18" customHeight="1">
      <c r="C332" s="57"/>
      <c r="D332" s="57"/>
      <c r="E332" s="57"/>
      <c r="F332" s="57"/>
      <c r="G332" s="57"/>
      <c r="H332" s="57"/>
      <c r="I332" s="57"/>
    </row>
    <row r="333" spans="3:9" ht="18" customHeight="1">
      <c r="C333" s="57"/>
      <c r="D333" s="57"/>
      <c r="E333" s="57"/>
      <c r="F333" s="57"/>
      <c r="G333" s="57"/>
      <c r="H333" s="57"/>
      <c r="I333" s="57"/>
    </row>
    <row r="334" spans="3:9" ht="18" customHeight="1">
      <c r="C334" s="57"/>
      <c r="D334" s="57"/>
      <c r="E334" s="57"/>
      <c r="F334" s="57"/>
      <c r="G334" s="57"/>
      <c r="H334" s="57"/>
      <c r="I334" s="57"/>
    </row>
    <row r="335" spans="3:9" ht="18" customHeight="1">
      <c r="C335" s="57"/>
      <c r="D335" s="57"/>
      <c r="E335" s="57"/>
      <c r="F335" s="57"/>
      <c r="G335" s="57"/>
      <c r="H335" s="57"/>
      <c r="I335" s="57"/>
    </row>
    <row r="336" spans="3:9" ht="18" customHeight="1">
      <c r="C336" s="57"/>
      <c r="D336" s="57"/>
      <c r="E336" s="57"/>
      <c r="F336" s="57"/>
      <c r="G336" s="57"/>
      <c r="H336" s="57"/>
      <c r="I336" s="57"/>
    </row>
    <row r="337" spans="3:9" ht="18" customHeight="1">
      <c r="C337" s="57"/>
      <c r="D337" s="57"/>
      <c r="E337" s="57"/>
      <c r="F337" s="57"/>
      <c r="G337" s="57"/>
      <c r="H337" s="57"/>
      <c r="I337" s="57"/>
    </row>
    <row r="338" spans="3:9" ht="18" customHeight="1">
      <c r="C338" s="57"/>
      <c r="D338" s="57"/>
      <c r="E338" s="57"/>
      <c r="F338" s="57"/>
      <c r="G338" s="57"/>
      <c r="H338" s="57"/>
      <c r="I338" s="57"/>
    </row>
    <row r="339" spans="3:9" ht="18" customHeight="1">
      <c r="C339" s="57"/>
      <c r="D339" s="57"/>
      <c r="E339" s="57"/>
      <c r="F339" s="57"/>
      <c r="G339" s="57"/>
      <c r="H339" s="57"/>
      <c r="I339" s="57"/>
    </row>
    <row r="340" spans="3:9" ht="18" customHeight="1">
      <c r="C340" s="57"/>
      <c r="D340" s="57"/>
      <c r="E340" s="57"/>
      <c r="F340" s="57"/>
      <c r="G340" s="57"/>
      <c r="H340" s="57"/>
      <c r="I340" s="57"/>
    </row>
    <row r="341" spans="3:9" ht="18" customHeight="1">
      <c r="C341" s="57"/>
      <c r="D341" s="57"/>
      <c r="E341" s="57"/>
      <c r="F341" s="57"/>
      <c r="G341" s="57"/>
      <c r="H341" s="57"/>
      <c r="I341" s="57"/>
    </row>
    <row r="342" spans="3:9" ht="18" customHeight="1">
      <c r="C342" s="57"/>
      <c r="D342" s="57"/>
      <c r="E342" s="57"/>
      <c r="F342" s="57"/>
      <c r="G342" s="57"/>
      <c r="H342" s="57"/>
      <c r="I342" s="57"/>
    </row>
    <row r="343" spans="3:9" ht="18" customHeight="1">
      <c r="C343" s="57"/>
      <c r="D343" s="57"/>
      <c r="E343" s="57"/>
      <c r="F343" s="57"/>
      <c r="G343" s="57"/>
      <c r="H343" s="57"/>
      <c r="I343" s="57"/>
    </row>
    <row r="344" spans="3:9" ht="18" customHeight="1">
      <c r="C344" s="57"/>
      <c r="D344" s="57"/>
      <c r="E344" s="57"/>
      <c r="F344" s="57"/>
      <c r="G344" s="57"/>
      <c r="H344" s="57"/>
      <c r="I344" s="57"/>
    </row>
    <row r="345" spans="3:9" ht="18" customHeight="1">
      <c r="C345" s="57"/>
      <c r="D345" s="57"/>
      <c r="E345" s="57"/>
      <c r="F345" s="57"/>
      <c r="G345" s="57"/>
      <c r="H345" s="57"/>
      <c r="I345" s="57"/>
    </row>
    <row r="346" spans="3:9" ht="18" customHeight="1">
      <c r="C346" s="57"/>
      <c r="D346" s="57"/>
      <c r="E346" s="57"/>
      <c r="F346" s="57"/>
      <c r="G346" s="57"/>
      <c r="H346" s="57"/>
      <c r="I346" s="57"/>
    </row>
    <row r="347" spans="3:9" ht="18" customHeight="1">
      <c r="C347" s="57"/>
      <c r="D347" s="57"/>
      <c r="E347" s="57"/>
      <c r="F347" s="57"/>
      <c r="G347" s="57"/>
      <c r="H347" s="57"/>
      <c r="I347" s="57"/>
    </row>
    <row r="348" spans="3:9" ht="18" customHeight="1">
      <c r="C348" s="57"/>
      <c r="D348" s="57"/>
      <c r="E348" s="57"/>
      <c r="F348" s="57"/>
      <c r="G348" s="57"/>
      <c r="H348" s="57"/>
      <c r="I348" s="57"/>
    </row>
    <row r="349" spans="3:9" ht="18" customHeight="1">
      <c r="C349" s="57"/>
      <c r="D349" s="57"/>
      <c r="E349" s="57"/>
      <c r="F349" s="57"/>
      <c r="G349" s="57"/>
      <c r="H349" s="57"/>
      <c r="I349" s="57"/>
    </row>
    <row r="350" spans="3:9" ht="18" customHeight="1">
      <c r="C350" s="57"/>
      <c r="D350" s="57"/>
      <c r="E350" s="57"/>
      <c r="F350" s="57"/>
      <c r="G350" s="57"/>
      <c r="H350" s="57"/>
      <c r="I350" s="57"/>
    </row>
    <row r="351" spans="3:9" ht="18" customHeight="1">
      <c r="C351" s="57"/>
      <c r="D351" s="57"/>
      <c r="E351" s="57"/>
      <c r="F351" s="57"/>
      <c r="G351" s="57"/>
      <c r="H351" s="57"/>
      <c r="I351" s="57"/>
    </row>
    <row r="352" spans="3:9" ht="18" customHeight="1">
      <c r="C352" s="57"/>
      <c r="D352" s="57"/>
      <c r="E352" s="57"/>
      <c r="F352" s="57"/>
      <c r="G352" s="57"/>
      <c r="H352" s="57"/>
      <c r="I352" s="57"/>
    </row>
    <row r="353" spans="3:9" ht="18" customHeight="1">
      <c r="C353" s="57"/>
      <c r="D353" s="57"/>
      <c r="E353" s="57"/>
      <c r="F353" s="57"/>
      <c r="G353" s="57"/>
      <c r="H353" s="57"/>
      <c r="I353" s="57"/>
    </row>
    <row r="354" spans="3:9" ht="18" customHeight="1">
      <c r="C354" s="57"/>
      <c r="D354" s="57"/>
      <c r="E354" s="57"/>
      <c r="F354" s="57"/>
      <c r="G354" s="57"/>
      <c r="H354" s="57"/>
      <c r="I354" s="57"/>
    </row>
    <row r="355" spans="3:9" ht="18" customHeight="1">
      <c r="C355" s="57"/>
      <c r="D355" s="57"/>
      <c r="E355" s="57"/>
      <c r="F355" s="57"/>
      <c r="G355" s="57"/>
      <c r="H355" s="57"/>
      <c r="I355" s="57"/>
    </row>
    <row r="356" spans="3:9" ht="18" customHeight="1">
      <c r="C356" s="57"/>
      <c r="D356" s="57"/>
      <c r="E356" s="57"/>
      <c r="F356" s="57"/>
      <c r="G356" s="57"/>
      <c r="H356" s="57"/>
      <c r="I356" s="57"/>
    </row>
    <row r="357" spans="3:9" ht="18" customHeight="1">
      <c r="C357" s="57"/>
      <c r="D357" s="57"/>
      <c r="E357" s="57"/>
      <c r="F357" s="57"/>
      <c r="G357" s="57"/>
      <c r="H357" s="57"/>
      <c r="I357" s="57"/>
    </row>
    <row r="358" spans="3:9" ht="18" customHeight="1">
      <c r="C358" s="57"/>
      <c r="D358" s="57"/>
      <c r="E358" s="57"/>
      <c r="F358" s="57"/>
      <c r="G358" s="57"/>
      <c r="H358" s="57"/>
      <c r="I358" s="57"/>
    </row>
    <row r="359" spans="3:9" ht="18" customHeight="1">
      <c r="C359" s="57"/>
      <c r="D359" s="57"/>
      <c r="E359" s="57"/>
      <c r="F359" s="57"/>
      <c r="G359" s="57"/>
      <c r="H359" s="57"/>
      <c r="I359" s="57"/>
    </row>
    <row r="360" spans="3:9" ht="18" customHeight="1">
      <c r="C360" s="57"/>
      <c r="D360" s="57"/>
      <c r="E360" s="57"/>
      <c r="F360" s="57"/>
      <c r="G360" s="57"/>
      <c r="H360" s="57"/>
      <c r="I360" s="57"/>
    </row>
    <row r="361" spans="3:9" ht="18" customHeight="1">
      <c r="C361" s="57"/>
      <c r="D361" s="57"/>
      <c r="E361" s="57"/>
      <c r="F361" s="57"/>
      <c r="G361" s="57"/>
      <c r="H361" s="57"/>
      <c r="I361" s="57"/>
    </row>
    <row r="362" spans="3:9" ht="18" customHeight="1">
      <c r="C362" s="57"/>
      <c r="D362" s="57"/>
      <c r="E362" s="57"/>
      <c r="F362" s="57"/>
      <c r="G362" s="57"/>
      <c r="H362" s="57"/>
      <c r="I362" s="57"/>
    </row>
    <row r="363" spans="3:9" ht="18" customHeight="1">
      <c r="C363" s="57"/>
      <c r="D363" s="57"/>
      <c r="E363" s="57"/>
      <c r="F363" s="57"/>
      <c r="G363" s="57"/>
      <c r="H363" s="57"/>
      <c r="I363" s="57"/>
    </row>
    <row r="364" spans="3:9" ht="18" customHeight="1">
      <c r="C364" s="57"/>
      <c r="D364" s="57"/>
      <c r="E364" s="57"/>
      <c r="F364" s="57"/>
      <c r="G364" s="57"/>
      <c r="H364" s="57"/>
      <c r="I364" s="57"/>
    </row>
    <row r="365" spans="3:9" ht="18" customHeight="1">
      <c r="C365" s="57"/>
      <c r="D365" s="57"/>
      <c r="E365" s="57"/>
      <c r="F365" s="57"/>
      <c r="G365" s="57"/>
      <c r="H365" s="57"/>
      <c r="I365" s="57"/>
    </row>
    <row r="366" spans="3:9" ht="18" customHeight="1">
      <c r="C366" s="57"/>
      <c r="D366" s="57"/>
      <c r="E366" s="57"/>
      <c r="F366" s="57"/>
      <c r="G366" s="57"/>
      <c r="H366" s="57"/>
      <c r="I366" s="57"/>
    </row>
    <row r="367" spans="3:9" ht="18" customHeight="1">
      <c r="C367" s="57"/>
      <c r="D367" s="57"/>
      <c r="E367" s="57"/>
      <c r="F367" s="57"/>
      <c r="G367" s="57"/>
      <c r="H367" s="57"/>
      <c r="I367" s="57"/>
    </row>
    <row r="368" spans="3:9" ht="18" customHeight="1">
      <c r="C368" s="57"/>
      <c r="D368" s="57"/>
      <c r="E368" s="57"/>
      <c r="F368" s="57"/>
      <c r="G368" s="57"/>
      <c r="H368" s="57"/>
      <c r="I368" s="57"/>
    </row>
    <row r="369" spans="3:9" ht="18" customHeight="1">
      <c r="C369" s="57"/>
      <c r="D369" s="57"/>
      <c r="E369" s="57"/>
      <c r="F369" s="57"/>
      <c r="G369" s="57"/>
      <c r="H369" s="57"/>
      <c r="I369" s="57"/>
    </row>
    <row r="370" spans="3:9" ht="18" customHeight="1">
      <c r="C370" s="57"/>
      <c r="D370" s="57"/>
      <c r="E370" s="57"/>
      <c r="F370" s="57"/>
      <c r="G370" s="57"/>
      <c r="H370" s="57"/>
      <c r="I370" s="57"/>
    </row>
    <row r="371" spans="3:9" ht="18" customHeight="1">
      <c r="C371" s="57"/>
      <c r="D371" s="57"/>
      <c r="E371" s="57"/>
      <c r="F371" s="57"/>
      <c r="G371" s="57"/>
      <c r="H371" s="57"/>
      <c r="I371" s="57"/>
    </row>
    <row r="372" spans="3:9" ht="18" customHeight="1">
      <c r="C372" s="57"/>
      <c r="D372" s="57"/>
      <c r="E372" s="57"/>
      <c r="F372" s="57"/>
      <c r="G372" s="57"/>
      <c r="H372" s="57"/>
      <c r="I372" s="57"/>
    </row>
    <row r="373" spans="3:9" ht="18" customHeight="1">
      <c r="C373" s="57"/>
      <c r="D373" s="57"/>
      <c r="E373" s="57"/>
      <c r="F373" s="57"/>
      <c r="G373" s="57"/>
      <c r="H373" s="57"/>
      <c r="I373" s="57"/>
    </row>
    <row r="374" spans="3:9" ht="18" customHeight="1">
      <c r="C374" s="57"/>
      <c r="D374" s="57"/>
      <c r="E374" s="57"/>
      <c r="F374" s="57"/>
      <c r="G374" s="57"/>
      <c r="H374" s="57"/>
      <c r="I374" s="57"/>
    </row>
    <row r="375" spans="3:9" ht="18" customHeight="1">
      <c r="C375" s="57"/>
      <c r="D375" s="57"/>
      <c r="E375" s="57"/>
      <c r="F375" s="57"/>
      <c r="G375" s="57"/>
      <c r="H375" s="57"/>
      <c r="I375" s="57"/>
    </row>
    <row r="376" spans="3:9" ht="18" customHeight="1">
      <c r="C376" s="57"/>
      <c r="D376" s="57"/>
      <c r="E376" s="57"/>
      <c r="F376" s="57"/>
      <c r="G376" s="57"/>
      <c r="H376" s="57"/>
      <c r="I376" s="57"/>
    </row>
    <row r="377" spans="3:9" ht="18" customHeight="1">
      <c r="C377" s="57"/>
      <c r="D377" s="57"/>
      <c r="E377" s="57"/>
      <c r="F377" s="57"/>
      <c r="G377" s="57"/>
      <c r="H377" s="57"/>
      <c r="I377" s="57"/>
    </row>
    <row r="378" spans="3:9" ht="18" customHeight="1">
      <c r="C378" s="57"/>
      <c r="D378" s="57"/>
      <c r="E378" s="57"/>
      <c r="F378" s="57"/>
      <c r="G378" s="57"/>
      <c r="H378" s="57"/>
      <c r="I378" s="57"/>
    </row>
    <row r="379" spans="3:9" ht="18" customHeight="1">
      <c r="C379" s="57"/>
      <c r="D379" s="57"/>
      <c r="E379" s="57"/>
      <c r="F379" s="57"/>
      <c r="G379" s="57"/>
      <c r="H379" s="57"/>
      <c r="I379" s="57"/>
    </row>
    <row r="380" spans="3:9" ht="18" customHeight="1">
      <c r="C380" s="57"/>
      <c r="D380" s="57"/>
      <c r="E380" s="57"/>
      <c r="F380" s="57"/>
      <c r="G380" s="57"/>
      <c r="H380" s="57"/>
      <c r="I380" s="57"/>
    </row>
    <row r="381" spans="3:9" ht="18" customHeight="1">
      <c r="C381" s="57"/>
      <c r="D381" s="57"/>
      <c r="E381" s="57"/>
      <c r="F381" s="57"/>
      <c r="G381" s="57"/>
      <c r="H381" s="57"/>
      <c r="I381" s="57"/>
    </row>
    <row r="382" spans="3:9" ht="18" customHeight="1">
      <c r="C382" s="57"/>
      <c r="D382" s="57"/>
      <c r="E382" s="57"/>
      <c r="F382" s="57"/>
      <c r="G382" s="57"/>
      <c r="H382" s="57"/>
      <c r="I382" s="57"/>
    </row>
    <row r="383" spans="3:9" ht="18" customHeight="1">
      <c r="C383" s="57"/>
      <c r="D383" s="57"/>
      <c r="E383" s="57"/>
      <c r="F383" s="57"/>
      <c r="G383" s="57"/>
      <c r="H383" s="57"/>
      <c r="I383" s="57"/>
    </row>
    <row r="384" spans="3:9" ht="18" customHeight="1">
      <c r="C384" s="57"/>
      <c r="D384" s="57"/>
      <c r="E384" s="57"/>
      <c r="F384" s="57"/>
      <c r="G384" s="57"/>
      <c r="H384" s="57"/>
      <c r="I384" s="57"/>
    </row>
    <row r="385" spans="3:9" ht="18" customHeight="1">
      <c r="C385" s="57"/>
      <c r="D385" s="57"/>
      <c r="E385" s="57"/>
      <c r="F385" s="57"/>
      <c r="G385" s="57"/>
      <c r="H385" s="57"/>
      <c r="I385" s="57"/>
    </row>
    <row r="386" spans="3:9" ht="18" customHeight="1">
      <c r="C386" s="57"/>
      <c r="D386" s="57"/>
      <c r="E386" s="57"/>
      <c r="F386" s="57"/>
      <c r="G386" s="57"/>
      <c r="H386" s="57"/>
      <c r="I386" s="57"/>
    </row>
    <row r="387" spans="3:9" ht="18" customHeight="1">
      <c r="C387" s="57"/>
      <c r="D387" s="57"/>
      <c r="E387" s="57"/>
      <c r="F387" s="57"/>
      <c r="G387" s="57"/>
      <c r="H387" s="57"/>
      <c r="I387" s="57"/>
    </row>
    <row r="388" spans="3:9" ht="18" customHeight="1">
      <c r="C388" s="57"/>
      <c r="D388" s="57"/>
      <c r="E388" s="57"/>
      <c r="F388" s="57"/>
      <c r="G388" s="57"/>
      <c r="H388" s="57"/>
      <c r="I388" s="57"/>
    </row>
    <row r="389" spans="3:9" ht="18" customHeight="1">
      <c r="C389" s="57"/>
      <c r="D389" s="57"/>
      <c r="E389" s="57"/>
      <c r="F389" s="57"/>
      <c r="G389" s="57"/>
      <c r="H389" s="57"/>
      <c r="I389" s="57"/>
    </row>
    <row r="390" spans="3:9" ht="18" customHeight="1">
      <c r="C390" s="57"/>
      <c r="D390" s="57"/>
      <c r="E390" s="57"/>
      <c r="F390" s="57"/>
      <c r="G390" s="57"/>
      <c r="H390" s="57"/>
      <c r="I390" s="57"/>
    </row>
    <row r="391" spans="3:9" ht="18" customHeight="1">
      <c r="C391" s="57"/>
      <c r="D391" s="57"/>
      <c r="E391" s="57"/>
      <c r="F391" s="57"/>
      <c r="G391" s="57"/>
      <c r="H391" s="57"/>
      <c r="I391" s="57"/>
    </row>
    <row r="392" spans="3:9" ht="18" customHeight="1">
      <c r="C392" s="57"/>
      <c r="D392" s="57"/>
      <c r="E392" s="57"/>
      <c r="F392" s="57"/>
      <c r="G392" s="57"/>
      <c r="H392" s="57"/>
      <c r="I392" s="57"/>
    </row>
    <row r="393" spans="3:9" ht="18" customHeight="1">
      <c r="C393" s="57"/>
      <c r="D393" s="57"/>
      <c r="E393" s="57"/>
      <c r="F393" s="57"/>
      <c r="G393" s="57"/>
      <c r="H393" s="57"/>
      <c r="I393" s="57"/>
    </row>
    <row r="394" spans="3:9" ht="18" customHeight="1">
      <c r="C394" s="57"/>
      <c r="D394" s="57"/>
      <c r="E394" s="57"/>
      <c r="F394" s="57"/>
      <c r="G394" s="57"/>
      <c r="H394" s="57"/>
      <c r="I394" s="57"/>
    </row>
    <row r="395" spans="3:9" ht="18" customHeight="1">
      <c r="C395" s="57"/>
      <c r="D395" s="57"/>
      <c r="E395" s="57"/>
      <c r="F395" s="57"/>
      <c r="G395" s="57"/>
      <c r="H395" s="57"/>
      <c r="I395" s="57"/>
    </row>
    <row r="396" spans="3:9" ht="18" customHeight="1">
      <c r="C396" s="57"/>
      <c r="D396" s="57"/>
      <c r="E396" s="57"/>
      <c r="F396" s="57"/>
      <c r="G396" s="57"/>
      <c r="H396" s="57"/>
      <c r="I396" s="57"/>
    </row>
    <row r="397" spans="3:9" ht="18" customHeight="1">
      <c r="C397" s="57"/>
      <c r="D397" s="57"/>
      <c r="E397" s="57"/>
      <c r="F397" s="57"/>
      <c r="G397" s="57"/>
      <c r="H397" s="57"/>
      <c r="I397" s="57"/>
    </row>
    <row r="398" spans="3:9" ht="18" customHeight="1">
      <c r="C398" s="57"/>
      <c r="D398" s="57"/>
      <c r="E398" s="57"/>
      <c r="F398" s="57"/>
      <c r="G398" s="57"/>
      <c r="H398" s="57"/>
      <c r="I398" s="57"/>
    </row>
    <row r="399" spans="3:9" ht="18" customHeight="1">
      <c r="C399" s="57"/>
      <c r="D399" s="57"/>
      <c r="E399" s="57"/>
      <c r="F399" s="57"/>
      <c r="G399" s="57"/>
      <c r="H399" s="57"/>
      <c r="I399" s="57"/>
    </row>
    <row r="400" spans="3:9" ht="18" customHeight="1">
      <c r="C400" s="57"/>
      <c r="D400" s="57"/>
      <c r="E400" s="57"/>
      <c r="F400" s="57"/>
      <c r="G400" s="57"/>
      <c r="H400" s="57"/>
      <c r="I400" s="57"/>
    </row>
    <row r="401" spans="3:9" ht="18" customHeight="1">
      <c r="C401" s="57"/>
      <c r="D401" s="57"/>
      <c r="E401" s="57"/>
      <c r="F401" s="57"/>
      <c r="G401" s="57"/>
      <c r="H401" s="57"/>
      <c r="I401" s="57"/>
    </row>
    <row r="402" spans="3:9" ht="18" customHeight="1">
      <c r="C402" s="57"/>
      <c r="D402" s="57"/>
      <c r="E402" s="57"/>
      <c r="F402" s="57"/>
      <c r="G402" s="57"/>
      <c r="H402" s="57"/>
      <c r="I402" s="57"/>
    </row>
    <row r="403" spans="3:9" ht="18" customHeight="1">
      <c r="C403" s="57"/>
      <c r="D403" s="57"/>
      <c r="E403" s="57"/>
      <c r="F403" s="57"/>
      <c r="G403" s="57"/>
      <c r="H403" s="57"/>
      <c r="I403" s="57"/>
    </row>
    <row r="404" spans="3:9" ht="18" customHeight="1">
      <c r="C404" s="57"/>
      <c r="D404" s="57"/>
      <c r="E404" s="57"/>
      <c r="F404" s="57"/>
      <c r="G404" s="57"/>
      <c r="H404" s="57"/>
      <c r="I404" s="57"/>
    </row>
    <row r="405" spans="3:9" ht="18" customHeight="1">
      <c r="C405" s="57"/>
      <c r="D405" s="57"/>
      <c r="E405" s="57"/>
      <c r="F405" s="57"/>
      <c r="G405" s="57"/>
      <c r="H405" s="57"/>
      <c r="I405" s="57"/>
    </row>
    <row r="406" spans="3:9" ht="18" customHeight="1">
      <c r="C406" s="57"/>
      <c r="D406" s="57"/>
      <c r="E406" s="57"/>
      <c r="F406" s="57"/>
      <c r="G406" s="57"/>
      <c r="H406" s="57"/>
      <c r="I406" s="57"/>
    </row>
    <row r="407" spans="3:9" ht="18" customHeight="1">
      <c r="C407" s="57"/>
      <c r="D407" s="57"/>
      <c r="E407" s="57"/>
      <c r="F407" s="57"/>
      <c r="G407" s="57"/>
      <c r="H407" s="57"/>
      <c r="I407" s="57"/>
    </row>
    <row r="408" spans="3:9" ht="18" customHeight="1">
      <c r="C408" s="57"/>
      <c r="D408" s="57"/>
      <c r="E408" s="57"/>
      <c r="F408" s="57"/>
      <c r="G408" s="57"/>
      <c r="H408" s="57"/>
      <c r="I408" s="57"/>
    </row>
    <row r="409" spans="3:9" ht="18" customHeight="1">
      <c r="C409" s="57"/>
      <c r="D409" s="57"/>
      <c r="E409" s="57"/>
      <c r="F409" s="57"/>
      <c r="G409" s="57"/>
      <c r="H409" s="57"/>
      <c r="I409" s="57"/>
    </row>
    <row r="410" spans="3:9" ht="18" customHeight="1">
      <c r="C410" s="57"/>
      <c r="D410" s="57"/>
      <c r="E410" s="57"/>
      <c r="F410" s="57"/>
      <c r="G410" s="57"/>
      <c r="H410" s="57"/>
      <c r="I410" s="57"/>
    </row>
    <row r="411" spans="3:9" ht="18" customHeight="1">
      <c r="C411" s="57"/>
      <c r="D411" s="57"/>
      <c r="E411" s="57"/>
      <c r="F411" s="57"/>
      <c r="G411" s="57"/>
      <c r="H411" s="57"/>
      <c r="I411" s="57"/>
    </row>
    <row r="412" spans="3:9" ht="18" customHeight="1">
      <c r="C412" s="57"/>
      <c r="D412" s="57"/>
      <c r="E412" s="57"/>
      <c r="F412" s="57"/>
      <c r="G412" s="57"/>
      <c r="H412" s="57"/>
      <c r="I412" s="57"/>
    </row>
    <row r="413" spans="3:9" ht="18" customHeight="1">
      <c r="C413" s="57"/>
      <c r="D413" s="57"/>
      <c r="E413" s="57"/>
      <c r="F413" s="57"/>
      <c r="G413" s="57"/>
      <c r="H413" s="57"/>
      <c r="I413" s="57"/>
    </row>
    <row r="414" spans="3:9" ht="18" customHeight="1">
      <c r="C414" s="57"/>
      <c r="D414" s="57"/>
      <c r="E414" s="57"/>
      <c r="F414" s="57"/>
      <c r="G414" s="57"/>
      <c r="H414" s="57"/>
      <c r="I414" s="57"/>
    </row>
    <row r="415" spans="3:9" ht="18" customHeight="1">
      <c r="C415" s="57"/>
      <c r="D415" s="57"/>
      <c r="E415" s="57"/>
      <c r="F415" s="57"/>
      <c r="G415" s="57"/>
      <c r="H415" s="57"/>
      <c r="I415" s="57"/>
    </row>
    <row r="416" spans="3:9" ht="18" customHeight="1">
      <c r="C416" s="57"/>
      <c r="D416" s="57"/>
      <c r="E416" s="57"/>
      <c r="F416" s="57"/>
      <c r="G416" s="57"/>
      <c r="H416" s="57"/>
      <c r="I416" s="57"/>
    </row>
    <row r="417" spans="3:9" ht="18" customHeight="1">
      <c r="C417" s="57"/>
      <c r="D417" s="57"/>
      <c r="E417" s="57"/>
      <c r="F417" s="57"/>
      <c r="G417" s="57"/>
      <c r="H417" s="57"/>
      <c r="I417" s="57"/>
    </row>
    <row r="418" spans="3:9" ht="18" customHeight="1">
      <c r="C418" s="57"/>
      <c r="D418" s="57"/>
      <c r="E418" s="57"/>
      <c r="F418" s="57"/>
      <c r="G418" s="57"/>
      <c r="H418" s="57"/>
      <c r="I418" s="57"/>
    </row>
    <row r="419" spans="3:9" ht="18" customHeight="1">
      <c r="C419" s="57"/>
      <c r="D419" s="57"/>
      <c r="E419" s="57"/>
      <c r="F419" s="57"/>
      <c r="G419" s="57"/>
      <c r="H419" s="57"/>
      <c r="I419" s="57"/>
    </row>
    <row r="420" spans="3:9" ht="18" customHeight="1">
      <c r="C420" s="57"/>
      <c r="D420" s="57"/>
      <c r="E420" s="57"/>
      <c r="F420" s="57"/>
      <c r="G420" s="57"/>
      <c r="H420" s="57"/>
      <c r="I420" s="57"/>
    </row>
    <row r="421" spans="3:9" ht="18" customHeight="1">
      <c r="C421" s="57"/>
      <c r="D421" s="57"/>
      <c r="E421" s="57"/>
      <c r="F421" s="57"/>
      <c r="G421" s="57"/>
      <c r="H421" s="57"/>
      <c r="I421" s="57"/>
    </row>
    <row r="422" spans="3:9" ht="18" customHeight="1">
      <c r="C422" s="57"/>
      <c r="D422" s="57"/>
      <c r="E422" s="57"/>
      <c r="F422" s="57"/>
      <c r="G422" s="57"/>
      <c r="H422" s="57"/>
      <c r="I422" s="57"/>
    </row>
    <row r="423" spans="3:9" ht="18" customHeight="1">
      <c r="C423" s="57"/>
      <c r="D423" s="57"/>
      <c r="E423" s="57"/>
      <c r="F423" s="57"/>
      <c r="G423" s="57"/>
      <c r="H423" s="57"/>
      <c r="I423" s="57"/>
    </row>
    <row r="424" spans="3:9" ht="18" customHeight="1">
      <c r="C424" s="57"/>
      <c r="D424" s="57"/>
      <c r="E424" s="57"/>
      <c r="F424" s="57"/>
      <c r="G424" s="57"/>
      <c r="H424" s="57"/>
      <c r="I424" s="57"/>
    </row>
    <row r="425" spans="3:9" ht="18" customHeight="1">
      <c r="C425" s="57"/>
      <c r="D425" s="57"/>
      <c r="E425" s="57"/>
      <c r="F425" s="57"/>
      <c r="G425" s="57"/>
      <c r="H425" s="57"/>
      <c r="I425" s="57"/>
    </row>
    <row r="426" spans="3:9" ht="18" customHeight="1">
      <c r="C426" s="57"/>
      <c r="D426" s="57"/>
      <c r="E426" s="57"/>
      <c r="F426" s="57"/>
      <c r="G426" s="57"/>
      <c r="H426" s="57"/>
      <c r="I426" s="57"/>
    </row>
    <row r="427" spans="3:9" ht="18" customHeight="1">
      <c r="C427" s="57"/>
      <c r="D427" s="57"/>
      <c r="E427" s="57"/>
      <c r="F427" s="57"/>
      <c r="G427" s="57"/>
      <c r="H427" s="57"/>
      <c r="I427" s="57"/>
    </row>
    <row r="428" spans="3:9" ht="18" customHeight="1">
      <c r="C428" s="57"/>
      <c r="D428" s="57"/>
      <c r="E428" s="57"/>
      <c r="F428" s="57"/>
      <c r="G428" s="57"/>
      <c r="H428" s="57"/>
      <c r="I428" s="57"/>
    </row>
    <row r="429" spans="3:9" ht="18" customHeight="1">
      <c r="C429" s="57"/>
      <c r="D429" s="57"/>
      <c r="E429" s="57"/>
      <c r="F429" s="57"/>
      <c r="G429" s="57"/>
      <c r="H429" s="57"/>
      <c r="I429" s="57"/>
    </row>
    <row r="430" spans="3:9" ht="18" customHeight="1">
      <c r="C430" s="57"/>
      <c r="D430" s="57"/>
      <c r="E430" s="57"/>
      <c r="F430" s="57"/>
      <c r="G430" s="57"/>
      <c r="H430" s="57"/>
      <c r="I430" s="57"/>
    </row>
    <row r="431" spans="3:9" ht="18" customHeight="1">
      <c r="C431" s="57"/>
      <c r="D431" s="57"/>
      <c r="E431" s="57"/>
      <c r="F431" s="57"/>
      <c r="G431" s="57"/>
      <c r="H431" s="57"/>
      <c r="I431" s="57"/>
    </row>
    <row r="432" spans="3:9" ht="18" customHeight="1">
      <c r="C432" s="57"/>
      <c r="D432" s="57"/>
      <c r="E432" s="57"/>
      <c r="F432" s="57"/>
      <c r="G432" s="57"/>
      <c r="H432" s="57"/>
      <c r="I432" s="57"/>
    </row>
    <row r="433" spans="3:9" ht="18" customHeight="1">
      <c r="C433" s="57"/>
      <c r="D433" s="57"/>
      <c r="E433" s="57"/>
      <c r="F433" s="57"/>
      <c r="G433" s="57"/>
      <c r="H433" s="57"/>
      <c r="I433" s="57"/>
    </row>
    <row r="434" spans="3:9" ht="18" customHeight="1">
      <c r="C434" s="57"/>
      <c r="D434" s="57"/>
      <c r="E434" s="57"/>
      <c r="F434" s="57"/>
      <c r="G434" s="57"/>
      <c r="H434" s="57"/>
      <c r="I434" s="57"/>
    </row>
    <row r="435" spans="3:9" ht="18" customHeight="1">
      <c r="C435" s="57"/>
      <c r="D435" s="57"/>
      <c r="E435" s="57"/>
      <c r="F435" s="57"/>
      <c r="G435" s="57"/>
      <c r="H435" s="57"/>
      <c r="I435" s="57"/>
    </row>
    <row r="436" spans="3:9" ht="18" customHeight="1">
      <c r="C436" s="57"/>
      <c r="D436" s="57"/>
      <c r="E436" s="57"/>
      <c r="F436" s="57"/>
      <c r="G436" s="57"/>
      <c r="H436" s="57"/>
      <c r="I436" s="57"/>
    </row>
    <row r="437" spans="3:9" ht="18" customHeight="1">
      <c r="C437" s="57"/>
      <c r="D437" s="57"/>
      <c r="E437" s="57"/>
      <c r="F437" s="57"/>
      <c r="G437" s="57"/>
      <c r="H437" s="57"/>
      <c r="I437" s="57"/>
    </row>
    <row r="438" spans="3:9" ht="18" customHeight="1">
      <c r="C438" s="57"/>
      <c r="D438" s="57"/>
      <c r="E438" s="57"/>
      <c r="F438" s="57"/>
      <c r="G438" s="57"/>
      <c r="H438" s="57"/>
      <c r="I438" s="57"/>
    </row>
    <row r="439" spans="3:9" ht="18" customHeight="1">
      <c r="C439" s="57"/>
      <c r="D439" s="57"/>
      <c r="E439" s="57"/>
      <c r="F439" s="57"/>
      <c r="G439" s="57"/>
      <c r="H439" s="57"/>
      <c r="I439" s="57"/>
    </row>
    <row r="440" spans="3:9" ht="18" customHeight="1">
      <c r="C440" s="57"/>
      <c r="D440" s="57"/>
      <c r="E440" s="57"/>
      <c r="F440" s="57"/>
      <c r="G440" s="57"/>
      <c r="H440" s="57"/>
      <c r="I440" s="57"/>
    </row>
    <row r="441" spans="3:9" ht="18" customHeight="1">
      <c r="C441" s="57"/>
      <c r="D441" s="57"/>
      <c r="E441" s="57"/>
      <c r="F441" s="57"/>
      <c r="G441" s="57"/>
      <c r="H441" s="57"/>
      <c r="I441" s="57"/>
    </row>
    <row r="442" spans="3:9" ht="18" customHeight="1">
      <c r="C442" s="57"/>
      <c r="D442" s="57"/>
      <c r="E442" s="57"/>
      <c r="F442" s="57"/>
      <c r="G442" s="57"/>
      <c r="H442" s="57"/>
      <c r="I442" s="57"/>
    </row>
    <row r="443" spans="3:9" ht="18" customHeight="1">
      <c r="C443" s="57"/>
      <c r="D443" s="57"/>
      <c r="E443" s="57"/>
      <c r="F443" s="57"/>
      <c r="G443" s="57"/>
      <c r="H443" s="57"/>
      <c r="I443" s="57"/>
    </row>
    <row r="444" spans="3:9" ht="18" customHeight="1">
      <c r="C444" s="57"/>
      <c r="D444" s="57"/>
      <c r="E444" s="57"/>
      <c r="F444" s="57"/>
      <c r="G444" s="57"/>
      <c r="H444" s="57"/>
      <c r="I444" s="57"/>
    </row>
    <row r="445" spans="3:9" ht="18" customHeight="1">
      <c r="C445" s="57"/>
      <c r="D445" s="57"/>
      <c r="E445" s="57"/>
      <c r="F445" s="57"/>
      <c r="G445" s="57"/>
      <c r="H445" s="57"/>
      <c r="I445" s="57"/>
    </row>
    <row r="446" spans="3:9" ht="18" customHeight="1">
      <c r="C446" s="57"/>
      <c r="D446" s="57"/>
      <c r="E446" s="57"/>
      <c r="F446" s="57"/>
      <c r="G446" s="57"/>
      <c r="H446" s="57"/>
      <c r="I446" s="57"/>
    </row>
    <row r="447" spans="3:9" ht="18" customHeight="1">
      <c r="C447" s="57"/>
      <c r="D447" s="57"/>
      <c r="E447" s="57"/>
      <c r="F447" s="57"/>
      <c r="G447" s="57"/>
      <c r="H447" s="57"/>
      <c r="I447" s="57"/>
    </row>
    <row r="448" spans="3:9" ht="18" customHeight="1">
      <c r="C448" s="57"/>
      <c r="D448" s="57"/>
      <c r="E448" s="57"/>
      <c r="F448" s="57"/>
      <c r="G448" s="57"/>
      <c r="H448" s="57"/>
      <c r="I448" s="57"/>
    </row>
    <row r="449" spans="3:9" ht="18" customHeight="1">
      <c r="C449" s="57"/>
      <c r="D449" s="57"/>
      <c r="E449" s="57"/>
      <c r="F449" s="57"/>
      <c r="G449" s="57"/>
      <c r="H449" s="57"/>
      <c r="I449" s="57"/>
    </row>
    <row r="450" spans="3:9" ht="18" customHeight="1">
      <c r="C450" s="57"/>
      <c r="D450" s="57"/>
      <c r="E450" s="57"/>
      <c r="F450" s="57"/>
      <c r="G450" s="57"/>
      <c r="H450" s="57"/>
      <c r="I450" s="57"/>
    </row>
    <row r="451" spans="3:9" ht="18" customHeight="1">
      <c r="C451" s="57"/>
      <c r="D451" s="57"/>
      <c r="E451" s="57"/>
      <c r="F451" s="57"/>
      <c r="G451" s="57"/>
      <c r="H451" s="57"/>
      <c r="I451" s="57"/>
    </row>
    <row r="452" spans="3:9" ht="18" customHeight="1">
      <c r="C452" s="57"/>
      <c r="D452" s="57"/>
      <c r="E452" s="57"/>
      <c r="F452" s="57"/>
      <c r="G452" s="57"/>
      <c r="H452" s="57"/>
      <c r="I452" s="57"/>
    </row>
    <row r="453" spans="3:9" ht="18" customHeight="1">
      <c r="C453" s="57"/>
      <c r="D453" s="57"/>
      <c r="E453" s="57"/>
      <c r="F453" s="57"/>
      <c r="G453" s="57"/>
      <c r="H453" s="57"/>
      <c r="I453" s="57"/>
    </row>
    <row r="454" spans="3:9" ht="18" customHeight="1">
      <c r="C454" s="57"/>
      <c r="D454" s="57"/>
      <c r="E454" s="57"/>
      <c r="F454" s="57"/>
      <c r="G454" s="57"/>
      <c r="H454" s="57"/>
      <c r="I454" s="57"/>
    </row>
    <row r="455" spans="3:9" ht="18" customHeight="1">
      <c r="C455" s="57"/>
      <c r="D455" s="57"/>
      <c r="E455" s="57"/>
      <c r="F455" s="57"/>
      <c r="G455" s="57"/>
      <c r="H455" s="57"/>
      <c r="I455" s="57"/>
    </row>
    <row r="456" spans="3:9" ht="18" customHeight="1">
      <c r="C456" s="57"/>
      <c r="D456" s="57"/>
      <c r="E456" s="57"/>
      <c r="F456" s="57"/>
      <c r="G456" s="57"/>
      <c r="H456" s="57"/>
      <c r="I456" s="57"/>
    </row>
    <row r="457" spans="3:9" ht="18" customHeight="1">
      <c r="C457" s="57"/>
      <c r="D457" s="57"/>
      <c r="E457" s="57"/>
      <c r="F457" s="57"/>
      <c r="G457" s="57"/>
      <c r="H457" s="57"/>
      <c r="I457" s="57"/>
    </row>
    <row r="458" spans="3:9" ht="18" customHeight="1">
      <c r="C458" s="57"/>
      <c r="D458" s="57"/>
      <c r="E458" s="57"/>
      <c r="F458" s="57"/>
      <c r="G458" s="57"/>
      <c r="H458" s="57"/>
      <c r="I458" s="57"/>
    </row>
    <row r="459" spans="3:9" ht="18" customHeight="1">
      <c r="C459" s="57"/>
      <c r="D459" s="57"/>
      <c r="E459" s="57"/>
      <c r="F459" s="57"/>
      <c r="G459" s="57"/>
      <c r="H459" s="57"/>
      <c r="I459" s="57"/>
    </row>
    <row r="460" spans="3:9" ht="18" customHeight="1">
      <c r="C460" s="57"/>
      <c r="D460" s="57"/>
      <c r="E460" s="57"/>
      <c r="F460" s="57"/>
      <c r="G460" s="57"/>
      <c r="H460" s="57"/>
      <c r="I460" s="57"/>
    </row>
    <row r="461" spans="3:9" ht="18" customHeight="1">
      <c r="C461" s="57"/>
      <c r="D461" s="57"/>
      <c r="E461" s="57"/>
      <c r="F461" s="57"/>
      <c r="G461" s="57"/>
      <c r="H461" s="57"/>
      <c r="I461" s="57"/>
    </row>
    <row r="462" spans="3:9" ht="18" customHeight="1">
      <c r="C462" s="57"/>
      <c r="D462" s="57"/>
      <c r="E462" s="57"/>
      <c r="F462" s="57"/>
      <c r="G462" s="57"/>
      <c r="H462" s="57"/>
      <c r="I462" s="57"/>
    </row>
    <row r="463" spans="3:9" ht="18" customHeight="1">
      <c r="C463" s="57"/>
      <c r="D463" s="57"/>
      <c r="E463" s="57"/>
      <c r="F463" s="57"/>
      <c r="G463" s="57"/>
      <c r="H463" s="57"/>
      <c r="I463" s="57"/>
    </row>
    <row r="464" spans="3:9" ht="18" customHeight="1">
      <c r="C464" s="57"/>
      <c r="D464" s="57"/>
      <c r="E464" s="57"/>
      <c r="F464" s="57"/>
      <c r="G464" s="57"/>
      <c r="H464" s="57"/>
      <c r="I464" s="57"/>
    </row>
    <row r="465" spans="3:9" ht="18" customHeight="1">
      <c r="C465" s="57"/>
      <c r="D465" s="57"/>
      <c r="E465" s="57"/>
      <c r="F465" s="57"/>
      <c r="G465" s="57"/>
      <c r="H465" s="57"/>
      <c r="I465" s="57"/>
    </row>
    <row r="466" spans="3:9" ht="18" customHeight="1">
      <c r="C466" s="57"/>
      <c r="D466" s="57"/>
      <c r="E466" s="57"/>
      <c r="F466" s="57"/>
      <c r="G466" s="57"/>
      <c r="H466" s="57"/>
      <c r="I466" s="57"/>
    </row>
    <row r="467" spans="3:9" ht="18" customHeight="1">
      <c r="C467" s="57"/>
      <c r="D467" s="57"/>
      <c r="E467" s="57"/>
      <c r="F467" s="57"/>
      <c r="G467" s="57"/>
      <c r="H467" s="57"/>
      <c r="I467" s="57"/>
    </row>
    <row r="468" spans="3:9" ht="18" customHeight="1">
      <c r="C468" s="57"/>
      <c r="D468" s="57"/>
      <c r="E468" s="57"/>
      <c r="F468" s="57"/>
      <c r="G468" s="57"/>
      <c r="H468" s="57"/>
      <c r="I468" s="57"/>
    </row>
    <row r="469" spans="3:9" ht="18" customHeight="1">
      <c r="C469" s="57"/>
      <c r="D469" s="57"/>
      <c r="E469" s="57"/>
      <c r="F469" s="57"/>
      <c r="G469" s="57"/>
      <c r="H469" s="57"/>
      <c r="I469" s="57"/>
    </row>
    <row r="470" spans="3:9" ht="18" customHeight="1">
      <c r="C470" s="57"/>
      <c r="D470" s="57"/>
      <c r="E470" s="57"/>
      <c r="F470" s="57"/>
      <c r="G470" s="57"/>
      <c r="H470" s="57"/>
      <c r="I470" s="57"/>
    </row>
    <row r="471" spans="3:9" ht="18" customHeight="1">
      <c r="C471" s="57"/>
      <c r="D471" s="57"/>
      <c r="E471" s="57"/>
      <c r="F471" s="57"/>
      <c r="G471" s="57"/>
      <c r="H471" s="57"/>
      <c r="I471" s="57"/>
    </row>
    <row r="472" spans="3:9" ht="18" customHeight="1">
      <c r="C472" s="57"/>
      <c r="D472" s="57"/>
      <c r="E472" s="57"/>
      <c r="F472" s="57"/>
      <c r="G472" s="57"/>
      <c r="H472" s="57"/>
      <c r="I472" s="57"/>
    </row>
    <row r="473" spans="3:9" ht="18" customHeight="1">
      <c r="C473" s="57"/>
      <c r="D473" s="57"/>
      <c r="E473" s="57"/>
      <c r="F473" s="57"/>
      <c r="G473" s="57"/>
      <c r="H473" s="57"/>
      <c r="I473" s="57"/>
    </row>
    <row r="474" spans="3:9" ht="18" customHeight="1">
      <c r="C474" s="57"/>
      <c r="D474" s="57"/>
      <c r="E474" s="57"/>
      <c r="F474" s="57"/>
      <c r="G474" s="57"/>
      <c r="H474" s="57"/>
      <c r="I474" s="57"/>
    </row>
    <row r="475" spans="3:9" ht="18" customHeight="1">
      <c r="C475" s="57"/>
      <c r="D475" s="57"/>
      <c r="E475" s="57"/>
      <c r="F475" s="57"/>
      <c r="G475" s="57"/>
      <c r="H475" s="57"/>
      <c r="I475" s="57"/>
    </row>
    <row r="476" spans="3:9" ht="18" customHeight="1">
      <c r="C476" s="57"/>
      <c r="D476" s="57"/>
      <c r="E476" s="57"/>
      <c r="F476" s="57"/>
      <c r="G476" s="57"/>
      <c r="H476" s="57"/>
      <c r="I476" s="57"/>
    </row>
    <row r="477" spans="3:9" ht="18" customHeight="1">
      <c r="C477" s="57"/>
      <c r="D477" s="57"/>
      <c r="E477" s="57"/>
      <c r="F477" s="57"/>
      <c r="G477" s="57"/>
      <c r="H477" s="57"/>
      <c r="I477" s="57"/>
    </row>
    <row r="478" spans="3:9" ht="18" customHeight="1">
      <c r="C478" s="57"/>
      <c r="D478" s="57"/>
      <c r="E478" s="57"/>
      <c r="F478" s="57"/>
      <c r="G478" s="57"/>
      <c r="H478" s="57"/>
      <c r="I478" s="57"/>
    </row>
    <row r="479" spans="3:9" ht="18" customHeight="1">
      <c r="C479" s="57"/>
      <c r="D479" s="57"/>
      <c r="E479" s="57"/>
      <c r="F479" s="57"/>
      <c r="G479" s="57"/>
      <c r="H479" s="57"/>
      <c r="I479" s="57"/>
    </row>
    <row r="480" spans="3:9" ht="18" customHeight="1">
      <c r="C480" s="57"/>
      <c r="D480" s="57"/>
      <c r="E480" s="57"/>
      <c r="F480" s="57"/>
      <c r="G480" s="57"/>
      <c r="H480" s="57"/>
      <c r="I480" s="57"/>
    </row>
    <row r="481" spans="3:9" ht="18" customHeight="1">
      <c r="C481" s="57"/>
      <c r="D481" s="57"/>
      <c r="E481" s="57"/>
      <c r="F481" s="57"/>
      <c r="G481" s="57"/>
      <c r="H481" s="57"/>
      <c r="I481" s="57"/>
    </row>
    <row r="482" spans="3:9" ht="18" customHeight="1">
      <c r="C482" s="57"/>
      <c r="D482" s="57"/>
      <c r="E482" s="57"/>
      <c r="F482" s="57"/>
      <c r="G482" s="57"/>
      <c r="H482" s="57"/>
      <c r="I482" s="57"/>
    </row>
    <row r="483" spans="3:9" ht="18" customHeight="1">
      <c r="C483" s="57"/>
      <c r="D483" s="57"/>
      <c r="E483" s="57"/>
      <c r="F483" s="57"/>
      <c r="G483" s="57"/>
      <c r="H483" s="57"/>
      <c r="I483" s="57"/>
    </row>
    <row r="484" spans="3:9" ht="18" customHeight="1">
      <c r="C484" s="57"/>
      <c r="D484" s="57"/>
      <c r="E484" s="57"/>
      <c r="F484" s="57"/>
      <c r="G484" s="57"/>
      <c r="H484" s="57"/>
      <c r="I484" s="57"/>
    </row>
    <row r="485" spans="3:9" ht="18" customHeight="1">
      <c r="C485" s="57"/>
      <c r="D485" s="57"/>
      <c r="E485" s="57"/>
      <c r="F485" s="57"/>
      <c r="G485" s="57"/>
      <c r="H485" s="57"/>
      <c r="I485" s="57"/>
    </row>
    <row r="486" spans="3:9" ht="18" customHeight="1">
      <c r="C486" s="57"/>
      <c r="D486" s="57"/>
      <c r="E486" s="57"/>
      <c r="F486" s="57"/>
      <c r="G486" s="57"/>
      <c r="H486" s="57"/>
      <c r="I486" s="57"/>
    </row>
    <row r="487" spans="3:9" ht="18" customHeight="1">
      <c r="C487" s="57"/>
      <c r="D487" s="57"/>
      <c r="E487" s="57"/>
      <c r="F487" s="57"/>
      <c r="G487" s="57"/>
      <c r="H487" s="57"/>
      <c r="I487" s="57"/>
    </row>
    <row r="488" spans="3:9" ht="18" customHeight="1">
      <c r="C488" s="57"/>
      <c r="D488" s="57"/>
      <c r="E488" s="57"/>
      <c r="F488" s="57"/>
      <c r="G488" s="57"/>
      <c r="H488" s="57"/>
      <c r="I488" s="57"/>
    </row>
    <row r="489" spans="3:9" ht="18" customHeight="1">
      <c r="C489" s="57"/>
      <c r="D489" s="57"/>
      <c r="E489" s="57"/>
      <c r="F489" s="57"/>
      <c r="G489" s="57"/>
      <c r="H489" s="57"/>
      <c r="I489" s="57"/>
    </row>
    <row r="490" spans="3:9" ht="18" customHeight="1">
      <c r="C490" s="57"/>
      <c r="D490" s="57"/>
      <c r="E490" s="57"/>
      <c r="F490" s="57"/>
      <c r="G490" s="57"/>
      <c r="H490" s="57"/>
      <c r="I490" s="57"/>
    </row>
    <row r="491" spans="3:9" ht="18" customHeight="1">
      <c r="C491" s="57"/>
      <c r="D491" s="57"/>
      <c r="E491" s="57"/>
      <c r="F491" s="57"/>
      <c r="G491" s="57"/>
      <c r="H491" s="57"/>
      <c r="I491" s="57"/>
    </row>
    <row r="492" spans="3:9" ht="18" customHeight="1">
      <c r="C492" s="57"/>
      <c r="D492" s="57"/>
      <c r="E492" s="57"/>
      <c r="F492" s="57"/>
      <c r="G492" s="57"/>
      <c r="H492" s="57"/>
      <c r="I492" s="57"/>
    </row>
    <row r="493" spans="3:9" ht="18" customHeight="1">
      <c r="C493" s="57"/>
      <c r="D493" s="57"/>
      <c r="E493" s="57"/>
      <c r="F493" s="57"/>
      <c r="G493" s="57"/>
      <c r="H493" s="57"/>
      <c r="I493" s="57"/>
    </row>
    <row r="494" spans="3:9" ht="18" customHeight="1">
      <c r="C494" s="57"/>
      <c r="D494" s="57"/>
      <c r="E494" s="57"/>
      <c r="F494" s="57"/>
      <c r="G494" s="57"/>
      <c r="H494" s="57"/>
      <c r="I494" s="57"/>
    </row>
    <row r="495" spans="3:9" ht="18" customHeight="1">
      <c r="C495" s="57"/>
      <c r="D495" s="57"/>
      <c r="E495" s="57"/>
      <c r="F495" s="57"/>
      <c r="G495" s="57"/>
      <c r="H495" s="57"/>
      <c r="I495" s="57"/>
    </row>
    <row r="496" spans="3:9" ht="18" customHeight="1">
      <c r="C496" s="57"/>
      <c r="D496" s="57"/>
      <c r="E496" s="57"/>
      <c r="F496" s="57"/>
      <c r="G496" s="57"/>
      <c r="H496" s="57"/>
      <c r="I496" s="57"/>
    </row>
    <row r="497" spans="3:9" ht="18" customHeight="1">
      <c r="C497" s="57"/>
      <c r="D497" s="57"/>
      <c r="E497" s="57"/>
      <c r="F497" s="57"/>
      <c r="G497" s="57"/>
      <c r="H497" s="57"/>
      <c r="I497" s="57"/>
    </row>
    <row r="498" spans="3:9" ht="18" customHeight="1">
      <c r="C498" s="57"/>
      <c r="D498" s="57"/>
      <c r="E498" s="57"/>
      <c r="F498" s="57"/>
      <c r="G498" s="57"/>
      <c r="H498" s="57"/>
      <c r="I498" s="57"/>
    </row>
    <row r="499" spans="3:9" ht="18" customHeight="1">
      <c r="C499" s="57"/>
      <c r="D499" s="57"/>
      <c r="E499" s="57"/>
      <c r="F499" s="57"/>
      <c r="G499" s="57"/>
      <c r="H499" s="57"/>
      <c r="I499" s="57"/>
    </row>
    <row r="500" spans="3:9" ht="18" customHeight="1">
      <c r="C500" s="57"/>
      <c r="D500" s="57"/>
      <c r="E500" s="57"/>
      <c r="F500" s="57"/>
      <c r="G500" s="57"/>
      <c r="H500" s="57"/>
      <c r="I500" s="57"/>
    </row>
    <row r="501" spans="3:9" ht="18" customHeight="1">
      <c r="C501" s="57"/>
      <c r="D501" s="57"/>
      <c r="E501" s="57"/>
      <c r="F501" s="57"/>
      <c r="G501" s="57"/>
      <c r="H501" s="57"/>
      <c r="I501" s="57"/>
    </row>
    <row r="502" spans="3:9" ht="18" customHeight="1">
      <c r="C502" s="57"/>
      <c r="D502" s="57"/>
      <c r="E502" s="57"/>
      <c r="F502" s="57"/>
      <c r="G502" s="57"/>
      <c r="H502" s="57"/>
      <c r="I502" s="57"/>
    </row>
    <row r="503" spans="3:9" ht="18" customHeight="1">
      <c r="C503" s="57"/>
      <c r="D503" s="57"/>
      <c r="E503" s="57"/>
      <c r="F503" s="57"/>
      <c r="G503" s="57"/>
      <c r="H503" s="57"/>
      <c r="I503" s="57"/>
    </row>
    <row r="504" spans="3:9" ht="18" customHeight="1">
      <c r="C504" s="57"/>
      <c r="D504" s="57"/>
      <c r="E504" s="57"/>
      <c r="F504" s="57"/>
      <c r="G504" s="57"/>
      <c r="H504" s="57"/>
      <c r="I504" s="57"/>
    </row>
    <row r="505" spans="3:9" ht="18" customHeight="1">
      <c r="C505" s="57"/>
      <c r="D505" s="57"/>
      <c r="E505" s="57"/>
      <c r="F505" s="57"/>
      <c r="G505" s="57"/>
      <c r="H505" s="57"/>
      <c r="I505" s="57"/>
    </row>
    <row r="506" spans="3:9" ht="18" customHeight="1">
      <c r="C506" s="57"/>
      <c r="D506" s="57"/>
      <c r="E506" s="57"/>
      <c r="F506" s="57"/>
      <c r="G506" s="57"/>
      <c r="H506" s="57"/>
      <c r="I506" s="57"/>
    </row>
    <row r="507" spans="3:9" ht="18" customHeight="1">
      <c r="C507" s="57"/>
      <c r="D507" s="57"/>
      <c r="E507" s="57"/>
      <c r="F507" s="57"/>
      <c r="G507" s="57"/>
      <c r="H507" s="57"/>
      <c r="I507" s="57"/>
    </row>
    <row r="508" spans="3:9" ht="18" customHeight="1">
      <c r="C508" s="57"/>
      <c r="D508" s="57"/>
      <c r="E508" s="57"/>
      <c r="F508" s="57"/>
      <c r="G508" s="57"/>
      <c r="H508" s="57"/>
      <c r="I508" s="57"/>
    </row>
    <row r="509" spans="3:9" ht="18" customHeight="1">
      <c r="C509" s="57"/>
      <c r="D509" s="57"/>
      <c r="E509" s="57"/>
      <c r="F509" s="57"/>
      <c r="G509" s="57"/>
      <c r="H509" s="57"/>
      <c r="I509" s="57"/>
    </row>
    <row r="510" spans="3:9" ht="18" customHeight="1">
      <c r="C510" s="57"/>
      <c r="D510" s="57"/>
      <c r="E510" s="57"/>
      <c r="F510" s="57"/>
      <c r="G510" s="57"/>
      <c r="H510" s="57"/>
      <c r="I510" s="57"/>
    </row>
    <row r="511" spans="3:9" ht="18" customHeight="1">
      <c r="C511" s="57"/>
      <c r="D511" s="57"/>
      <c r="E511" s="57"/>
      <c r="F511" s="57"/>
      <c r="G511" s="57"/>
      <c r="H511" s="57"/>
      <c r="I511" s="57"/>
    </row>
    <row r="512" spans="3:9" ht="18" customHeight="1">
      <c r="C512" s="57"/>
      <c r="D512" s="57"/>
      <c r="E512" s="57"/>
      <c r="F512" s="57"/>
      <c r="G512" s="57"/>
      <c r="H512" s="57"/>
      <c r="I512" s="57"/>
    </row>
    <row r="513" spans="3:9" ht="18" customHeight="1">
      <c r="C513" s="57"/>
      <c r="D513" s="57"/>
      <c r="E513" s="57"/>
      <c r="F513" s="57"/>
      <c r="G513" s="57"/>
      <c r="H513" s="57"/>
      <c r="I513" s="57"/>
    </row>
    <row r="514" spans="3:9" ht="18" customHeight="1">
      <c r="C514" s="57"/>
      <c r="D514" s="57"/>
      <c r="E514" s="57"/>
      <c r="F514" s="57"/>
      <c r="G514" s="57"/>
      <c r="H514" s="57"/>
      <c r="I514" s="57"/>
    </row>
    <row r="515" spans="3:9" ht="18" customHeight="1">
      <c r="C515" s="57"/>
      <c r="D515" s="57"/>
      <c r="E515" s="57"/>
      <c r="F515" s="57"/>
      <c r="G515" s="57"/>
      <c r="H515" s="57"/>
      <c r="I515" s="57"/>
    </row>
    <row r="516" spans="3:9" ht="18" customHeight="1">
      <c r="C516" s="57"/>
      <c r="D516" s="57"/>
      <c r="E516" s="57"/>
      <c r="F516" s="57"/>
      <c r="G516" s="57"/>
      <c r="H516" s="57"/>
      <c r="I516" s="57"/>
    </row>
    <row r="517" spans="3:9" ht="18" customHeight="1">
      <c r="C517" s="57"/>
      <c r="D517" s="57"/>
      <c r="E517" s="57"/>
      <c r="F517" s="57"/>
      <c r="G517" s="57"/>
      <c r="H517" s="57"/>
      <c r="I517" s="57"/>
    </row>
    <row r="518" spans="3:9" ht="18" customHeight="1">
      <c r="C518" s="57"/>
      <c r="D518" s="57"/>
      <c r="E518" s="57"/>
      <c r="F518" s="57"/>
      <c r="G518" s="57"/>
      <c r="H518" s="57"/>
      <c r="I518" s="57"/>
    </row>
    <row r="519" spans="3:9" ht="18" customHeight="1">
      <c r="C519" s="57"/>
      <c r="D519" s="57"/>
      <c r="E519" s="57"/>
      <c r="F519" s="57"/>
      <c r="G519" s="57"/>
      <c r="H519" s="57"/>
      <c r="I519" s="57"/>
    </row>
    <row r="520" spans="3:9" ht="18" customHeight="1">
      <c r="C520" s="57"/>
      <c r="D520" s="57"/>
      <c r="E520" s="57"/>
      <c r="F520" s="57"/>
      <c r="G520" s="57"/>
      <c r="H520" s="57"/>
      <c r="I520" s="57"/>
    </row>
    <row r="521" spans="3:9" ht="18" customHeight="1">
      <c r="C521" s="57"/>
      <c r="D521" s="57"/>
      <c r="E521" s="57"/>
      <c r="F521" s="57"/>
      <c r="G521" s="57"/>
      <c r="H521" s="57"/>
      <c r="I521" s="57"/>
    </row>
    <row r="522" spans="3:9" ht="18" customHeight="1">
      <c r="C522" s="57"/>
      <c r="D522" s="57"/>
      <c r="E522" s="57"/>
      <c r="F522" s="57"/>
      <c r="G522" s="57"/>
      <c r="H522" s="57"/>
      <c r="I522" s="57"/>
    </row>
    <row r="523" spans="3:9" ht="18" customHeight="1">
      <c r="C523" s="57"/>
      <c r="D523" s="57"/>
      <c r="E523" s="57"/>
      <c r="F523" s="57"/>
      <c r="G523" s="57"/>
      <c r="H523" s="57"/>
      <c r="I523" s="57"/>
    </row>
    <row r="524" spans="3:9" ht="18" customHeight="1">
      <c r="C524" s="57"/>
      <c r="D524" s="57"/>
      <c r="E524" s="57"/>
      <c r="F524" s="57"/>
      <c r="G524" s="57"/>
      <c r="H524" s="57"/>
      <c r="I524" s="57"/>
    </row>
    <row r="525" spans="3:9" ht="18" customHeight="1">
      <c r="C525" s="57"/>
      <c r="D525" s="57"/>
      <c r="E525" s="57"/>
      <c r="F525" s="57"/>
      <c r="G525" s="57"/>
      <c r="H525" s="57"/>
      <c r="I525" s="57"/>
    </row>
    <row r="526" spans="3:9" ht="18" customHeight="1">
      <c r="C526" s="57"/>
      <c r="D526" s="57"/>
      <c r="E526" s="57"/>
      <c r="F526" s="57"/>
      <c r="G526" s="57"/>
      <c r="H526" s="57"/>
      <c r="I526" s="57"/>
    </row>
    <row r="527" spans="3:9" ht="18" customHeight="1">
      <c r="C527" s="57"/>
      <c r="D527" s="57"/>
      <c r="E527" s="57"/>
      <c r="F527" s="57"/>
      <c r="G527" s="57"/>
      <c r="H527" s="57"/>
      <c r="I527" s="57"/>
    </row>
    <row r="528" spans="3:9" ht="18" customHeight="1">
      <c r="C528" s="57"/>
      <c r="D528" s="57"/>
      <c r="E528" s="57"/>
      <c r="F528" s="57"/>
      <c r="G528" s="57"/>
      <c r="H528" s="57"/>
      <c r="I528" s="57"/>
    </row>
    <row r="529" spans="3:9" ht="18" customHeight="1">
      <c r="C529" s="57"/>
      <c r="D529" s="57"/>
      <c r="E529" s="57"/>
      <c r="F529" s="57"/>
      <c r="G529" s="57"/>
      <c r="H529" s="57"/>
      <c r="I529" s="57"/>
    </row>
    <row r="530" spans="3:9" ht="18" customHeight="1">
      <c r="C530" s="57"/>
      <c r="D530" s="57"/>
      <c r="E530" s="57"/>
      <c r="F530" s="57"/>
      <c r="G530" s="57"/>
      <c r="H530" s="57"/>
      <c r="I530" s="57"/>
    </row>
    <row r="531" spans="3:9" ht="18" customHeight="1">
      <c r="C531" s="57"/>
      <c r="D531" s="57"/>
      <c r="E531" s="57"/>
      <c r="F531" s="57"/>
      <c r="G531" s="57"/>
      <c r="H531" s="57"/>
      <c r="I531" s="57"/>
    </row>
    <row r="532" spans="3:9" ht="18" customHeight="1">
      <c r="C532" s="57"/>
      <c r="D532" s="57"/>
      <c r="E532" s="57"/>
      <c r="F532" s="57"/>
      <c r="G532" s="57"/>
      <c r="H532" s="57"/>
      <c r="I532" s="57"/>
    </row>
    <row r="533" spans="3:9" ht="18" customHeight="1">
      <c r="C533" s="57"/>
      <c r="D533" s="57"/>
      <c r="E533" s="57"/>
      <c r="F533" s="57"/>
      <c r="G533" s="57"/>
      <c r="H533" s="57"/>
      <c r="I533" s="57"/>
    </row>
    <row r="534" spans="3:9" ht="18" customHeight="1">
      <c r="C534" s="57"/>
      <c r="D534" s="57"/>
      <c r="E534" s="57"/>
      <c r="F534" s="57"/>
      <c r="G534" s="57"/>
      <c r="H534" s="57"/>
      <c r="I534" s="57"/>
    </row>
    <row r="535" spans="3:9" ht="18" customHeight="1">
      <c r="C535" s="57"/>
      <c r="D535" s="57"/>
      <c r="E535" s="57"/>
      <c r="F535" s="57"/>
      <c r="G535" s="57"/>
      <c r="H535" s="57"/>
      <c r="I535" s="57"/>
    </row>
    <row r="536" spans="3:9" ht="18" customHeight="1">
      <c r="C536" s="57"/>
      <c r="D536" s="57"/>
      <c r="E536" s="57"/>
      <c r="F536" s="57"/>
      <c r="G536" s="57"/>
      <c r="H536" s="57"/>
      <c r="I536" s="57"/>
    </row>
    <row r="537" spans="3:9" ht="18" customHeight="1">
      <c r="C537" s="57"/>
      <c r="D537" s="57"/>
      <c r="E537" s="57"/>
      <c r="F537" s="57"/>
      <c r="G537" s="57"/>
      <c r="H537" s="57"/>
      <c r="I537" s="57"/>
    </row>
    <row r="538" spans="3:9" ht="18" customHeight="1">
      <c r="C538" s="57"/>
      <c r="D538" s="57"/>
      <c r="E538" s="57"/>
      <c r="F538" s="57"/>
      <c r="G538" s="57"/>
      <c r="H538" s="57"/>
      <c r="I538" s="57"/>
    </row>
    <row r="539" spans="3:9" ht="18" customHeight="1">
      <c r="C539" s="57"/>
      <c r="D539" s="57"/>
      <c r="E539" s="57"/>
      <c r="F539" s="57"/>
      <c r="G539" s="57"/>
      <c r="H539" s="57"/>
      <c r="I539" s="57"/>
    </row>
    <row r="540" spans="3:9" ht="18" customHeight="1">
      <c r="C540" s="57"/>
      <c r="D540" s="57"/>
      <c r="E540" s="57"/>
      <c r="F540" s="57"/>
      <c r="G540" s="57"/>
      <c r="H540" s="57"/>
      <c r="I540" s="57"/>
    </row>
    <row r="541" spans="3:9" ht="18" customHeight="1">
      <c r="C541" s="57"/>
      <c r="D541" s="57"/>
      <c r="E541" s="57"/>
      <c r="F541" s="57"/>
      <c r="G541" s="57"/>
      <c r="H541" s="57"/>
      <c r="I541" s="57"/>
    </row>
    <row r="542" spans="3:9" ht="18" customHeight="1">
      <c r="C542" s="57"/>
      <c r="D542" s="57"/>
      <c r="E542" s="57"/>
      <c r="F542" s="57"/>
      <c r="G542" s="57"/>
      <c r="H542" s="57"/>
      <c r="I542" s="57"/>
    </row>
    <row r="543" spans="3:9" ht="18" customHeight="1">
      <c r="C543" s="57"/>
      <c r="D543" s="57"/>
      <c r="E543" s="57"/>
      <c r="F543" s="57"/>
      <c r="G543" s="57"/>
      <c r="H543" s="57"/>
      <c r="I543" s="57"/>
    </row>
    <row r="544" spans="3:9" ht="18" customHeight="1">
      <c r="C544" s="57"/>
      <c r="D544" s="57"/>
      <c r="E544" s="57"/>
      <c r="F544" s="57"/>
      <c r="G544" s="57"/>
      <c r="H544" s="57"/>
      <c r="I544" s="57"/>
    </row>
    <row r="545" spans="3:9" ht="18" customHeight="1">
      <c r="C545" s="57"/>
      <c r="D545" s="57"/>
      <c r="E545" s="57"/>
      <c r="F545" s="57"/>
      <c r="G545" s="57"/>
      <c r="H545" s="57"/>
      <c r="I545" s="57"/>
    </row>
    <row r="546" spans="3:9" ht="18" customHeight="1">
      <c r="C546" s="57"/>
      <c r="D546" s="57"/>
      <c r="E546" s="57"/>
      <c r="F546" s="57"/>
      <c r="G546" s="57"/>
      <c r="H546" s="57"/>
      <c r="I546" s="57"/>
    </row>
    <row r="547" spans="3:9" ht="18" customHeight="1">
      <c r="C547" s="57"/>
      <c r="D547" s="57"/>
      <c r="E547" s="57"/>
      <c r="F547" s="57"/>
      <c r="G547" s="57"/>
      <c r="H547" s="57"/>
      <c r="I547" s="57"/>
    </row>
    <row r="548" spans="3:9" ht="18" customHeight="1">
      <c r="C548" s="57"/>
      <c r="D548" s="57"/>
      <c r="E548" s="57"/>
      <c r="F548" s="57"/>
      <c r="G548" s="57"/>
      <c r="H548" s="57"/>
      <c r="I548" s="57"/>
    </row>
    <row r="549" spans="3:9" ht="18" customHeight="1">
      <c r="C549" s="57"/>
      <c r="D549" s="57"/>
      <c r="E549" s="57"/>
      <c r="F549" s="57"/>
      <c r="G549" s="57"/>
      <c r="H549" s="57"/>
      <c r="I549" s="57"/>
    </row>
    <row r="550" spans="3:9" ht="18" customHeight="1">
      <c r="C550" s="57"/>
      <c r="D550" s="57"/>
      <c r="E550" s="57"/>
      <c r="F550" s="57"/>
      <c r="G550" s="57"/>
      <c r="H550" s="57"/>
      <c r="I550" s="57"/>
    </row>
    <row r="551" spans="3:9" ht="18" customHeight="1">
      <c r="C551" s="57"/>
      <c r="D551" s="57"/>
      <c r="E551" s="57"/>
      <c r="F551" s="57"/>
      <c r="G551" s="57"/>
      <c r="H551" s="57"/>
      <c r="I551" s="57"/>
    </row>
    <row r="552" spans="3:9" ht="18" customHeight="1">
      <c r="C552" s="57"/>
      <c r="D552" s="57"/>
      <c r="E552" s="57"/>
      <c r="F552" s="57"/>
      <c r="G552" s="57"/>
      <c r="H552" s="57"/>
      <c r="I552" s="57"/>
    </row>
    <row r="553" spans="3:9" ht="18" customHeight="1">
      <c r="C553" s="57"/>
      <c r="D553" s="57"/>
      <c r="E553" s="57"/>
      <c r="F553" s="57"/>
      <c r="G553" s="57"/>
      <c r="H553" s="57"/>
      <c r="I553" s="57"/>
    </row>
    <row r="554" spans="3:9" ht="18" customHeight="1">
      <c r="C554" s="57"/>
      <c r="D554" s="57"/>
      <c r="E554" s="57"/>
      <c r="F554" s="57"/>
      <c r="G554" s="57"/>
      <c r="H554" s="57"/>
      <c r="I554" s="57"/>
    </row>
    <row r="555" spans="3:9" ht="18" customHeight="1">
      <c r="C555" s="57"/>
      <c r="D555" s="57"/>
      <c r="E555" s="57"/>
      <c r="F555" s="57"/>
      <c r="G555" s="57"/>
      <c r="H555" s="57"/>
      <c r="I555" s="57"/>
    </row>
    <row r="556" spans="3:9" ht="18" customHeight="1">
      <c r="C556" s="57"/>
      <c r="D556" s="57"/>
      <c r="E556" s="57"/>
      <c r="F556" s="57"/>
      <c r="G556" s="57"/>
      <c r="H556" s="57"/>
      <c r="I556" s="57"/>
    </row>
    <row r="557" spans="3:9" ht="18" customHeight="1">
      <c r="C557" s="57"/>
      <c r="D557" s="57"/>
      <c r="E557" s="57"/>
      <c r="F557" s="57"/>
      <c r="G557" s="57"/>
      <c r="H557" s="57"/>
      <c r="I557" s="57"/>
    </row>
    <row r="558" spans="3:9" ht="18" customHeight="1">
      <c r="C558" s="57"/>
      <c r="D558" s="57"/>
      <c r="E558" s="57"/>
      <c r="F558" s="57"/>
      <c r="G558" s="57"/>
      <c r="H558" s="57"/>
      <c r="I558" s="57"/>
    </row>
    <row r="559" spans="3:9" ht="18" customHeight="1">
      <c r="C559" s="57"/>
      <c r="D559" s="57"/>
      <c r="E559" s="57"/>
      <c r="F559" s="57"/>
      <c r="G559" s="57"/>
      <c r="H559" s="57"/>
      <c r="I559" s="57"/>
    </row>
    <row r="560" spans="3:9" ht="18" customHeight="1">
      <c r="C560" s="57"/>
      <c r="D560" s="57"/>
      <c r="E560" s="57"/>
      <c r="F560" s="57"/>
      <c r="G560" s="57"/>
      <c r="H560" s="57"/>
      <c r="I560" s="57"/>
    </row>
    <row r="561" spans="3:9" ht="18" customHeight="1">
      <c r="C561" s="57"/>
      <c r="D561" s="57"/>
      <c r="E561" s="57"/>
      <c r="F561" s="57"/>
      <c r="G561" s="57"/>
      <c r="H561" s="57"/>
      <c r="I561" s="57"/>
    </row>
    <row r="562" spans="3:9" ht="18" customHeight="1">
      <c r="C562" s="57"/>
      <c r="D562" s="57"/>
      <c r="E562" s="57"/>
      <c r="F562" s="57"/>
      <c r="G562" s="57"/>
      <c r="H562" s="57"/>
      <c r="I562" s="57"/>
    </row>
    <row r="563" spans="3:9" ht="18" customHeight="1">
      <c r="C563" s="57"/>
      <c r="D563" s="57"/>
      <c r="E563" s="57"/>
      <c r="F563" s="57"/>
      <c r="G563" s="57"/>
      <c r="H563" s="57"/>
      <c r="I563" s="57"/>
    </row>
    <row r="564" spans="3:9" ht="18" customHeight="1">
      <c r="C564" s="57"/>
      <c r="D564" s="57"/>
      <c r="E564" s="57"/>
      <c r="F564" s="57"/>
      <c r="G564" s="57"/>
      <c r="H564" s="57"/>
      <c r="I564" s="57"/>
    </row>
    <row r="565" spans="3:9" ht="18" customHeight="1">
      <c r="C565" s="57"/>
      <c r="D565" s="57"/>
      <c r="E565" s="57"/>
      <c r="F565" s="57"/>
      <c r="G565" s="57"/>
      <c r="H565" s="57"/>
      <c r="I565" s="57"/>
    </row>
    <row r="566" spans="3:9" ht="18" customHeight="1">
      <c r="C566" s="57"/>
      <c r="D566" s="57"/>
      <c r="E566" s="57"/>
      <c r="F566" s="57"/>
      <c r="G566" s="57"/>
      <c r="H566" s="57"/>
      <c r="I566" s="57"/>
    </row>
    <row r="567" spans="3:9" ht="18" customHeight="1">
      <c r="C567" s="57"/>
      <c r="D567" s="57"/>
      <c r="E567" s="57"/>
      <c r="F567" s="57"/>
      <c r="G567" s="57"/>
      <c r="H567" s="57"/>
      <c r="I567" s="57"/>
    </row>
    <row r="568" spans="3:9" ht="18" customHeight="1">
      <c r="C568" s="57"/>
      <c r="D568" s="57"/>
      <c r="E568" s="57"/>
      <c r="F568" s="57"/>
      <c r="G568" s="57"/>
      <c r="H568" s="57"/>
      <c r="I568" s="57"/>
    </row>
    <row r="569" spans="3:9" ht="18" customHeight="1">
      <c r="C569" s="57"/>
      <c r="D569" s="57"/>
      <c r="E569" s="57"/>
      <c r="F569" s="57"/>
      <c r="G569" s="57"/>
      <c r="H569" s="57"/>
      <c r="I569" s="57"/>
    </row>
    <row r="570" spans="3:9" ht="18" customHeight="1">
      <c r="C570" s="57"/>
      <c r="D570" s="57"/>
      <c r="E570" s="57"/>
      <c r="F570" s="57"/>
      <c r="G570" s="57"/>
      <c r="H570" s="57"/>
      <c r="I570" s="57"/>
    </row>
    <row r="571" spans="3:9" ht="18" customHeight="1">
      <c r="C571" s="57"/>
      <c r="D571" s="57"/>
      <c r="E571" s="57"/>
      <c r="F571" s="57"/>
      <c r="G571" s="57"/>
      <c r="H571" s="57"/>
      <c r="I571" s="57"/>
    </row>
    <row r="572" spans="3:9" ht="18" customHeight="1">
      <c r="C572" s="57"/>
      <c r="D572" s="57"/>
      <c r="E572" s="57"/>
      <c r="F572" s="57"/>
      <c r="G572" s="57"/>
      <c r="H572" s="57"/>
      <c r="I572" s="57"/>
    </row>
    <row r="573" spans="3:9" ht="18" customHeight="1">
      <c r="C573" s="57"/>
      <c r="D573" s="57"/>
      <c r="E573" s="57"/>
      <c r="F573" s="57"/>
      <c r="G573" s="57"/>
      <c r="H573" s="57"/>
      <c r="I573" s="57"/>
    </row>
    <row r="574" spans="3:9" ht="18" customHeight="1">
      <c r="C574" s="57"/>
      <c r="D574" s="57"/>
      <c r="E574" s="57"/>
      <c r="F574" s="57"/>
      <c r="G574" s="57"/>
      <c r="H574" s="57"/>
      <c r="I574" s="57"/>
    </row>
    <row r="575" spans="3:9" ht="18" customHeight="1">
      <c r="C575" s="57"/>
      <c r="D575" s="57"/>
      <c r="E575" s="57"/>
      <c r="F575" s="57"/>
      <c r="G575" s="57"/>
      <c r="H575" s="57"/>
      <c r="I575" s="57"/>
    </row>
    <row r="576" spans="3:9" ht="18" customHeight="1">
      <c r="C576" s="57"/>
      <c r="D576" s="57"/>
      <c r="E576" s="57"/>
      <c r="F576" s="57"/>
      <c r="G576" s="57"/>
      <c r="H576" s="57"/>
      <c r="I576" s="57"/>
    </row>
    <row r="577" spans="3:9" ht="18" customHeight="1">
      <c r="C577" s="57"/>
      <c r="D577" s="57"/>
      <c r="E577" s="57"/>
      <c r="F577" s="57"/>
      <c r="G577" s="57"/>
      <c r="H577" s="57"/>
      <c r="I577" s="57"/>
    </row>
    <row r="578" spans="3:9" ht="18" customHeight="1">
      <c r="C578" s="57"/>
      <c r="D578" s="57"/>
      <c r="E578" s="57"/>
      <c r="F578" s="57"/>
      <c r="G578" s="57"/>
      <c r="H578" s="57"/>
      <c r="I578" s="57"/>
    </row>
    <row r="579" spans="3:9" ht="18" customHeight="1">
      <c r="C579" s="57"/>
      <c r="D579" s="57"/>
      <c r="E579" s="57"/>
      <c r="F579" s="57"/>
      <c r="G579" s="57"/>
      <c r="H579" s="57"/>
      <c r="I579" s="57"/>
    </row>
    <row r="580" spans="3:9" ht="18" customHeight="1">
      <c r="C580" s="57"/>
      <c r="D580" s="57"/>
      <c r="E580" s="57"/>
      <c r="F580" s="57"/>
      <c r="G580" s="57"/>
      <c r="H580" s="57"/>
      <c r="I580" s="57"/>
    </row>
    <row r="581" spans="3:9" ht="18" customHeight="1">
      <c r="C581" s="57"/>
      <c r="D581" s="57"/>
      <c r="E581" s="57"/>
      <c r="F581" s="57"/>
      <c r="G581" s="57"/>
      <c r="H581" s="57"/>
      <c r="I581" s="57"/>
    </row>
    <row r="582" spans="3:9" ht="18" customHeight="1">
      <c r="C582" s="57"/>
      <c r="D582" s="57"/>
      <c r="E582" s="57"/>
      <c r="F582" s="57"/>
      <c r="G582" s="57"/>
      <c r="H582" s="57"/>
      <c r="I582" s="57"/>
    </row>
    <row r="583" spans="3:9" ht="18" customHeight="1">
      <c r="C583" s="57"/>
      <c r="D583" s="57"/>
      <c r="E583" s="57"/>
      <c r="F583" s="57"/>
      <c r="G583" s="57"/>
      <c r="H583" s="57"/>
      <c r="I583" s="57"/>
    </row>
    <row r="584" spans="3:9" ht="18" customHeight="1">
      <c r="C584" s="57"/>
      <c r="D584" s="57"/>
      <c r="E584" s="57"/>
      <c r="F584" s="57"/>
      <c r="G584" s="57"/>
      <c r="H584" s="57"/>
      <c r="I584" s="57"/>
    </row>
    <row r="585" spans="3:9" ht="18" customHeight="1">
      <c r="C585" s="57"/>
      <c r="D585" s="57"/>
      <c r="E585" s="57"/>
      <c r="F585" s="57"/>
      <c r="G585" s="57"/>
      <c r="H585" s="57"/>
      <c r="I585" s="57"/>
    </row>
    <row r="586" spans="3:9" ht="18" customHeight="1">
      <c r="C586" s="57"/>
      <c r="D586" s="57"/>
      <c r="E586" s="57"/>
      <c r="F586" s="57"/>
      <c r="G586" s="57"/>
      <c r="H586" s="57"/>
      <c r="I586" s="57"/>
    </row>
    <row r="587" spans="3:9" ht="18" customHeight="1">
      <c r="C587" s="57"/>
      <c r="D587" s="57"/>
      <c r="E587" s="57"/>
      <c r="F587" s="57"/>
      <c r="G587" s="57"/>
      <c r="H587" s="57"/>
      <c r="I587" s="57"/>
    </row>
    <row r="588" spans="3:9" ht="18" customHeight="1">
      <c r="C588" s="57"/>
      <c r="D588" s="57"/>
      <c r="E588" s="57"/>
      <c r="F588" s="57"/>
      <c r="G588" s="57"/>
      <c r="H588" s="57"/>
      <c r="I588" s="57"/>
    </row>
    <row r="589" spans="3:9" ht="18" customHeight="1">
      <c r="C589" s="57"/>
      <c r="D589" s="57"/>
      <c r="E589" s="57"/>
      <c r="F589" s="57"/>
      <c r="G589" s="57"/>
      <c r="H589" s="57"/>
      <c r="I589" s="57"/>
    </row>
    <row r="590" spans="3:9" ht="18" customHeight="1">
      <c r="C590" s="57"/>
      <c r="D590" s="57"/>
      <c r="E590" s="57"/>
      <c r="F590" s="57"/>
      <c r="G590" s="57"/>
      <c r="H590" s="57"/>
      <c r="I590" s="57"/>
    </row>
    <row r="591" spans="3:9" ht="18" customHeight="1">
      <c r="C591" s="57"/>
      <c r="D591" s="57"/>
      <c r="E591" s="57"/>
      <c r="F591" s="57"/>
      <c r="G591" s="57"/>
      <c r="H591" s="57"/>
      <c r="I591" s="57"/>
    </row>
    <row r="592" spans="3:9" ht="18" customHeight="1">
      <c r="C592" s="57"/>
      <c r="D592" s="57"/>
      <c r="E592" s="57"/>
      <c r="F592" s="57"/>
      <c r="G592" s="57"/>
      <c r="H592" s="57"/>
      <c r="I592" s="57"/>
    </row>
    <row r="593" spans="3:9" ht="18" customHeight="1">
      <c r="C593" s="57"/>
      <c r="D593" s="57"/>
      <c r="E593" s="57"/>
      <c r="F593" s="57"/>
      <c r="G593" s="57"/>
      <c r="H593" s="57"/>
      <c r="I593" s="57"/>
    </row>
    <row r="594" spans="3:9" ht="18" customHeight="1">
      <c r="C594" s="57"/>
      <c r="D594" s="57"/>
      <c r="E594" s="57"/>
      <c r="F594" s="57"/>
      <c r="G594" s="57"/>
      <c r="H594" s="57"/>
      <c r="I594" s="57"/>
    </row>
    <row r="595" spans="3:9" ht="18" customHeight="1">
      <c r="C595" s="57"/>
      <c r="D595" s="57"/>
      <c r="E595" s="57"/>
      <c r="F595" s="57"/>
      <c r="G595" s="57"/>
      <c r="H595" s="57"/>
      <c r="I595" s="57"/>
    </row>
    <row r="596" spans="3:9" ht="18" customHeight="1">
      <c r="C596" s="57"/>
      <c r="D596" s="57"/>
      <c r="E596" s="57"/>
      <c r="F596" s="57"/>
      <c r="G596" s="57"/>
      <c r="H596" s="57"/>
      <c r="I596" s="57"/>
    </row>
    <row r="597" spans="3:9" ht="18" customHeight="1">
      <c r="C597" s="57"/>
      <c r="D597" s="57"/>
      <c r="E597" s="57"/>
      <c r="F597" s="57"/>
      <c r="G597" s="57"/>
      <c r="H597" s="57"/>
      <c r="I597" s="57"/>
    </row>
    <row r="598" spans="3:9" ht="18" customHeight="1">
      <c r="C598" s="57"/>
      <c r="D598" s="57"/>
      <c r="E598" s="57"/>
      <c r="F598" s="57"/>
      <c r="G598" s="57"/>
      <c r="H598" s="57"/>
      <c r="I598" s="57"/>
    </row>
    <row r="599" spans="3:9" ht="18" customHeight="1">
      <c r="C599" s="57"/>
      <c r="D599" s="57"/>
      <c r="E599" s="57"/>
      <c r="F599" s="57"/>
      <c r="G599" s="57"/>
      <c r="H599" s="57"/>
      <c r="I599" s="57"/>
    </row>
    <row r="600" spans="3:9" ht="18" customHeight="1">
      <c r="C600" s="57"/>
      <c r="D600" s="57"/>
      <c r="E600" s="57"/>
      <c r="F600" s="57"/>
      <c r="G600" s="57"/>
      <c r="H600" s="57"/>
      <c r="I600" s="57"/>
    </row>
    <row r="601" spans="3:9" ht="18" customHeight="1">
      <c r="C601" s="57"/>
      <c r="D601" s="57"/>
      <c r="E601" s="57"/>
      <c r="F601" s="57"/>
      <c r="G601" s="57"/>
      <c r="H601" s="57"/>
      <c r="I601" s="57"/>
    </row>
    <row r="602" spans="3:9" ht="18" customHeight="1">
      <c r="C602" s="57"/>
      <c r="D602" s="57"/>
      <c r="E602" s="57"/>
      <c r="F602" s="57"/>
      <c r="G602" s="57"/>
      <c r="H602" s="57"/>
      <c r="I602" s="57"/>
    </row>
    <row r="603" spans="3:9" ht="18" customHeight="1">
      <c r="C603" s="57"/>
      <c r="D603" s="57"/>
      <c r="E603" s="57"/>
      <c r="F603" s="57"/>
      <c r="G603" s="57"/>
      <c r="H603" s="57"/>
      <c r="I603" s="57"/>
    </row>
    <row r="604" spans="3:9" ht="18" customHeight="1">
      <c r="C604" s="57"/>
      <c r="D604" s="57"/>
      <c r="E604" s="57"/>
      <c r="F604" s="57"/>
      <c r="G604" s="57"/>
      <c r="H604" s="57"/>
      <c r="I604" s="57"/>
    </row>
    <row r="605" spans="3:9" ht="18" customHeight="1">
      <c r="C605" s="57"/>
      <c r="D605" s="57"/>
      <c r="E605" s="57"/>
      <c r="F605" s="57"/>
      <c r="G605" s="57"/>
      <c r="H605" s="57"/>
      <c r="I605" s="57"/>
    </row>
    <row r="606" spans="3:9" ht="18" customHeight="1">
      <c r="C606" s="57"/>
      <c r="D606" s="57"/>
      <c r="E606" s="57"/>
      <c r="F606" s="57"/>
      <c r="G606" s="57"/>
      <c r="H606" s="57"/>
      <c r="I606" s="57"/>
    </row>
    <row r="607" spans="3:9" ht="18" customHeight="1">
      <c r="C607" s="57"/>
      <c r="D607" s="57"/>
      <c r="E607" s="57"/>
      <c r="F607" s="57"/>
      <c r="G607" s="57"/>
      <c r="H607" s="57"/>
      <c r="I607" s="57"/>
    </row>
    <row r="608" spans="3:9" ht="18" customHeight="1">
      <c r="C608" s="57"/>
      <c r="D608" s="57"/>
      <c r="E608" s="57"/>
      <c r="F608" s="57"/>
      <c r="G608" s="57"/>
      <c r="H608" s="57"/>
      <c r="I608" s="57"/>
    </row>
    <row r="609" spans="3:9" ht="18" customHeight="1">
      <c r="C609" s="57"/>
      <c r="D609" s="57"/>
      <c r="E609" s="57"/>
      <c r="F609" s="57"/>
      <c r="G609" s="57"/>
      <c r="H609" s="57"/>
      <c r="I609" s="57"/>
    </row>
    <row r="610" spans="3:9" ht="18" customHeight="1">
      <c r="C610" s="57"/>
      <c r="D610" s="57"/>
      <c r="E610" s="57"/>
      <c r="F610" s="57"/>
      <c r="G610" s="57"/>
      <c r="H610" s="57"/>
      <c r="I610" s="57"/>
    </row>
    <row r="611" spans="3:9" ht="18" customHeight="1">
      <c r="C611" s="57"/>
      <c r="D611" s="57"/>
      <c r="E611" s="57"/>
      <c r="F611" s="57"/>
      <c r="G611" s="57"/>
      <c r="H611" s="57"/>
      <c r="I611" s="57"/>
    </row>
    <row r="612" spans="3:9" ht="18" customHeight="1">
      <c r="C612" s="57"/>
      <c r="D612" s="57"/>
      <c r="E612" s="57"/>
      <c r="F612" s="57"/>
      <c r="G612" s="57"/>
      <c r="H612" s="57"/>
      <c r="I612" s="57"/>
    </row>
    <row r="613" spans="3:9" ht="18" customHeight="1">
      <c r="C613" s="57"/>
      <c r="D613" s="57"/>
      <c r="E613" s="57"/>
      <c r="F613" s="57"/>
      <c r="G613" s="57"/>
      <c r="H613" s="57"/>
      <c r="I613" s="57"/>
    </row>
    <row r="614" spans="3:9" ht="18" customHeight="1">
      <c r="C614" s="57"/>
      <c r="D614" s="57"/>
      <c r="E614" s="57"/>
      <c r="F614" s="57"/>
      <c r="G614" s="57"/>
      <c r="H614" s="57"/>
      <c r="I614" s="57"/>
    </row>
    <row r="615" spans="3:9" ht="18" customHeight="1">
      <c r="C615" s="57"/>
      <c r="D615" s="57"/>
      <c r="E615" s="57"/>
      <c r="F615" s="57"/>
      <c r="G615" s="57"/>
      <c r="H615" s="57"/>
      <c r="I615" s="57"/>
    </row>
    <row r="616" spans="3:9" ht="18" customHeight="1">
      <c r="C616" s="57"/>
      <c r="D616" s="57"/>
      <c r="E616" s="57"/>
      <c r="F616" s="57"/>
      <c r="G616" s="57"/>
      <c r="H616" s="57"/>
      <c r="I616" s="57"/>
    </row>
    <row r="617" spans="3:9" ht="18" customHeight="1">
      <c r="C617" s="57"/>
      <c r="D617" s="57"/>
      <c r="E617" s="57"/>
      <c r="F617" s="57"/>
      <c r="G617" s="57"/>
      <c r="H617" s="57"/>
      <c r="I617" s="57"/>
    </row>
    <row r="618" spans="3:9" ht="18" customHeight="1">
      <c r="C618" s="57"/>
      <c r="D618" s="57"/>
      <c r="E618" s="57"/>
      <c r="F618" s="57"/>
      <c r="G618" s="57"/>
      <c r="H618" s="57"/>
      <c r="I618" s="57"/>
    </row>
    <row r="619" spans="3:9" ht="18" customHeight="1">
      <c r="C619" s="57"/>
      <c r="D619" s="57"/>
      <c r="E619" s="57"/>
      <c r="F619" s="57"/>
      <c r="G619" s="57"/>
      <c r="H619" s="57"/>
      <c r="I619" s="57"/>
    </row>
    <row r="620" spans="3:9" ht="18" customHeight="1">
      <c r="C620" s="57"/>
      <c r="D620" s="57"/>
      <c r="E620" s="57"/>
      <c r="F620" s="57"/>
      <c r="G620" s="57"/>
      <c r="H620" s="57"/>
      <c r="I620" s="57"/>
    </row>
    <row r="621" spans="3:9" ht="18" customHeight="1">
      <c r="C621" s="57"/>
      <c r="D621" s="57"/>
      <c r="E621" s="57"/>
      <c r="F621" s="57"/>
      <c r="G621" s="57"/>
      <c r="H621" s="57"/>
      <c r="I621" s="57"/>
    </row>
    <row r="622" spans="3:9" ht="18" customHeight="1">
      <c r="C622" s="57"/>
      <c r="D622" s="57"/>
      <c r="E622" s="57"/>
      <c r="F622" s="57"/>
      <c r="G622" s="57"/>
      <c r="H622" s="57"/>
      <c r="I622" s="57"/>
    </row>
    <row r="623" spans="3:9" ht="18" customHeight="1">
      <c r="C623" s="57"/>
      <c r="D623" s="57"/>
      <c r="E623" s="57"/>
      <c r="F623" s="57"/>
      <c r="G623" s="57"/>
      <c r="H623" s="57"/>
      <c r="I623" s="57"/>
    </row>
    <row r="624" spans="3:9" ht="18" customHeight="1">
      <c r="C624" s="57"/>
      <c r="D624" s="57"/>
      <c r="E624" s="57"/>
      <c r="F624" s="57"/>
      <c r="G624" s="57"/>
      <c r="H624" s="57"/>
      <c r="I624" s="57"/>
    </row>
    <row r="625" spans="3:9" ht="18" customHeight="1">
      <c r="C625" s="57"/>
      <c r="D625" s="57"/>
      <c r="E625" s="57"/>
      <c r="F625" s="57"/>
      <c r="G625" s="57"/>
      <c r="H625" s="57"/>
      <c r="I625" s="57"/>
    </row>
    <row r="626" spans="3:9" ht="18" customHeight="1">
      <c r="C626" s="57"/>
      <c r="D626" s="57"/>
      <c r="E626" s="57"/>
      <c r="F626" s="57"/>
      <c r="G626" s="57"/>
      <c r="H626" s="57"/>
      <c r="I626" s="57"/>
    </row>
    <row r="627" spans="3:9" ht="18" customHeight="1">
      <c r="C627" s="57"/>
      <c r="D627" s="57"/>
      <c r="E627" s="57"/>
      <c r="F627" s="57"/>
      <c r="G627" s="57"/>
      <c r="H627" s="57"/>
      <c r="I627" s="57"/>
    </row>
    <row r="628" spans="3:9" ht="18" customHeight="1">
      <c r="C628" s="57"/>
      <c r="D628" s="57"/>
      <c r="E628" s="57"/>
      <c r="F628" s="57"/>
      <c r="G628" s="57"/>
      <c r="H628" s="57"/>
      <c r="I628" s="57"/>
    </row>
    <row r="629" spans="3:9" ht="18" customHeight="1">
      <c r="C629" s="57"/>
      <c r="D629" s="57"/>
      <c r="E629" s="57"/>
      <c r="F629" s="57"/>
      <c r="G629" s="57"/>
      <c r="H629" s="57"/>
      <c r="I629" s="57"/>
    </row>
    <row r="630" spans="3:9" ht="18" customHeight="1">
      <c r="C630" s="57"/>
      <c r="D630" s="57"/>
      <c r="E630" s="57"/>
      <c r="F630" s="57"/>
      <c r="G630" s="57"/>
      <c r="H630" s="57"/>
      <c r="I630" s="57"/>
    </row>
    <row r="631" spans="3:9" ht="18" customHeight="1">
      <c r="C631" s="57"/>
      <c r="D631" s="57"/>
      <c r="E631" s="57"/>
      <c r="F631" s="57"/>
      <c r="G631" s="57"/>
      <c r="H631" s="57"/>
      <c r="I631" s="57"/>
    </row>
    <row r="632" spans="3:9" ht="18" customHeight="1">
      <c r="C632" s="57"/>
      <c r="D632" s="57"/>
      <c r="E632" s="57"/>
      <c r="F632" s="57"/>
      <c r="G632" s="57"/>
      <c r="H632" s="57"/>
      <c r="I632" s="57"/>
    </row>
    <row r="633" spans="3:9" ht="18" customHeight="1">
      <c r="C633" s="57"/>
      <c r="D633" s="57"/>
      <c r="E633" s="57"/>
      <c r="F633" s="57"/>
      <c r="G633" s="57"/>
      <c r="H633" s="57"/>
      <c r="I633" s="57"/>
    </row>
    <row r="634" spans="3:9" ht="18" customHeight="1">
      <c r="C634" s="57"/>
      <c r="D634" s="57"/>
      <c r="E634" s="57"/>
      <c r="F634" s="57"/>
      <c r="G634" s="57"/>
      <c r="H634" s="57"/>
      <c r="I634" s="57"/>
    </row>
    <row r="635" spans="3:9" ht="18" customHeight="1">
      <c r="C635" s="57"/>
      <c r="D635" s="57"/>
      <c r="E635" s="57"/>
      <c r="F635" s="57"/>
      <c r="G635" s="57"/>
      <c r="H635" s="57"/>
      <c r="I635" s="57"/>
    </row>
    <row r="636" spans="3:9" ht="18" customHeight="1">
      <c r="C636" s="57"/>
      <c r="D636" s="57"/>
      <c r="E636" s="57"/>
      <c r="F636" s="57"/>
      <c r="G636" s="57"/>
      <c r="H636" s="57"/>
      <c r="I636" s="57"/>
    </row>
    <row r="637" spans="3:9" ht="18" customHeight="1">
      <c r="C637" s="57"/>
      <c r="D637" s="57"/>
      <c r="E637" s="57"/>
      <c r="F637" s="57"/>
      <c r="G637" s="57"/>
      <c r="H637" s="57"/>
      <c r="I637" s="57"/>
    </row>
    <row r="638" spans="3:9" ht="18" customHeight="1">
      <c r="C638" s="57"/>
      <c r="D638" s="57"/>
      <c r="E638" s="57"/>
      <c r="F638" s="57"/>
      <c r="G638" s="57"/>
      <c r="H638" s="57"/>
      <c r="I638" s="57"/>
    </row>
    <row r="639" spans="3:9" ht="18" customHeight="1">
      <c r="C639" s="57"/>
      <c r="D639" s="57"/>
      <c r="E639" s="57"/>
      <c r="F639" s="57"/>
      <c r="G639" s="57"/>
      <c r="H639" s="57"/>
      <c r="I639" s="57"/>
    </row>
    <row r="640" spans="3:9" ht="18" customHeight="1">
      <c r="C640" s="57"/>
      <c r="D640" s="57"/>
      <c r="E640" s="57"/>
      <c r="F640" s="57"/>
      <c r="G640" s="57"/>
      <c r="H640" s="57"/>
      <c r="I640" s="57"/>
    </row>
    <row r="641" spans="3:9" ht="18" customHeight="1">
      <c r="C641" s="57"/>
      <c r="D641" s="57"/>
      <c r="E641" s="57"/>
      <c r="F641" s="57"/>
      <c r="G641" s="57"/>
      <c r="H641" s="57"/>
      <c r="I641" s="57"/>
    </row>
    <row r="642" spans="3:9" ht="18" customHeight="1">
      <c r="C642" s="57"/>
      <c r="D642" s="57"/>
      <c r="E642" s="57"/>
      <c r="F642" s="57"/>
      <c r="G642" s="57"/>
      <c r="H642" s="57"/>
      <c r="I642" s="57"/>
    </row>
    <row r="643" spans="3:9" ht="18" customHeight="1">
      <c r="C643" s="57"/>
      <c r="D643" s="57"/>
      <c r="E643" s="57"/>
      <c r="F643" s="57"/>
      <c r="G643" s="57"/>
      <c r="H643" s="57"/>
      <c r="I643" s="57"/>
    </row>
    <row r="644" spans="3:9" ht="18" customHeight="1">
      <c r="C644" s="57"/>
      <c r="D644" s="57"/>
      <c r="E644" s="57"/>
      <c r="F644" s="57"/>
      <c r="G644" s="57"/>
      <c r="H644" s="57"/>
      <c r="I644" s="57"/>
    </row>
    <row r="645" spans="3:9" ht="18" customHeight="1">
      <c r="C645" s="57"/>
      <c r="D645" s="57"/>
      <c r="E645" s="57"/>
      <c r="F645" s="57"/>
      <c r="G645" s="57"/>
      <c r="H645" s="57"/>
      <c r="I645" s="57"/>
    </row>
    <row r="646" spans="3:9" ht="18" customHeight="1">
      <c r="C646" s="57"/>
      <c r="D646" s="57"/>
      <c r="E646" s="57"/>
      <c r="F646" s="57"/>
      <c r="G646" s="57"/>
      <c r="H646" s="57"/>
      <c r="I646" s="57"/>
    </row>
    <row r="647" spans="3:9" ht="18" customHeight="1">
      <c r="C647" s="57"/>
      <c r="D647" s="57"/>
      <c r="E647" s="57"/>
      <c r="F647" s="57"/>
      <c r="G647" s="57"/>
      <c r="H647" s="57"/>
      <c r="I647" s="57"/>
    </row>
    <row r="648" spans="3:9" ht="18" customHeight="1">
      <c r="C648" s="57"/>
      <c r="D648" s="57"/>
      <c r="E648" s="57"/>
      <c r="F648" s="57"/>
      <c r="G648" s="57"/>
      <c r="H648" s="57"/>
      <c r="I648" s="57"/>
    </row>
    <row r="649" spans="3:9" ht="18" customHeight="1">
      <c r="C649" s="57"/>
      <c r="D649" s="57"/>
      <c r="E649" s="57"/>
      <c r="F649" s="57"/>
      <c r="G649" s="57"/>
      <c r="H649" s="57"/>
      <c r="I649" s="57"/>
    </row>
    <row r="650" spans="3:9" ht="18" customHeight="1">
      <c r="C650" s="57"/>
      <c r="D650" s="57"/>
      <c r="E650" s="57"/>
      <c r="F650" s="57"/>
      <c r="G650" s="57"/>
      <c r="H650" s="57"/>
      <c r="I650" s="57"/>
    </row>
    <row r="651" spans="3:9" ht="18" customHeight="1">
      <c r="C651" s="57"/>
      <c r="D651" s="57"/>
      <c r="E651" s="57"/>
      <c r="F651" s="57"/>
      <c r="G651" s="57"/>
      <c r="H651" s="57"/>
      <c r="I651" s="57"/>
    </row>
    <row r="652" spans="3:9" ht="18" customHeight="1">
      <c r="C652" s="57"/>
      <c r="D652" s="57"/>
      <c r="E652" s="57"/>
      <c r="F652" s="57"/>
      <c r="G652" s="57"/>
      <c r="H652" s="57"/>
      <c r="I652" s="57"/>
    </row>
    <row r="653" spans="3:9" ht="18" customHeight="1">
      <c r="C653" s="57"/>
      <c r="D653" s="57"/>
      <c r="E653" s="57"/>
      <c r="F653" s="57"/>
      <c r="G653" s="57"/>
      <c r="H653" s="57"/>
      <c r="I653" s="57"/>
    </row>
    <row r="654" spans="3:9" ht="18" customHeight="1">
      <c r="C654" s="57"/>
      <c r="D654" s="57"/>
      <c r="E654" s="57"/>
      <c r="F654" s="57"/>
      <c r="G654" s="57"/>
      <c r="H654" s="57"/>
      <c r="I654" s="57"/>
    </row>
    <row r="655" spans="3:9" ht="18" customHeight="1">
      <c r="C655" s="57"/>
      <c r="D655" s="57"/>
      <c r="E655" s="57"/>
      <c r="F655" s="57"/>
      <c r="G655" s="57"/>
      <c r="H655" s="57"/>
      <c r="I655" s="57"/>
    </row>
    <row r="656" spans="3:9" ht="18" customHeight="1">
      <c r="C656" s="57"/>
      <c r="D656" s="57"/>
      <c r="E656" s="57"/>
      <c r="F656" s="57"/>
      <c r="G656" s="57"/>
      <c r="H656" s="57"/>
      <c r="I656" s="57"/>
    </row>
    <row r="657" spans="3:9" ht="18" customHeight="1">
      <c r="C657" s="57"/>
      <c r="D657" s="57"/>
      <c r="E657" s="57"/>
      <c r="F657" s="57"/>
      <c r="G657" s="57"/>
      <c r="H657" s="57"/>
      <c r="I657" s="57"/>
    </row>
    <row r="658" spans="3:9" ht="18" customHeight="1">
      <c r="C658" s="57"/>
      <c r="D658" s="57"/>
      <c r="E658" s="57"/>
      <c r="F658" s="57"/>
      <c r="G658" s="57"/>
      <c r="H658" s="57"/>
      <c r="I658" s="57"/>
    </row>
    <row r="659" spans="3:9" ht="18" customHeight="1">
      <c r="C659" s="57"/>
      <c r="D659" s="57"/>
      <c r="E659" s="57"/>
      <c r="F659" s="57"/>
      <c r="G659" s="57"/>
      <c r="H659" s="57"/>
      <c r="I659" s="57"/>
    </row>
    <row r="660" spans="3:9" ht="18" customHeight="1">
      <c r="C660" s="57"/>
      <c r="D660" s="57"/>
      <c r="E660" s="57"/>
      <c r="F660" s="57"/>
      <c r="G660" s="57"/>
      <c r="H660" s="57"/>
      <c r="I660" s="57"/>
    </row>
    <row r="661" spans="3:9" ht="18" customHeight="1">
      <c r="C661" s="57"/>
      <c r="D661" s="57"/>
      <c r="E661" s="57"/>
      <c r="F661" s="57"/>
      <c r="G661" s="57"/>
      <c r="H661" s="57"/>
      <c r="I661" s="57"/>
    </row>
    <row r="662" spans="3:9" ht="18" customHeight="1">
      <c r="C662" s="57"/>
      <c r="D662" s="57"/>
      <c r="E662" s="57"/>
      <c r="F662" s="57"/>
      <c r="G662" s="57"/>
      <c r="H662" s="57"/>
      <c r="I662" s="57"/>
    </row>
    <row r="663" spans="3:9" ht="18" customHeight="1">
      <c r="C663" s="57"/>
      <c r="D663" s="57"/>
      <c r="E663" s="57"/>
      <c r="F663" s="57"/>
      <c r="G663" s="57"/>
      <c r="H663" s="57"/>
      <c r="I663" s="57"/>
    </row>
    <row r="664" spans="3:9" ht="18" customHeight="1">
      <c r="C664" s="57"/>
      <c r="D664" s="57"/>
      <c r="E664" s="57"/>
      <c r="F664" s="57"/>
      <c r="G664" s="57"/>
      <c r="H664" s="57"/>
      <c r="I664" s="57"/>
    </row>
    <row r="665" spans="3:9" ht="18" customHeight="1">
      <c r="C665" s="57"/>
      <c r="D665" s="57"/>
      <c r="E665" s="57"/>
      <c r="F665" s="57"/>
      <c r="G665" s="57"/>
      <c r="H665" s="57"/>
      <c r="I665" s="57"/>
    </row>
    <row r="666" spans="3:9" ht="18" customHeight="1">
      <c r="C666" s="57"/>
      <c r="D666" s="57"/>
      <c r="E666" s="57"/>
      <c r="F666" s="57"/>
      <c r="G666" s="57"/>
      <c r="H666" s="57"/>
      <c r="I666" s="57"/>
    </row>
    <row r="667" spans="3:9" ht="18" customHeight="1">
      <c r="C667" s="57"/>
      <c r="D667" s="57"/>
      <c r="E667" s="57"/>
      <c r="F667" s="57"/>
      <c r="G667" s="57"/>
      <c r="H667" s="57"/>
      <c r="I667" s="57"/>
    </row>
    <row r="668" spans="3:9" ht="18" customHeight="1">
      <c r="C668" s="57"/>
      <c r="D668" s="57"/>
      <c r="E668" s="57"/>
      <c r="F668" s="57"/>
      <c r="G668" s="57"/>
      <c r="H668" s="57"/>
      <c r="I668" s="57"/>
    </row>
    <row r="669" spans="3:9" ht="18" customHeight="1">
      <c r="C669" s="57"/>
      <c r="D669" s="57"/>
      <c r="E669" s="57"/>
      <c r="F669" s="57"/>
      <c r="G669" s="57"/>
      <c r="H669" s="57"/>
      <c r="I669" s="57"/>
    </row>
    <row r="670" spans="3:9" ht="18" customHeight="1">
      <c r="C670" s="57"/>
      <c r="D670" s="57"/>
      <c r="E670" s="57"/>
      <c r="F670" s="57"/>
      <c r="G670" s="57"/>
      <c r="H670" s="57"/>
      <c r="I670" s="57"/>
    </row>
    <row r="671" spans="3:9" ht="18" customHeight="1">
      <c r="C671" s="57"/>
      <c r="D671" s="57"/>
      <c r="E671" s="57"/>
      <c r="F671" s="57"/>
      <c r="G671" s="57"/>
      <c r="H671" s="57"/>
      <c r="I671" s="57"/>
    </row>
    <row r="672" spans="3:9" ht="18" customHeight="1">
      <c r="C672" s="57"/>
      <c r="D672" s="57"/>
      <c r="E672" s="57"/>
      <c r="F672" s="57"/>
      <c r="G672" s="57"/>
      <c r="H672" s="57"/>
      <c r="I672" s="57"/>
    </row>
    <row r="673" spans="3:9" ht="18" customHeight="1">
      <c r="C673" s="57"/>
      <c r="D673" s="57"/>
      <c r="E673" s="57"/>
      <c r="F673" s="57"/>
      <c r="G673" s="57"/>
      <c r="H673" s="57"/>
      <c r="I673" s="57"/>
    </row>
    <row r="674" spans="3:9" ht="18" customHeight="1">
      <c r="C674" s="57"/>
      <c r="D674" s="57"/>
      <c r="E674" s="57"/>
      <c r="F674" s="57"/>
      <c r="G674" s="57"/>
      <c r="H674" s="57"/>
      <c r="I674" s="57"/>
    </row>
    <row r="675" spans="3:9" ht="18" customHeight="1">
      <c r="C675" s="57"/>
      <c r="D675" s="57"/>
      <c r="E675" s="57"/>
      <c r="F675" s="57"/>
      <c r="G675" s="57"/>
      <c r="H675" s="57"/>
      <c r="I675" s="57"/>
    </row>
    <row r="676" spans="3:9" ht="18" customHeight="1">
      <c r="C676" s="57"/>
      <c r="D676" s="57"/>
      <c r="E676" s="57"/>
      <c r="F676" s="57"/>
      <c r="G676" s="57"/>
      <c r="H676" s="57"/>
      <c r="I676" s="57"/>
    </row>
    <row r="677" spans="3:9" ht="18" customHeight="1">
      <c r="C677" s="57"/>
      <c r="D677" s="57"/>
      <c r="E677" s="57"/>
      <c r="F677" s="57"/>
      <c r="G677" s="57"/>
      <c r="H677" s="57"/>
      <c r="I677" s="57"/>
    </row>
    <row r="678" spans="3:9" ht="18" customHeight="1">
      <c r="C678" s="57"/>
      <c r="D678" s="57"/>
      <c r="E678" s="57"/>
      <c r="F678" s="57"/>
      <c r="G678" s="57"/>
      <c r="H678" s="57"/>
      <c r="I678" s="57"/>
    </row>
    <row r="679" spans="3:9" ht="18" customHeight="1">
      <c r="C679" s="57"/>
      <c r="D679" s="57"/>
      <c r="E679" s="57"/>
      <c r="F679" s="57"/>
      <c r="G679" s="57"/>
      <c r="H679" s="57"/>
      <c r="I679" s="57"/>
    </row>
    <row r="680" spans="3:9" ht="18" customHeight="1">
      <c r="C680" s="57"/>
      <c r="D680" s="57"/>
      <c r="E680" s="57"/>
      <c r="F680" s="57"/>
      <c r="G680" s="57"/>
      <c r="H680" s="57"/>
      <c r="I680" s="57"/>
    </row>
    <row r="681" spans="3:9" ht="18" customHeight="1">
      <c r="C681" s="57"/>
      <c r="D681" s="57"/>
      <c r="E681" s="57"/>
      <c r="F681" s="57"/>
      <c r="G681" s="57"/>
      <c r="H681" s="57"/>
      <c r="I681" s="57"/>
    </row>
    <row r="682" spans="3:9" ht="18" customHeight="1">
      <c r="C682" s="57"/>
      <c r="D682" s="57"/>
      <c r="E682" s="57"/>
      <c r="F682" s="57"/>
      <c r="G682" s="57"/>
      <c r="H682" s="57"/>
      <c r="I682" s="57"/>
    </row>
    <row r="683" spans="3:9" ht="18" customHeight="1">
      <c r="C683" s="57"/>
      <c r="D683" s="57"/>
      <c r="E683" s="57"/>
      <c r="F683" s="57"/>
      <c r="G683" s="57"/>
      <c r="H683" s="57"/>
      <c r="I683" s="57"/>
    </row>
    <row r="684" spans="3:9" ht="18" customHeight="1">
      <c r="C684" s="57"/>
      <c r="D684" s="57"/>
      <c r="E684" s="57"/>
      <c r="F684" s="57"/>
      <c r="G684" s="57"/>
      <c r="H684" s="57"/>
      <c r="I684" s="57"/>
    </row>
    <row r="685" spans="3:9" ht="18" customHeight="1">
      <c r="C685" s="57"/>
      <c r="D685" s="57"/>
      <c r="E685" s="57"/>
      <c r="F685" s="57"/>
      <c r="G685" s="57"/>
      <c r="H685" s="57"/>
      <c r="I685" s="57"/>
    </row>
    <row r="686" spans="3:9" ht="18" customHeight="1">
      <c r="C686" s="57"/>
      <c r="D686" s="57"/>
      <c r="E686" s="57"/>
      <c r="F686" s="57"/>
      <c r="G686" s="57"/>
      <c r="H686" s="57"/>
      <c r="I686" s="57"/>
    </row>
    <row r="687" spans="3:9" ht="18" customHeight="1">
      <c r="C687" s="57"/>
      <c r="D687" s="57"/>
      <c r="E687" s="57"/>
      <c r="F687" s="57"/>
      <c r="G687" s="57"/>
      <c r="H687" s="57"/>
      <c r="I687" s="57"/>
    </row>
    <row r="688" spans="3:9" ht="18" customHeight="1">
      <c r="C688" s="57"/>
      <c r="D688" s="57"/>
      <c r="E688" s="57"/>
      <c r="F688" s="57"/>
      <c r="G688" s="57"/>
      <c r="H688" s="57"/>
      <c r="I688" s="57"/>
    </row>
    <row r="689" spans="3:9" ht="18" customHeight="1">
      <c r="C689" s="57"/>
      <c r="D689" s="57"/>
      <c r="E689" s="57"/>
      <c r="F689" s="57"/>
      <c r="G689" s="57"/>
      <c r="H689" s="57"/>
      <c r="I689" s="57"/>
    </row>
    <row r="690" spans="3:9" ht="18" customHeight="1">
      <c r="C690" s="57"/>
      <c r="D690" s="57"/>
      <c r="E690" s="57"/>
      <c r="F690" s="57"/>
      <c r="G690" s="57"/>
      <c r="H690" s="57"/>
      <c r="I690" s="57"/>
    </row>
    <row r="691" spans="3:9" ht="18" customHeight="1">
      <c r="C691" s="57"/>
      <c r="D691" s="57"/>
      <c r="E691" s="57"/>
      <c r="F691" s="57"/>
      <c r="G691" s="57"/>
      <c r="H691" s="57"/>
      <c r="I691" s="57"/>
    </row>
    <row r="692" spans="3:9" ht="18" customHeight="1">
      <c r="C692" s="57"/>
      <c r="D692" s="57"/>
      <c r="E692" s="57"/>
      <c r="F692" s="57"/>
      <c r="G692" s="57"/>
      <c r="H692" s="57"/>
      <c r="I692" s="57"/>
    </row>
    <row r="693" spans="3:9" ht="18" customHeight="1">
      <c r="C693" s="57"/>
      <c r="D693" s="57"/>
      <c r="E693" s="57"/>
      <c r="F693" s="57"/>
      <c r="G693" s="57"/>
      <c r="H693" s="57"/>
      <c r="I693" s="57"/>
    </row>
    <row r="694" spans="3:9" ht="18" customHeight="1">
      <c r="C694" s="57"/>
      <c r="D694" s="57"/>
      <c r="E694" s="57"/>
      <c r="F694" s="57"/>
      <c r="G694" s="57"/>
      <c r="H694" s="57"/>
      <c r="I694" s="57"/>
    </row>
    <row r="695" spans="3:9" ht="18" customHeight="1">
      <c r="C695" s="57"/>
      <c r="D695" s="57"/>
      <c r="E695" s="57"/>
      <c r="F695" s="57"/>
      <c r="G695" s="57"/>
      <c r="H695" s="57"/>
      <c r="I695" s="57"/>
    </row>
    <row r="696" spans="3:9" ht="18" customHeight="1">
      <c r="C696" s="57"/>
      <c r="D696" s="57"/>
      <c r="E696" s="57"/>
      <c r="F696" s="57"/>
      <c r="G696" s="57"/>
      <c r="H696" s="57"/>
      <c r="I696" s="57"/>
    </row>
    <row r="697" spans="3:9" ht="18" customHeight="1">
      <c r="C697" s="57"/>
      <c r="D697" s="57"/>
      <c r="E697" s="57"/>
      <c r="F697" s="57"/>
      <c r="G697" s="57"/>
      <c r="H697" s="57"/>
      <c r="I697" s="57"/>
    </row>
    <row r="698" spans="3:9" ht="18" customHeight="1">
      <c r="C698" s="57"/>
      <c r="D698" s="57"/>
      <c r="E698" s="57"/>
      <c r="F698" s="57"/>
      <c r="G698" s="57"/>
      <c r="H698" s="57"/>
      <c r="I698" s="57"/>
    </row>
    <row r="699" spans="3:9" ht="18" customHeight="1">
      <c r="C699" s="57"/>
      <c r="D699" s="57"/>
      <c r="E699" s="57"/>
      <c r="F699" s="57"/>
      <c r="G699" s="57"/>
      <c r="H699" s="57"/>
      <c r="I699" s="57"/>
    </row>
    <row r="700" spans="3:9" ht="18" customHeight="1">
      <c r="C700" s="57"/>
      <c r="D700" s="57"/>
      <c r="E700" s="57"/>
      <c r="F700" s="57"/>
      <c r="G700" s="57"/>
      <c r="H700" s="57"/>
      <c r="I700" s="57"/>
    </row>
    <row r="701" spans="3:9" ht="18" customHeight="1">
      <c r="C701" s="57"/>
      <c r="D701" s="57"/>
      <c r="E701" s="57"/>
      <c r="F701" s="57"/>
      <c r="G701" s="57"/>
      <c r="H701" s="57"/>
      <c r="I701" s="57"/>
    </row>
    <row r="702" spans="3:9" ht="18" customHeight="1">
      <c r="C702" s="57"/>
      <c r="D702" s="57"/>
      <c r="E702" s="57"/>
      <c r="F702" s="57"/>
      <c r="G702" s="57"/>
      <c r="H702" s="57"/>
      <c r="I702" s="57"/>
    </row>
    <row r="703" spans="3:9" ht="18" customHeight="1">
      <c r="C703" s="57"/>
      <c r="D703" s="57"/>
      <c r="E703" s="57"/>
      <c r="F703" s="57"/>
      <c r="G703" s="57"/>
      <c r="H703" s="57"/>
      <c r="I703" s="57"/>
    </row>
    <row r="704" spans="3:9" ht="18" customHeight="1">
      <c r="C704" s="57"/>
      <c r="D704" s="57"/>
      <c r="E704" s="57"/>
      <c r="F704" s="57"/>
      <c r="G704" s="57"/>
      <c r="H704" s="57"/>
      <c r="I704" s="57"/>
    </row>
    <row r="705" spans="3:9" ht="18" customHeight="1">
      <c r="C705" s="57"/>
      <c r="D705" s="57"/>
      <c r="E705" s="57"/>
      <c r="F705" s="57"/>
      <c r="G705" s="57"/>
      <c r="H705" s="57"/>
      <c r="I705" s="57"/>
    </row>
    <row r="706" spans="3:9" ht="18" customHeight="1">
      <c r="C706" s="57"/>
      <c r="D706" s="57"/>
      <c r="E706" s="57"/>
      <c r="F706" s="57"/>
      <c r="G706" s="57"/>
      <c r="H706" s="57"/>
      <c r="I706" s="57"/>
    </row>
    <row r="707" spans="3:9" ht="18" customHeight="1">
      <c r="C707" s="57"/>
      <c r="D707" s="57"/>
      <c r="E707" s="57"/>
      <c r="F707" s="57"/>
      <c r="G707" s="57"/>
      <c r="H707" s="57"/>
      <c r="I707" s="57"/>
    </row>
    <row r="708" spans="3:9" ht="18" customHeight="1">
      <c r="C708" s="57"/>
      <c r="D708" s="57"/>
      <c r="E708" s="57"/>
      <c r="F708" s="57"/>
      <c r="G708" s="57"/>
      <c r="H708" s="57"/>
      <c r="I708" s="57"/>
    </row>
    <row r="709" spans="3:9" ht="18" customHeight="1">
      <c r="C709" s="57"/>
      <c r="D709" s="57"/>
      <c r="E709" s="57"/>
      <c r="F709" s="57"/>
      <c r="G709" s="57"/>
      <c r="H709" s="57"/>
      <c r="I709" s="57"/>
    </row>
    <row r="710" spans="3:9" ht="18" customHeight="1">
      <c r="C710" s="57"/>
      <c r="D710" s="57"/>
      <c r="E710" s="57"/>
      <c r="F710" s="57"/>
      <c r="G710" s="57"/>
      <c r="H710" s="57"/>
      <c r="I710" s="57"/>
    </row>
    <row r="711" spans="3:9" ht="18" customHeight="1">
      <c r="C711" s="57"/>
      <c r="D711" s="57"/>
      <c r="E711" s="57"/>
      <c r="F711" s="57"/>
      <c r="G711" s="57"/>
      <c r="H711" s="57"/>
      <c r="I711" s="57"/>
    </row>
    <row r="712" spans="3:9" ht="18" customHeight="1">
      <c r="C712" s="57"/>
      <c r="D712" s="57"/>
      <c r="E712" s="57"/>
      <c r="F712" s="57"/>
      <c r="G712" s="57"/>
      <c r="H712" s="57"/>
      <c r="I712" s="57"/>
    </row>
    <row r="713" spans="3:9" ht="18" customHeight="1">
      <c r="C713" s="57"/>
      <c r="D713" s="57"/>
      <c r="E713" s="57"/>
      <c r="F713" s="57"/>
      <c r="G713" s="57"/>
      <c r="H713" s="57"/>
      <c r="I713" s="57"/>
    </row>
    <row r="714" spans="3:9" ht="18" customHeight="1">
      <c r="C714" s="57"/>
      <c r="D714" s="57"/>
      <c r="E714" s="57"/>
      <c r="F714" s="57"/>
      <c r="G714" s="57"/>
      <c r="H714" s="57"/>
      <c r="I714" s="57"/>
    </row>
    <row r="715" spans="3:9" ht="18" customHeight="1">
      <c r="C715" s="57"/>
      <c r="D715" s="57"/>
      <c r="E715" s="57"/>
      <c r="F715" s="57"/>
      <c r="G715" s="57"/>
      <c r="H715" s="57"/>
      <c r="I715" s="57"/>
    </row>
    <row r="716" spans="3:9" ht="18" customHeight="1">
      <c r="C716" s="57"/>
      <c r="D716" s="57"/>
      <c r="E716" s="57"/>
      <c r="F716" s="57"/>
      <c r="G716" s="57"/>
      <c r="H716" s="57"/>
      <c r="I716" s="57"/>
    </row>
    <row r="717" spans="3:9" ht="18" customHeight="1">
      <c r="C717" s="57"/>
      <c r="D717" s="57"/>
      <c r="E717" s="57"/>
      <c r="F717" s="57"/>
      <c r="G717" s="57"/>
      <c r="H717" s="57"/>
      <c r="I717" s="57"/>
    </row>
    <row r="718" spans="3:9" ht="18" customHeight="1">
      <c r="C718" s="57"/>
      <c r="D718" s="57"/>
      <c r="E718" s="57"/>
      <c r="F718" s="57"/>
      <c r="G718" s="57"/>
      <c r="H718" s="57"/>
      <c r="I718" s="57"/>
    </row>
    <row r="719" spans="3:9" ht="18" customHeight="1">
      <c r="C719" s="57"/>
      <c r="D719" s="57"/>
      <c r="E719" s="57"/>
      <c r="F719" s="57"/>
      <c r="G719" s="57"/>
      <c r="H719" s="57"/>
      <c r="I719" s="57"/>
    </row>
    <row r="720" spans="3:9" ht="18" customHeight="1">
      <c r="C720" s="57"/>
      <c r="D720" s="57"/>
      <c r="E720" s="57"/>
      <c r="F720" s="57"/>
      <c r="G720" s="57"/>
      <c r="H720" s="57"/>
      <c r="I720" s="57"/>
    </row>
    <row r="721" spans="3:9" ht="18" customHeight="1">
      <c r="C721" s="57"/>
      <c r="D721" s="57"/>
      <c r="E721" s="57"/>
      <c r="F721" s="57"/>
      <c r="G721" s="57"/>
      <c r="H721" s="57"/>
      <c r="I721" s="57"/>
    </row>
    <row r="722" spans="3:9" ht="18" customHeight="1">
      <c r="C722" s="57"/>
      <c r="D722" s="57"/>
      <c r="E722" s="57"/>
      <c r="F722" s="57"/>
      <c r="G722" s="57"/>
      <c r="H722" s="57"/>
      <c r="I722" s="57"/>
    </row>
    <row r="723" spans="3:9" ht="18" customHeight="1">
      <c r="C723" s="57"/>
      <c r="D723" s="57"/>
      <c r="E723" s="57"/>
      <c r="F723" s="57"/>
      <c r="G723" s="57"/>
      <c r="H723" s="57"/>
      <c r="I723" s="57"/>
    </row>
    <row r="724" spans="3:9" ht="18" customHeight="1">
      <c r="C724" s="57"/>
      <c r="D724" s="57"/>
      <c r="E724" s="57"/>
      <c r="F724" s="57"/>
      <c r="G724" s="57"/>
      <c r="H724" s="57"/>
      <c r="I724" s="57"/>
    </row>
    <row r="725" spans="3:9" ht="18" customHeight="1">
      <c r="C725" s="57"/>
      <c r="D725" s="57"/>
      <c r="E725" s="57"/>
      <c r="F725" s="57"/>
      <c r="G725" s="57"/>
      <c r="H725" s="57"/>
      <c r="I725" s="57"/>
    </row>
    <row r="726" spans="3:9" ht="18" customHeight="1">
      <c r="C726" s="57"/>
      <c r="D726" s="57"/>
      <c r="E726" s="57"/>
      <c r="F726" s="57"/>
      <c r="G726" s="57"/>
      <c r="H726" s="57"/>
      <c r="I726" s="57"/>
    </row>
    <row r="727" spans="3:9" ht="18" customHeight="1">
      <c r="C727" s="57"/>
      <c r="D727" s="57"/>
      <c r="E727" s="57"/>
      <c r="F727" s="57"/>
      <c r="G727" s="57"/>
      <c r="H727" s="57"/>
      <c r="I727" s="57"/>
    </row>
    <row r="728" spans="3:9" ht="18" customHeight="1">
      <c r="C728" s="57"/>
      <c r="D728" s="57"/>
      <c r="E728" s="57"/>
      <c r="F728" s="57"/>
      <c r="G728" s="57"/>
      <c r="H728" s="57"/>
      <c r="I728" s="57"/>
    </row>
    <row r="729" spans="3:9" ht="18" customHeight="1">
      <c r="C729" s="57"/>
      <c r="D729" s="57"/>
      <c r="E729" s="57"/>
      <c r="F729" s="57"/>
      <c r="G729" s="57"/>
      <c r="H729" s="57"/>
      <c r="I729" s="57"/>
    </row>
    <row r="730" spans="3:9" ht="18" customHeight="1">
      <c r="C730" s="57"/>
      <c r="D730" s="57"/>
      <c r="E730" s="57"/>
      <c r="F730" s="57"/>
      <c r="G730" s="57"/>
      <c r="H730" s="57"/>
      <c r="I730" s="57"/>
    </row>
    <row r="731" spans="3:9" ht="18" customHeight="1">
      <c r="C731" s="57"/>
      <c r="D731" s="57"/>
      <c r="E731" s="57"/>
      <c r="F731" s="57"/>
      <c r="G731" s="57"/>
      <c r="H731" s="57"/>
      <c r="I731" s="57"/>
    </row>
    <row r="732" spans="3:9" ht="18" customHeight="1">
      <c r="C732" s="57"/>
      <c r="D732" s="57"/>
      <c r="E732" s="57"/>
      <c r="F732" s="57"/>
      <c r="G732" s="57"/>
      <c r="H732" s="57"/>
      <c r="I732" s="57"/>
    </row>
    <row r="733" spans="3:9" ht="18" customHeight="1">
      <c r="C733" s="57"/>
      <c r="D733" s="57"/>
      <c r="E733" s="57"/>
      <c r="F733" s="57"/>
      <c r="G733" s="57"/>
      <c r="H733" s="57"/>
      <c r="I733" s="57"/>
    </row>
    <row r="734" spans="3:9" ht="18" customHeight="1">
      <c r="C734" s="57"/>
      <c r="D734" s="57"/>
      <c r="E734" s="57"/>
      <c r="F734" s="57"/>
      <c r="G734" s="57"/>
      <c r="H734" s="57"/>
      <c r="I734" s="57"/>
    </row>
    <row r="735" spans="3:9" ht="18" customHeight="1">
      <c r="C735" s="57"/>
      <c r="D735" s="57"/>
      <c r="E735" s="57"/>
      <c r="F735" s="57"/>
      <c r="G735" s="57"/>
      <c r="H735" s="57"/>
      <c r="I735" s="57"/>
    </row>
    <row r="736" spans="3:9" ht="18" customHeight="1">
      <c r="C736" s="57"/>
      <c r="D736" s="57"/>
      <c r="E736" s="57"/>
      <c r="F736" s="57"/>
      <c r="G736" s="57"/>
      <c r="H736" s="57"/>
      <c r="I736" s="57"/>
    </row>
    <row r="737" spans="3:9" ht="18" customHeight="1">
      <c r="C737" s="57"/>
      <c r="D737" s="57"/>
      <c r="E737" s="57"/>
      <c r="F737" s="57"/>
      <c r="G737" s="57"/>
      <c r="H737" s="57"/>
      <c r="I737" s="57"/>
    </row>
    <row r="738" spans="3:9" ht="18" customHeight="1">
      <c r="C738" s="57"/>
      <c r="D738" s="57"/>
      <c r="E738" s="57"/>
      <c r="F738" s="57"/>
      <c r="G738" s="57"/>
      <c r="H738" s="57"/>
      <c r="I738" s="57"/>
    </row>
    <row r="739" spans="3:9" ht="18" customHeight="1">
      <c r="C739" s="57"/>
      <c r="D739" s="57"/>
      <c r="E739" s="57"/>
      <c r="F739" s="57"/>
      <c r="G739" s="57"/>
      <c r="H739" s="57"/>
      <c r="I739" s="57"/>
    </row>
    <row r="740" spans="3:9" ht="18" customHeight="1">
      <c r="C740" s="57"/>
      <c r="D740" s="57"/>
      <c r="E740" s="57"/>
      <c r="F740" s="57"/>
      <c r="G740" s="57"/>
      <c r="H740" s="57"/>
      <c r="I740" s="57"/>
    </row>
    <row r="741" spans="3:9" ht="18" customHeight="1">
      <c r="C741" s="57"/>
      <c r="D741" s="57"/>
      <c r="E741" s="57"/>
      <c r="F741" s="57"/>
      <c r="G741" s="57"/>
      <c r="H741" s="57"/>
      <c r="I741" s="57"/>
    </row>
    <row r="742" spans="3:9" ht="18" customHeight="1">
      <c r="C742" s="57"/>
      <c r="D742" s="57"/>
      <c r="E742" s="57"/>
      <c r="F742" s="57"/>
      <c r="G742" s="57"/>
      <c r="H742" s="57"/>
      <c r="I742" s="57"/>
    </row>
    <row r="743" spans="3:9" ht="18" customHeight="1">
      <c r="C743" s="57"/>
      <c r="D743" s="57"/>
      <c r="E743" s="57"/>
      <c r="F743" s="57"/>
      <c r="G743" s="57"/>
      <c r="H743" s="57"/>
      <c r="I743" s="57"/>
    </row>
    <row r="744" spans="3:9" ht="18" customHeight="1">
      <c r="C744" s="57"/>
      <c r="D744" s="57"/>
      <c r="E744" s="57"/>
      <c r="F744" s="57"/>
      <c r="G744" s="57"/>
      <c r="H744" s="57"/>
      <c r="I744" s="57"/>
    </row>
    <row r="745" spans="3:9" ht="18" customHeight="1">
      <c r="C745" s="57"/>
      <c r="D745" s="57"/>
      <c r="E745" s="57"/>
      <c r="F745" s="57"/>
      <c r="G745" s="57"/>
      <c r="H745" s="57"/>
      <c r="I745" s="57"/>
    </row>
    <row r="746" spans="3:9" ht="18" customHeight="1">
      <c r="C746" s="57"/>
      <c r="D746" s="57"/>
      <c r="E746" s="57"/>
      <c r="F746" s="57"/>
      <c r="G746" s="57"/>
      <c r="H746" s="57"/>
      <c r="I746" s="57"/>
    </row>
    <row r="747" spans="3:9" ht="18" customHeight="1">
      <c r="C747" s="57"/>
      <c r="D747" s="57"/>
      <c r="E747" s="57"/>
      <c r="F747" s="57"/>
      <c r="G747" s="57"/>
      <c r="H747" s="57"/>
      <c r="I747" s="57"/>
    </row>
    <row r="748" spans="3:9" ht="18" customHeight="1">
      <c r="C748" s="57"/>
      <c r="D748" s="57"/>
      <c r="E748" s="57"/>
      <c r="F748" s="57"/>
      <c r="G748" s="57"/>
      <c r="H748" s="57"/>
      <c r="I748" s="57"/>
    </row>
    <row r="749" spans="3:9" ht="18" customHeight="1">
      <c r="C749" s="57"/>
      <c r="D749" s="57"/>
      <c r="E749" s="57"/>
      <c r="F749" s="57"/>
      <c r="G749" s="57"/>
      <c r="H749" s="57"/>
      <c r="I749" s="57"/>
    </row>
    <row r="750" spans="3:9" ht="18" customHeight="1">
      <c r="C750" s="57"/>
      <c r="D750" s="57"/>
      <c r="E750" s="57"/>
      <c r="F750" s="57"/>
      <c r="G750" s="57"/>
      <c r="H750" s="57"/>
      <c r="I750" s="57"/>
    </row>
    <row r="751" spans="3:9" ht="18" customHeight="1">
      <c r="C751" s="57"/>
      <c r="D751" s="57"/>
      <c r="E751" s="57"/>
      <c r="F751" s="57"/>
      <c r="G751" s="57"/>
      <c r="H751" s="57"/>
      <c r="I751" s="57"/>
    </row>
    <row r="752" spans="3:9" ht="18" customHeight="1">
      <c r="C752" s="57"/>
      <c r="D752" s="57"/>
      <c r="E752" s="57"/>
      <c r="F752" s="57"/>
      <c r="G752" s="57"/>
      <c r="H752" s="57"/>
      <c r="I752" s="57"/>
    </row>
    <row r="753" spans="3:9" ht="18" customHeight="1">
      <c r="C753" s="57"/>
      <c r="D753" s="57"/>
      <c r="E753" s="57"/>
      <c r="F753" s="57"/>
      <c r="G753" s="57"/>
      <c r="H753" s="57"/>
      <c r="I753" s="57"/>
    </row>
    <row r="754" spans="3:9" ht="18" customHeight="1">
      <c r="C754" s="57"/>
      <c r="D754" s="57"/>
      <c r="E754" s="57"/>
      <c r="F754" s="57"/>
      <c r="G754" s="57"/>
      <c r="H754" s="57"/>
      <c r="I754" s="57"/>
    </row>
    <row r="755" spans="3:9" ht="18" customHeight="1">
      <c r="C755" s="57"/>
      <c r="D755" s="57"/>
      <c r="E755" s="57"/>
      <c r="F755" s="57"/>
      <c r="G755" s="57"/>
      <c r="H755" s="57"/>
      <c r="I755" s="57"/>
    </row>
    <row r="756" spans="3:9" ht="18" customHeight="1">
      <c r="C756" s="57"/>
      <c r="D756" s="57"/>
      <c r="E756" s="57"/>
      <c r="F756" s="57"/>
      <c r="G756" s="57"/>
      <c r="H756" s="57"/>
      <c r="I756" s="57"/>
    </row>
    <row r="757" spans="3:9" ht="18" customHeight="1">
      <c r="C757" s="57"/>
      <c r="D757" s="57"/>
      <c r="E757" s="57"/>
      <c r="F757" s="57"/>
      <c r="G757" s="57"/>
      <c r="H757" s="57"/>
      <c r="I757" s="57"/>
    </row>
    <row r="758" spans="3:9" ht="18" customHeight="1">
      <c r="C758" s="57"/>
      <c r="D758" s="57"/>
      <c r="E758" s="57"/>
      <c r="F758" s="57"/>
      <c r="G758" s="57"/>
      <c r="H758" s="57"/>
      <c r="I758" s="57"/>
    </row>
    <row r="759" spans="3:9" ht="18" customHeight="1">
      <c r="C759" s="57"/>
      <c r="D759" s="57"/>
      <c r="E759" s="57"/>
      <c r="F759" s="57"/>
      <c r="G759" s="57"/>
      <c r="H759" s="57"/>
      <c r="I759" s="57"/>
    </row>
    <row r="760" spans="3:9" ht="18" customHeight="1">
      <c r="C760" s="57"/>
      <c r="D760" s="57"/>
      <c r="E760" s="57"/>
      <c r="F760" s="57"/>
      <c r="G760" s="57"/>
      <c r="H760" s="57"/>
      <c r="I760" s="57"/>
    </row>
    <row r="761" spans="3:9" ht="18" customHeight="1">
      <c r="C761" s="57"/>
      <c r="D761" s="57"/>
      <c r="E761" s="57"/>
      <c r="F761" s="57"/>
      <c r="G761" s="57"/>
      <c r="H761" s="57"/>
      <c r="I761" s="57"/>
    </row>
    <row r="762" spans="3:9" ht="18" customHeight="1">
      <c r="C762" s="57"/>
      <c r="D762" s="57"/>
      <c r="E762" s="57"/>
      <c r="F762" s="57"/>
      <c r="G762" s="57"/>
      <c r="H762" s="57"/>
      <c r="I762" s="57"/>
    </row>
    <row r="763" spans="3:9" ht="18" customHeight="1">
      <c r="C763" s="57"/>
      <c r="D763" s="57"/>
      <c r="E763" s="57"/>
      <c r="F763" s="57"/>
      <c r="G763" s="57"/>
      <c r="H763" s="57"/>
      <c r="I763" s="57"/>
    </row>
    <row r="764" spans="3:9" ht="18" customHeight="1">
      <c r="C764" s="57"/>
      <c r="D764" s="57"/>
      <c r="E764" s="57"/>
      <c r="F764" s="57"/>
      <c r="G764" s="57"/>
      <c r="H764" s="57"/>
      <c r="I764" s="57"/>
    </row>
    <row r="765" spans="3:9" ht="18" customHeight="1">
      <c r="C765" s="57"/>
      <c r="D765" s="57"/>
      <c r="E765" s="57"/>
      <c r="F765" s="57"/>
      <c r="G765" s="57"/>
      <c r="H765" s="57"/>
      <c r="I765" s="57"/>
    </row>
    <row r="766" spans="3:9" ht="18" customHeight="1">
      <c r="C766" s="57"/>
      <c r="D766" s="57"/>
      <c r="E766" s="57"/>
      <c r="F766" s="57"/>
      <c r="G766" s="57"/>
      <c r="H766" s="57"/>
      <c r="I766" s="57"/>
    </row>
    <row r="767" spans="3:9" ht="18" customHeight="1">
      <c r="C767" s="57"/>
      <c r="D767" s="57"/>
      <c r="E767" s="57"/>
      <c r="F767" s="57"/>
      <c r="G767" s="57"/>
      <c r="H767" s="57"/>
      <c r="I767" s="57"/>
    </row>
    <row r="768" spans="3:9" ht="18" customHeight="1">
      <c r="C768" s="57"/>
      <c r="D768" s="57"/>
      <c r="E768" s="57"/>
      <c r="F768" s="57"/>
      <c r="G768" s="57"/>
      <c r="H768" s="57"/>
      <c r="I768" s="57"/>
    </row>
    <row r="769" spans="3:9" ht="18" customHeight="1">
      <c r="C769" s="57"/>
      <c r="D769" s="57"/>
      <c r="E769" s="57"/>
      <c r="F769" s="57"/>
      <c r="G769" s="57"/>
      <c r="H769" s="57"/>
      <c r="I769" s="57"/>
    </row>
    <row r="770" spans="3:9" ht="18" customHeight="1">
      <c r="C770" s="57"/>
      <c r="D770" s="57"/>
      <c r="E770" s="57"/>
      <c r="F770" s="57"/>
      <c r="G770" s="57"/>
      <c r="H770" s="57"/>
      <c r="I770" s="57"/>
    </row>
    <row r="771" spans="3:9" ht="18" customHeight="1">
      <c r="C771" s="57"/>
      <c r="D771" s="57"/>
      <c r="E771" s="57"/>
      <c r="F771" s="57"/>
      <c r="G771" s="57"/>
      <c r="H771" s="57"/>
      <c r="I771" s="57"/>
    </row>
    <row r="772" spans="3:9" ht="18" customHeight="1">
      <c r="C772" s="57"/>
      <c r="D772" s="57"/>
      <c r="E772" s="57"/>
      <c r="F772" s="57"/>
      <c r="G772" s="57"/>
      <c r="H772" s="57"/>
      <c r="I772" s="57"/>
    </row>
    <row r="773" spans="3:9" ht="18" customHeight="1">
      <c r="C773" s="57"/>
      <c r="D773" s="57"/>
      <c r="E773" s="57"/>
      <c r="F773" s="57"/>
      <c r="G773" s="57"/>
      <c r="H773" s="57"/>
      <c r="I773" s="57"/>
    </row>
    <row r="774" spans="3:9" ht="18" customHeight="1">
      <c r="C774" s="57"/>
      <c r="D774" s="57"/>
      <c r="E774" s="57"/>
      <c r="F774" s="57"/>
      <c r="G774" s="57"/>
      <c r="H774" s="57"/>
      <c r="I774" s="57"/>
    </row>
    <row r="775" spans="3:9" ht="18" customHeight="1">
      <c r="C775" s="57"/>
      <c r="D775" s="57"/>
      <c r="E775" s="57"/>
      <c r="F775" s="57"/>
      <c r="G775" s="57"/>
      <c r="H775" s="57"/>
      <c r="I775" s="57"/>
    </row>
    <row r="776" spans="3:9" ht="18" customHeight="1">
      <c r="C776" s="57"/>
      <c r="D776" s="57"/>
      <c r="E776" s="57"/>
      <c r="F776" s="57"/>
      <c r="G776" s="57"/>
      <c r="H776" s="57"/>
      <c r="I776" s="57"/>
    </row>
    <row r="777" spans="3:9" ht="18" customHeight="1">
      <c r="C777" s="57"/>
      <c r="D777" s="57"/>
      <c r="E777" s="57"/>
      <c r="F777" s="57"/>
      <c r="G777" s="57"/>
      <c r="H777" s="57"/>
      <c r="I777" s="57"/>
    </row>
    <row r="778" spans="3:9" ht="18" customHeight="1">
      <c r="C778" s="57"/>
      <c r="D778" s="57"/>
      <c r="E778" s="57"/>
      <c r="F778" s="57"/>
      <c r="G778" s="57"/>
      <c r="H778" s="57"/>
      <c r="I778" s="57"/>
    </row>
    <row r="779" spans="3:9" ht="18" customHeight="1">
      <c r="C779" s="57"/>
      <c r="D779" s="57"/>
      <c r="E779" s="57"/>
      <c r="F779" s="57"/>
      <c r="G779" s="57"/>
      <c r="H779" s="57"/>
      <c r="I779" s="57"/>
    </row>
    <row r="780" spans="3:9" ht="18" customHeight="1">
      <c r="C780" s="57"/>
      <c r="D780" s="57"/>
      <c r="E780" s="57"/>
      <c r="F780" s="57"/>
      <c r="G780" s="57"/>
      <c r="H780" s="57"/>
      <c r="I780" s="57"/>
    </row>
    <row r="781" spans="3:9" ht="18" customHeight="1">
      <c r="C781" s="57"/>
      <c r="D781" s="57"/>
      <c r="E781" s="57"/>
      <c r="F781" s="57"/>
      <c r="G781" s="57"/>
      <c r="H781" s="57"/>
      <c r="I781" s="57"/>
    </row>
    <row r="782" spans="3:9" ht="18" customHeight="1">
      <c r="C782" s="57"/>
      <c r="D782" s="57"/>
      <c r="E782" s="57"/>
      <c r="F782" s="57"/>
      <c r="G782" s="57"/>
      <c r="H782" s="57"/>
      <c r="I782" s="57"/>
    </row>
    <row r="783" spans="3:9" ht="18" customHeight="1">
      <c r="C783" s="57"/>
      <c r="D783" s="57"/>
      <c r="E783" s="57"/>
      <c r="F783" s="57"/>
      <c r="G783" s="57"/>
      <c r="H783" s="57"/>
      <c r="I783" s="57"/>
    </row>
    <row r="784" spans="3:9" ht="18" customHeight="1">
      <c r="C784" s="57"/>
      <c r="D784" s="57"/>
      <c r="E784" s="57"/>
      <c r="F784" s="57"/>
      <c r="G784" s="57"/>
      <c r="H784" s="57"/>
      <c r="I784" s="57"/>
    </row>
    <row r="785" spans="3:9" ht="18" customHeight="1">
      <c r="C785" s="57"/>
      <c r="D785" s="57"/>
      <c r="E785" s="57"/>
      <c r="F785" s="57"/>
      <c r="G785" s="57"/>
      <c r="H785" s="57"/>
      <c r="I785" s="57"/>
    </row>
    <row r="786" spans="3:9" ht="18" customHeight="1">
      <c r="C786" s="57"/>
      <c r="D786" s="57"/>
      <c r="E786" s="57"/>
      <c r="F786" s="57"/>
      <c r="G786" s="57"/>
      <c r="H786" s="57"/>
      <c r="I786" s="57"/>
    </row>
    <row r="787" spans="3:9" ht="18" customHeight="1">
      <c r="C787" s="57"/>
      <c r="D787" s="57"/>
      <c r="E787" s="57"/>
      <c r="F787" s="57"/>
      <c r="G787" s="57"/>
      <c r="H787" s="57"/>
      <c r="I787" s="57"/>
    </row>
    <row r="788" spans="3:9" ht="18" customHeight="1">
      <c r="C788" s="57"/>
      <c r="D788" s="57"/>
      <c r="E788" s="57"/>
      <c r="F788" s="57"/>
      <c r="G788" s="57"/>
      <c r="H788" s="57"/>
      <c r="I788" s="57"/>
    </row>
    <row r="789" spans="3:9" ht="18" customHeight="1">
      <c r="C789" s="57"/>
      <c r="D789" s="57"/>
      <c r="E789" s="57"/>
      <c r="F789" s="57"/>
      <c r="G789" s="57"/>
      <c r="H789" s="57"/>
      <c r="I789" s="57"/>
    </row>
    <row r="790" spans="3:9" ht="18" customHeight="1">
      <c r="C790" s="57"/>
      <c r="D790" s="57"/>
      <c r="E790" s="57"/>
      <c r="F790" s="57"/>
      <c r="G790" s="57"/>
      <c r="H790" s="57"/>
      <c r="I790" s="57"/>
    </row>
    <row r="791" spans="3:9" ht="18" customHeight="1">
      <c r="C791" s="57"/>
      <c r="D791" s="57"/>
      <c r="E791" s="57"/>
      <c r="F791" s="57"/>
      <c r="G791" s="57"/>
      <c r="H791" s="57"/>
      <c r="I791" s="57"/>
    </row>
    <row r="792" spans="3:9" ht="18" customHeight="1">
      <c r="C792" s="57"/>
      <c r="D792" s="57"/>
      <c r="E792" s="57"/>
      <c r="F792" s="57"/>
      <c r="G792" s="57"/>
      <c r="H792" s="57"/>
      <c r="I792" s="57"/>
    </row>
    <row r="793" spans="3:9" ht="18" customHeight="1">
      <c r="C793" s="57"/>
      <c r="D793" s="57"/>
      <c r="E793" s="57"/>
      <c r="F793" s="57"/>
      <c r="G793" s="57"/>
      <c r="H793" s="57"/>
      <c r="I793" s="57"/>
    </row>
    <row r="794" spans="3:9" ht="18" customHeight="1">
      <c r="C794" s="57"/>
      <c r="D794" s="57"/>
      <c r="E794" s="57"/>
      <c r="F794" s="57"/>
      <c r="G794" s="57"/>
      <c r="H794" s="57"/>
      <c r="I794" s="57"/>
    </row>
    <row r="795" spans="3:9" ht="18" customHeight="1">
      <c r="C795" s="57"/>
      <c r="D795" s="57"/>
      <c r="E795" s="57"/>
      <c r="F795" s="57"/>
      <c r="G795" s="57"/>
      <c r="H795" s="57"/>
      <c r="I795" s="57"/>
    </row>
    <row r="796" spans="3:9" ht="18" customHeight="1">
      <c r="C796" s="57"/>
      <c r="D796" s="57"/>
      <c r="E796" s="57"/>
      <c r="F796" s="57"/>
      <c r="G796" s="57"/>
      <c r="H796" s="57"/>
      <c r="I796" s="57"/>
    </row>
    <row r="797" spans="3:9" ht="18" customHeight="1">
      <c r="C797" s="57"/>
      <c r="D797" s="57"/>
      <c r="E797" s="57"/>
      <c r="F797" s="57"/>
      <c r="G797" s="57"/>
      <c r="H797" s="57"/>
      <c r="I797" s="57"/>
    </row>
    <row r="798" spans="3:9" ht="18" customHeight="1">
      <c r="C798" s="57"/>
      <c r="D798" s="57"/>
      <c r="E798" s="57"/>
      <c r="F798" s="57"/>
      <c r="G798" s="57"/>
      <c r="H798" s="57"/>
      <c r="I798" s="57"/>
    </row>
    <row r="799" spans="3:9" ht="18" customHeight="1">
      <c r="C799" s="57"/>
      <c r="D799" s="57"/>
      <c r="E799" s="57"/>
      <c r="F799" s="57"/>
      <c r="G799" s="57"/>
      <c r="H799" s="57"/>
      <c r="I799" s="57"/>
    </row>
    <row r="800" spans="3:9" ht="18" customHeight="1">
      <c r="C800" s="57"/>
      <c r="D800" s="57"/>
      <c r="E800" s="57"/>
      <c r="F800" s="57"/>
      <c r="G800" s="57"/>
      <c r="H800" s="57"/>
      <c r="I800" s="57"/>
    </row>
    <row r="801" spans="3:9" ht="18" customHeight="1">
      <c r="C801" s="57"/>
      <c r="D801" s="57"/>
      <c r="E801" s="57"/>
      <c r="F801" s="57"/>
      <c r="G801" s="57"/>
      <c r="H801" s="57"/>
      <c r="I801" s="57"/>
    </row>
    <row r="802" spans="3:9" ht="18" customHeight="1">
      <c r="C802" s="57"/>
      <c r="D802" s="57"/>
      <c r="E802" s="57"/>
      <c r="F802" s="57"/>
      <c r="G802" s="57"/>
      <c r="H802" s="57"/>
      <c r="I802" s="57"/>
    </row>
    <row r="803" spans="3:9" ht="18" customHeight="1">
      <c r="C803" s="57"/>
      <c r="D803" s="57"/>
      <c r="E803" s="57"/>
      <c r="F803" s="57"/>
      <c r="G803" s="57"/>
      <c r="H803" s="57"/>
      <c r="I803" s="57"/>
    </row>
    <row r="804" spans="3:9" ht="18" customHeight="1">
      <c r="C804" s="57"/>
      <c r="D804" s="57"/>
      <c r="E804" s="57"/>
      <c r="F804" s="57"/>
      <c r="G804" s="57"/>
      <c r="H804" s="57"/>
      <c r="I804" s="57"/>
    </row>
    <row r="805" spans="3:9" ht="18" customHeight="1">
      <c r="C805" s="57"/>
      <c r="D805" s="57"/>
      <c r="E805" s="57"/>
      <c r="F805" s="57"/>
      <c r="G805" s="57"/>
      <c r="H805" s="57"/>
      <c r="I805" s="57"/>
    </row>
    <row r="806" spans="3:9" ht="18" customHeight="1">
      <c r="C806" s="57"/>
      <c r="D806" s="57"/>
      <c r="E806" s="57"/>
      <c r="F806" s="57"/>
      <c r="G806" s="57"/>
      <c r="H806" s="57"/>
      <c r="I806" s="57"/>
    </row>
    <row r="807" spans="3:9" ht="18" customHeight="1">
      <c r="C807" s="57"/>
      <c r="D807" s="57"/>
      <c r="E807" s="57"/>
      <c r="F807" s="57"/>
      <c r="G807" s="57"/>
      <c r="H807" s="57"/>
      <c r="I807" s="57"/>
    </row>
    <row r="808" spans="3:9" ht="18" customHeight="1">
      <c r="C808" s="57"/>
      <c r="D808" s="57"/>
      <c r="E808" s="57"/>
      <c r="F808" s="57"/>
      <c r="G808" s="57"/>
      <c r="H808" s="57"/>
      <c r="I808" s="57"/>
    </row>
    <row r="809" spans="3:9" ht="18" customHeight="1">
      <c r="C809" s="57"/>
      <c r="D809" s="57"/>
      <c r="E809" s="57"/>
      <c r="F809" s="57"/>
      <c r="G809" s="57"/>
      <c r="H809" s="57"/>
      <c r="I809" s="57"/>
    </row>
    <row r="810" spans="3:9" ht="18" customHeight="1">
      <c r="C810" s="57"/>
      <c r="D810" s="57"/>
      <c r="E810" s="57"/>
      <c r="F810" s="57"/>
      <c r="G810" s="57"/>
      <c r="H810" s="57"/>
      <c r="I810" s="57"/>
    </row>
    <row r="811" spans="3:9" ht="18" customHeight="1">
      <c r="C811" s="57"/>
      <c r="D811" s="57"/>
      <c r="E811" s="57"/>
      <c r="F811" s="57"/>
      <c r="G811" s="57"/>
      <c r="H811" s="57"/>
      <c r="I811" s="57"/>
    </row>
    <row r="812" spans="3:9" ht="18" customHeight="1">
      <c r="C812" s="57"/>
      <c r="D812" s="57"/>
      <c r="E812" s="57"/>
      <c r="F812" s="57"/>
      <c r="G812" s="57"/>
      <c r="H812" s="57"/>
      <c r="I812" s="57"/>
    </row>
    <row r="813" spans="3:9" ht="18" customHeight="1">
      <c r="C813" s="57"/>
      <c r="D813" s="57"/>
      <c r="E813" s="57"/>
      <c r="F813" s="57"/>
      <c r="G813" s="57"/>
      <c r="H813" s="57"/>
      <c r="I813" s="57"/>
    </row>
    <row r="814" spans="3:9" ht="18" customHeight="1">
      <c r="C814" s="57"/>
      <c r="D814" s="57"/>
      <c r="E814" s="57"/>
      <c r="F814" s="57"/>
      <c r="G814" s="57"/>
      <c r="H814" s="57"/>
      <c r="I814" s="57"/>
    </row>
    <row r="815" spans="3:9" ht="18" customHeight="1">
      <c r="C815" s="57"/>
      <c r="D815" s="57"/>
      <c r="E815" s="57"/>
      <c r="F815" s="57"/>
      <c r="G815" s="57"/>
      <c r="H815" s="57"/>
      <c r="I815" s="57"/>
    </row>
    <row r="816" spans="3:9" ht="18" customHeight="1">
      <c r="C816" s="57"/>
      <c r="D816" s="57"/>
      <c r="E816" s="57"/>
      <c r="F816" s="57"/>
      <c r="G816" s="57"/>
      <c r="H816" s="57"/>
      <c r="I816" s="57"/>
    </row>
    <row r="817" spans="3:9" ht="18" customHeight="1">
      <c r="C817" s="57"/>
      <c r="D817" s="57"/>
      <c r="E817" s="57"/>
      <c r="F817" s="57"/>
      <c r="G817" s="57"/>
      <c r="H817" s="57"/>
      <c r="I817" s="57"/>
    </row>
    <row r="818" spans="3:9" ht="18" customHeight="1">
      <c r="C818" s="57"/>
      <c r="D818" s="57"/>
      <c r="E818" s="57"/>
      <c r="F818" s="57"/>
      <c r="G818" s="57"/>
      <c r="H818" s="57"/>
      <c r="I818" s="57"/>
    </row>
    <row r="819" spans="3:9" ht="18" customHeight="1">
      <c r="C819" s="57"/>
      <c r="D819" s="57"/>
      <c r="E819" s="57"/>
      <c r="F819" s="57"/>
      <c r="G819" s="57"/>
      <c r="H819" s="57"/>
      <c r="I819" s="57"/>
    </row>
    <row r="820" spans="3:9" ht="18" customHeight="1">
      <c r="C820" s="57"/>
      <c r="D820" s="57"/>
      <c r="E820" s="57"/>
      <c r="F820" s="57"/>
      <c r="G820" s="57"/>
      <c r="H820" s="57"/>
      <c r="I820" s="57"/>
    </row>
    <row r="821" spans="3:9" ht="18" customHeight="1">
      <c r="C821" s="57"/>
      <c r="D821" s="57"/>
      <c r="E821" s="57"/>
      <c r="F821" s="57"/>
      <c r="G821" s="57"/>
      <c r="H821" s="57"/>
      <c r="I821" s="57"/>
    </row>
    <row r="822" spans="3:9" ht="18" customHeight="1">
      <c r="C822" s="57"/>
      <c r="D822" s="57"/>
      <c r="E822" s="57"/>
      <c r="F822" s="57"/>
      <c r="G822" s="57"/>
      <c r="H822" s="57"/>
      <c r="I822" s="57"/>
    </row>
    <row r="823" spans="3:9" ht="18" customHeight="1">
      <c r="C823" s="57"/>
      <c r="D823" s="57"/>
      <c r="E823" s="57"/>
      <c r="F823" s="57"/>
      <c r="G823" s="57"/>
      <c r="H823" s="57"/>
      <c r="I823" s="57"/>
    </row>
    <row r="824" spans="3:9" ht="18" customHeight="1">
      <c r="C824" s="57"/>
      <c r="D824" s="57"/>
      <c r="E824" s="57"/>
      <c r="F824" s="57"/>
      <c r="G824" s="57"/>
      <c r="H824" s="57"/>
      <c r="I824" s="57"/>
    </row>
    <row r="825" spans="3:9" ht="18" customHeight="1">
      <c r="C825" s="57"/>
      <c r="D825" s="57"/>
      <c r="E825" s="57"/>
      <c r="F825" s="57"/>
      <c r="G825" s="57"/>
      <c r="H825" s="57"/>
      <c r="I825" s="57"/>
    </row>
    <row r="826" spans="3:9" ht="18" customHeight="1">
      <c r="C826" s="57"/>
      <c r="D826" s="57"/>
      <c r="E826" s="57"/>
      <c r="F826" s="57"/>
      <c r="G826" s="57"/>
      <c r="H826" s="57"/>
      <c r="I826" s="57"/>
    </row>
    <row r="827" spans="3:9" ht="18" customHeight="1">
      <c r="C827" s="57"/>
      <c r="D827" s="57"/>
      <c r="E827" s="57"/>
      <c r="F827" s="57"/>
      <c r="G827" s="57"/>
      <c r="H827" s="57"/>
      <c r="I827" s="57"/>
    </row>
    <row r="828" spans="3:9" ht="18" customHeight="1">
      <c r="C828" s="57"/>
      <c r="D828" s="57"/>
      <c r="E828" s="57"/>
      <c r="F828" s="57"/>
      <c r="G828" s="57"/>
      <c r="H828" s="57"/>
      <c r="I828" s="57"/>
    </row>
    <row r="829" spans="3:9" ht="18" customHeight="1">
      <c r="C829" s="57"/>
      <c r="D829" s="57"/>
      <c r="E829" s="57"/>
      <c r="F829" s="57"/>
      <c r="G829" s="57"/>
      <c r="H829" s="57"/>
      <c r="I829" s="57"/>
    </row>
    <row r="830" spans="3:9" ht="18" customHeight="1">
      <c r="C830" s="57"/>
      <c r="D830" s="57"/>
      <c r="E830" s="57"/>
      <c r="F830" s="57"/>
      <c r="G830" s="57"/>
      <c r="H830" s="57"/>
      <c r="I830" s="57"/>
    </row>
    <row r="831" spans="3:9" ht="18" customHeight="1">
      <c r="C831" s="57"/>
      <c r="D831" s="57"/>
      <c r="E831" s="57"/>
      <c r="F831" s="57"/>
      <c r="G831" s="57"/>
      <c r="H831" s="57"/>
      <c r="I831" s="57"/>
    </row>
    <row r="832" spans="3:9" ht="18" customHeight="1">
      <c r="C832" s="57"/>
      <c r="D832" s="57"/>
      <c r="E832" s="57"/>
      <c r="F832" s="57"/>
      <c r="G832" s="57"/>
      <c r="H832" s="57"/>
      <c r="I832" s="57"/>
    </row>
    <row r="833" spans="3:9" ht="18" customHeight="1">
      <c r="C833" s="57"/>
      <c r="D833" s="57"/>
      <c r="E833" s="57"/>
      <c r="F833" s="57"/>
      <c r="G833" s="57"/>
      <c r="H833" s="57"/>
      <c r="I833" s="57"/>
    </row>
    <row r="834" spans="3:9" ht="18" customHeight="1">
      <c r="C834" s="57"/>
      <c r="D834" s="57"/>
      <c r="E834" s="57"/>
      <c r="F834" s="57"/>
      <c r="G834" s="57"/>
      <c r="H834" s="57"/>
      <c r="I834" s="57"/>
    </row>
    <row r="835" spans="3:9" ht="18" customHeight="1">
      <c r="C835" s="57"/>
      <c r="D835" s="57"/>
      <c r="E835" s="57"/>
      <c r="F835" s="57"/>
      <c r="G835" s="57"/>
      <c r="H835" s="57"/>
      <c r="I835" s="57"/>
    </row>
    <row r="836" spans="3:9" ht="18" customHeight="1">
      <c r="C836" s="57"/>
      <c r="D836" s="57"/>
      <c r="E836" s="57"/>
      <c r="F836" s="57"/>
      <c r="G836" s="57"/>
      <c r="H836" s="57"/>
      <c r="I836" s="57"/>
    </row>
    <row r="837" spans="3:9" ht="18" customHeight="1">
      <c r="C837" s="57"/>
      <c r="D837" s="57"/>
      <c r="E837" s="57"/>
      <c r="F837" s="57"/>
      <c r="G837" s="57"/>
      <c r="H837" s="57"/>
      <c r="I837" s="57"/>
    </row>
    <row r="838" spans="3:9" ht="18" customHeight="1">
      <c r="C838" s="57"/>
      <c r="D838" s="57"/>
      <c r="E838" s="57"/>
      <c r="F838" s="57"/>
      <c r="G838" s="57"/>
      <c r="H838" s="57"/>
      <c r="I838" s="57"/>
    </row>
    <row r="839" spans="3:9" ht="18" customHeight="1">
      <c r="C839" s="57"/>
      <c r="D839" s="57"/>
      <c r="E839" s="57"/>
      <c r="F839" s="57"/>
      <c r="G839" s="57"/>
      <c r="H839" s="57"/>
      <c r="I839" s="57"/>
    </row>
    <row r="840" spans="3:9" ht="18" customHeight="1">
      <c r="C840" s="57"/>
      <c r="D840" s="57"/>
      <c r="E840" s="57"/>
      <c r="F840" s="57"/>
      <c r="G840" s="57"/>
      <c r="H840" s="57"/>
      <c r="I840" s="57"/>
    </row>
    <row r="841" spans="3:9" ht="18" customHeight="1">
      <c r="C841" s="57"/>
      <c r="D841" s="57"/>
      <c r="E841" s="57"/>
      <c r="F841" s="57"/>
      <c r="G841" s="57"/>
      <c r="H841" s="57"/>
      <c r="I841" s="57"/>
    </row>
    <row r="842" spans="3:9" ht="18" customHeight="1">
      <c r="C842" s="57"/>
      <c r="D842" s="57"/>
      <c r="E842" s="57"/>
      <c r="F842" s="57"/>
      <c r="G842" s="57"/>
      <c r="H842" s="57"/>
      <c r="I842" s="57"/>
    </row>
    <row r="843" spans="3:9" ht="18" customHeight="1">
      <c r="C843" s="57"/>
      <c r="D843" s="57"/>
      <c r="E843" s="57"/>
      <c r="F843" s="57"/>
      <c r="G843" s="57"/>
      <c r="H843" s="57"/>
      <c r="I843" s="57"/>
    </row>
    <row r="844" spans="3:9" ht="18" customHeight="1">
      <c r="C844" s="57"/>
      <c r="D844" s="57"/>
      <c r="E844" s="57"/>
      <c r="F844" s="57"/>
      <c r="G844" s="57"/>
      <c r="H844" s="57"/>
      <c r="I844" s="57"/>
    </row>
    <row r="845" spans="3:9" ht="18" customHeight="1">
      <c r="C845" s="57"/>
      <c r="D845" s="57"/>
      <c r="E845" s="57"/>
      <c r="F845" s="57"/>
      <c r="G845" s="57"/>
      <c r="H845" s="57"/>
      <c r="I845" s="57"/>
    </row>
    <row r="846" spans="3:9" ht="18" customHeight="1">
      <c r="C846" s="57"/>
      <c r="D846" s="57"/>
      <c r="E846" s="57"/>
      <c r="F846" s="57"/>
      <c r="G846" s="57"/>
      <c r="H846" s="57"/>
      <c r="I846" s="57"/>
    </row>
    <row r="847" spans="3:9" ht="18" customHeight="1">
      <c r="C847" s="57"/>
      <c r="D847" s="57"/>
      <c r="E847" s="57"/>
      <c r="F847" s="57"/>
      <c r="G847" s="57"/>
      <c r="H847" s="57"/>
      <c r="I847" s="57"/>
    </row>
    <row r="848" spans="3:9" ht="18" customHeight="1">
      <c r="C848" s="57"/>
      <c r="D848" s="57"/>
      <c r="E848" s="57"/>
      <c r="F848" s="57"/>
      <c r="G848" s="57"/>
      <c r="H848" s="57"/>
      <c r="I848" s="57"/>
    </row>
    <row r="849" spans="3:9" ht="18" customHeight="1">
      <c r="C849" s="57"/>
      <c r="D849" s="57"/>
      <c r="E849" s="57"/>
      <c r="F849" s="57"/>
      <c r="G849" s="57"/>
      <c r="H849" s="57"/>
      <c r="I849" s="57"/>
    </row>
    <row r="850" spans="3:9" ht="18" customHeight="1">
      <c r="C850" s="57"/>
      <c r="D850" s="57"/>
      <c r="E850" s="57"/>
      <c r="F850" s="57"/>
      <c r="G850" s="57"/>
      <c r="H850" s="57"/>
      <c r="I850" s="57"/>
    </row>
    <row r="851" spans="3:9" ht="18" customHeight="1">
      <c r="C851" s="57"/>
      <c r="D851" s="57"/>
      <c r="E851" s="57"/>
      <c r="F851" s="57"/>
      <c r="G851" s="57"/>
      <c r="H851" s="57"/>
      <c r="I851" s="57"/>
    </row>
    <row r="852" spans="3:9" ht="18" customHeight="1">
      <c r="C852" s="57"/>
      <c r="D852" s="57"/>
      <c r="E852" s="57"/>
      <c r="F852" s="57"/>
      <c r="G852" s="57"/>
      <c r="H852" s="57"/>
      <c r="I852" s="57"/>
    </row>
    <row r="853" spans="3:9" ht="18" customHeight="1">
      <c r="C853" s="57"/>
      <c r="D853" s="57"/>
      <c r="E853" s="57"/>
      <c r="F853" s="57"/>
      <c r="G853" s="57"/>
      <c r="H853" s="57"/>
      <c r="I853" s="57"/>
    </row>
    <row r="854" spans="3:9" ht="18" customHeight="1">
      <c r="C854" s="57"/>
      <c r="D854" s="57"/>
      <c r="E854" s="57"/>
      <c r="F854" s="57"/>
      <c r="G854" s="57"/>
      <c r="H854" s="57"/>
      <c r="I854" s="57"/>
    </row>
    <row r="855" spans="3:9" ht="18" customHeight="1">
      <c r="C855" s="57"/>
      <c r="D855" s="57"/>
      <c r="E855" s="57"/>
      <c r="F855" s="57"/>
      <c r="G855" s="57"/>
      <c r="H855" s="57"/>
      <c r="I855" s="57"/>
    </row>
    <row r="856" spans="3:9" ht="18" customHeight="1">
      <c r="C856" s="57"/>
      <c r="D856" s="57"/>
      <c r="E856" s="57"/>
      <c r="F856" s="57"/>
      <c r="G856" s="57"/>
      <c r="H856" s="57"/>
      <c r="I856" s="57"/>
    </row>
    <row r="857" spans="3:9" ht="18" customHeight="1">
      <c r="C857" s="57"/>
      <c r="D857" s="57"/>
      <c r="E857" s="57"/>
      <c r="F857" s="57"/>
      <c r="G857" s="57"/>
      <c r="H857" s="57"/>
      <c r="I857" s="57"/>
    </row>
    <row r="858" spans="3:9" ht="18" customHeight="1">
      <c r="C858" s="57"/>
      <c r="D858" s="57"/>
      <c r="E858" s="57"/>
      <c r="F858" s="57"/>
      <c r="G858" s="57"/>
      <c r="H858" s="57"/>
      <c r="I858" s="57"/>
    </row>
    <row r="859" spans="3:9" ht="18" customHeight="1">
      <c r="C859" s="57"/>
      <c r="D859" s="57"/>
      <c r="E859" s="57"/>
      <c r="F859" s="57"/>
      <c r="G859" s="57"/>
      <c r="H859" s="57"/>
      <c r="I859" s="57"/>
    </row>
    <row r="860" spans="3:9" ht="18" customHeight="1">
      <c r="C860" s="57"/>
      <c r="D860" s="57"/>
      <c r="E860" s="57"/>
      <c r="F860" s="57"/>
      <c r="G860" s="57"/>
      <c r="H860" s="57"/>
      <c r="I860" s="57"/>
    </row>
    <row r="861" spans="3:9" ht="18" customHeight="1">
      <c r="C861" s="57"/>
      <c r="D861" s="57"/>
      <c r="E861" s="57"/>
      <c r="F861" s="57"/>
      <c r="G861" s="57"/>
      <c r="H861" s="57"/>
      <c r="I861" s="57"/>
    </row>
    <row r="862" spans="3:9" ht="18" customHeight="1">
      <c r="C862" s="57"/>
      <c r="D862" s="57"/>
      <c r="E862" s="57"/>
      <c r="F862" s="57"/>
      <c r="G862" s="57"/>
      <c r="H862" s="57"/>
      <c r="I862" s="57"/>
    </row>
    <row r="863" spans="3:9" ht="18" customHeight="1">
      <c r="C863" s="57"/>
      <c r="D863" s="57"/>
      <c r="E863" s="57"/>
      <c r="F863" s="57"/>
      <c r="G863" s="57"/>
      <c r="H863" s="57"/>
      <c r="I863" s="57"/>
    </row>
    <row r="864" spans="3:9" ht="18" customHeight="1">
      <c r="C864" s="57"/>
      <c r="D864" s="57"/>
      <c r="E864" s="57"/>
      <c r="F864" s="57"/>
      <c r="G864" s="57"/>
      <c r="H864" s="57"/>
      <c r="I864" s="57"/>
    </row>
    <row r="865" spans="3:9" ht="18" customHeight="1">
      <c r="C865" s="57"/>
      <c r="D865" s="57"/>
      <c r="E865" s="57"/>
      <c r="F865" s="57"/>
      <c r="G865" s="57"/>
      <c r="H865" s="57"/>
      <c r="I865" s="57"/>
    </row>
    <row r="866" spans="3:9" ht="18" customHeight="1">
      <c r="C866" s="57"/>
      <c r="D866" s="57"/>
      <c r="E866" s="57"/>
      <c r="F866" s="57"/>
      <c r="G866" s="57"/>
      <c r="H866" s="57"/>
      <c r="I866" s="57"/>
    </row>
    <row r="867" spans="3:9" ht="18" customHeight="1">
      <c r="C867" s="57"/>
      <c r="D867" s="57"/>
      <c r="E867" s="57"/>
      <c r="F867" s="57"/>
      <c r="G867" s="57"/>
      <c r="H867" s="57"/>
      <c r="I867" s="57"/>
    </row>
    <row r="868" spans="3:9" ht="18" customHeight="1">
      <c r="C868" s="57"/>
      <c r="D868" s="57"/>
      <c r="E868" s="57"/>
      <c r="F868" s="57"/>
      <c r="G868" s="57"/>
      <c r="H868" s="57"/>
      <c r="I868" s="57"/>
    </row>
    <row r="869" spans="3:9" ht="18" customHeight="1">
      <c r="C869" s="57"/>
      <c r="D869" s="57"/>
      <c r="E869" s="57"/>
      <c r="F869" s="57"/>
      <c r="G869" s="57"/>
      <c r="H869" s="57"/>
      <c r="I869" s="57"/>
    </row>
    <row r="870" spans="3:9" ht="18" customHeight="1">
      <c r="C870" s="57"/>
      <c r="D870" s="57"/>
      <c r="E870" s="57"/>
      <c r="F870" s="57"/>
      <c r="G870" s="57"/>
      <c r="H870" s="57"/>
      <c r="I870" s="57"/>
    </row>
    <row r="871" spans="3:9" ht="18" customHeight="1">
      <c r="C871" s="57"/>
      <c r="D871" s="57"/>
      <c r="E871" s="57"/>
      <c r="F871" s="57"/>
      <c r="G871" s="57"/>
      <c r="H871" s="57"/>
      <c r="I871" s="57"/>
    </row>
    <row r="872" spans="3:9" ht="18" customHeight="1">
      <c r="C872" s="57"/>
      <c r="D872" s="57"/>
      <c r="E872" s="57"/>
      <c r="F872" s="57"/>
      <c r="G872" s="57"/>
      <c r="H872" s="57"/>
      <c r="I872" s="57"/>
    </row>
    <row r="873" spans="3:9" ht="18" customHeight="1">
      <c r="C873" s="57"/>
      <c r="D873" s="57"/>
      <c r="E873" s="57"/>
      <c r="F873" s="57"/>
      <c r="G873" s="57"/>
      <c r="H873" s="57"/>
      <c r="I873" s="57"/>
    </row>
    <row r="874" spans="3:9" ht="18" customHeight="1">
      <c r="C874" s="57"/>
      <c r="D874" s="57"/>
      <c r="E874" s="57"/>
      <c r="F874" s="57"/>
      <c r="G874" s="57"/>
      <c r="H874" s="57"/>
      <c r="I874" s="57"/>
    </row>
    <row r="875" spans="3:9" ht="18" customHeight="1">
      <c r="C875" s="57"/>
      <c r="D875" s="57"/>
      <c r="E875" s="57"/>
      <c r="F875" s="57"/>
      <c r="G875" s="57"/>
      <c r="H875" s="57"/>
      <c r="I875" s="57"/>
    </row>
    <row r="876" spans="3:9" ht="18" customHeight="1">
      <c r="C876" s="57"/>
      <c r="D876" s="57"/>
      <c r="E876" s="57"/>
      <c r="F876" s="57"/>
      <c r="G876" s="57"/>
      <c r="H876" s="57"/>
      <c r="I876" s="57"/>
    </row>
    <row r="877" spans="3:9" ht="18" customHeight="1">
      <c r="C877" s="57"/>
      <c r="D877" s="57"/>
      <c r="E877" s="57"/>
      <c r="F877" s="57"/>
      <c r="G877" s="57"/>
      <c r="H877" s="57"/>
      <c r="I877" s="57"/>
    </row>
    <row r="878" spans="3:9" ht="18" customHeight="1">
      <c r="C878" s="57"/>
      <c r="D878" s="57"/>
      <c r="E878" s="57"/>
      <c r="F878" s="57"/>
      <c r="G878" s="57"/>
      <c r="H878" s="57"/>
      <c r="I878" s="57"/>
    </row>
    <row r="879" spans="3:9" ht="18" customHeight="1">
      <c r="C879" s="57"/>
      <c r="D879" s="57"/>
      <c r="E879" s="57"/>
      <c r="F879" s="57"/>
      <c r="G879" s="57"/>
      <c r="H879" s="57"/>
      <c r="I879" s="57"/>
    </row>
    <row r="880" spans="3:9" ht="18" customHeight="1">
      <c r="C880" s="57"/>
      <c r="D880" s="57"/>
      <c r="E880" s="57"/>
      <c r="F880" s="57"/>
      <c r="G880" s="57"/>
      <c r="H880" s="57"/>
      <c r="I880" s="57"/>
    </row>
    <row r="881" spans="3:9" ht="18" customHeight="1">
      <c r="C881" s="57"/>
      <c r="D881" s="57"/>
      <c r="E881" s="57"/>
      <c r="F881" s="57"/>
      <c r="G881" s="57"/>
      <c r="H881" s="57"/>
      <c r="I881" s="57"/>
    </row>
    <row r="882" spans="3:9" ht="18" customHeight="1">
      <c r="C882" s="57"/>
      <c r="D882" s="57"/>
      <c r="E882" s="57"/>
      <c r="F882" s="57"/>
      <c r="G882" s="57"/>
      <c r="H882" s="57"/>
      <c r="I882" s="57"/>
    </row>
    <row r="883" spans="3:9" ht="18" customHeight="1">
      <c r="C883" s="57"/>
      <c r="D883" s="57"/>
      <c r="E883" s="57"/>
      <c r="F883" s="57"/>
      <c r="G883" s="57"/>
      <c r="H883" s="57"/>
      <c r="I883" s="57"/>
    </row>
    <row r="884" spans="3:9" ht="18" customHeight="1">
      <c r="C884" s="57"/>
      <c r="D884" s="57"/>
      <c r="E884" s="57"/>
      <c r="F884" s="57"/>
      <c r="G884" s="57"/>
      <c r="H884" s="57"/>
      <c r="I884" s="57"/>
    </row>
    <row r="885" spans="3:9" ht="18" customHeight="1">
      <c r="C885" s="57"/>
      <c r="D885" s="57"/>
      <c r="E885" s="57"/>
      <c r="F885" s="57"/>
      <c r="G885" s="57"/>
      <c r="H885" s="57"/>
      <c r="I885" s="57"/>
    </row>
    <row r="886" spans="3:9" ht="18" customHeight="1">
      <c r="C886" s="57"/>
      <c r="D886" s="57"/>
      <c r="E886" s="57"/>
      <c r="F886" s="57"/>
      <c r="G886" s="57"/>
      <c r="H886" s="57"/>
      <c r="I886" s="57"/>
    </row>
    <row r="887" spans="3:9" ht="18" customHeight="1">
      <c r="C887" s="57"/>
      <c r="D887" s="57"/>
      <c r="E887" s="57"/>
      <c r="F887" s="57"/>
      <c r="G887" s="57"/>
      <c r="H887" s="57"/>
      <c r="I887" s="57"/>
    </row>
    <row r="888" spans="3:9" ht="18" customHeight="1">
      <c r="C888" s="57"/>
      <c r="D888" s="57"/>
      <c r="E888" s="57"/>
      <c r="F888" s="57"/>
      <c r="G888" s="57"/>
      <c r="H888" s="57"/>
      <c r="I888" s="57"/>
    </row>
    <row r="889" spans="3:9" ht="18" customHeight="1">
      <c r="C889" s="57"/>
      <c r="D889" s="57"/>
      <c r="E889" s="57"/>
      <c r="F889" s="57"/>
      <c r="G889" s="57"/>
      <c r="H889" s="57"/>
      <c r="I889" s="57"/>
    </row>
    <row r="890" spans="3:9" ht="18" customHeight="1">
      <c r="C890" s="57"/>
      <c r="D890" s="57"/>
      <c r="E890" s="57"/>
      <c r="F890" s="57"/>
      <c r="G890" s="57"/>
      <c r="H890" s="57"/>
      <c r="I890" s="57"/>
    </row>
    <row r="891" spans="3:9" ht="18" customHeight="1">
      <c r="C891" s="57"/>
      <c r="D891" s="57"/>
      <c r="E891" s="57"/>
      <c r="F891" s="57"/>
      <c r="G891" s="57"/>
      <c r="H891" s="57"/>
      <c r="I891" s="57"/>
    </row>
    <row r="892" spans="3:9" ht="18" customHeight="1">
      <c r="C892" s="57"/>
      <c r="D892" s="57"/>
      <c r="E892" s="57"/>
      <c r="F892" s="57"/>
      <c r="G892" s="57"/>
      <c r="H892" s="57"/>
      <c r="I892" s="57"/>
    </row>
    <row r="893" spans="3:9" ht="18" customHeight="1">
      <c r="C893" s="57"/>
      <c r="D893" s="57"/>
      <c r="E893" s="57"/>
      <c r="F893" s="57"/>
      <c r="G893" s="57"/>
      <c r="H893" s="57"/>
      <c r="I893" s="57"/>
    </row>
    <row r="894" spans="3:9" ht="18" customHeight="1">
      <c r="C894" s="57"/>
      <c r="D894" s="57"/>
      <c r="E894" s="57"/>
      <c r="F894" s="57"/>
      <c r="G894" s="57"/>
      <c r="H894" s="57"/>
      <c r="I894" s="57"/>
    </row>
    <row r="895" spans="3:9" ht="18" customHeight="1">
      <c r="C895" s="57"/>
      <c r="D895" s="57"/>
      <c r="E895" s="57"/>
      <c r="F895" s="57"/>
      <c r="G895" s="57"/>
      <c r="H895" s="57"/>
      <c r="I895" s="57"/>
    </row>
    <row r="896" spans="3:9" ht="18" customHeight="1">
      <c r="C896" s="57"/>
      <c r="D896" s="57"/>
      <c r="E896" s="57"/>
      <c r="F896" s="57"/>
      <c r="G896" s="57"/>
      <c r="H896" s="57"/>
      <c r="I896" s="57"/>
    </row>
    <row r="897" spans="3:9" ht="18" customHeight="1">
      <c r="C897" s="57"/>
      <c r="D897" s="57"/>
      <c r="E897" s="57"/>
      <c r="F897" s="57"/>
      <c r="G897" s="57"/>
      <c r="H897" s="57"/>
      <c r="I897" s="57"/>
    </row>
    <row r="898" spans="3:9" ht="18" customHeight="1">
      <c r="C898" s="57"/>
      <c r="D898" s="57"/>
      <c r="E898" s="57"/>
      <c r="F898" s="57"/>
      <c r="G898" s="57"/>
      <c r="H898" s="57"/>
      <c r="I898" s="57"/>
    </row>
    <row r="899" spans="3:9" ht="18" customHeight="1">
      <c r="C899" s="57"/>
      <c r="D899" s="57"/>
      <c r="E899" s="57"/>
      <c r="F899" s="57"/>
      <c r="G899" s="57"/>
      <c r="H899" s="57"/>
      <c r="I899" s="57"/>
    </row>
    <row r="900" spans="3:9" ht="18" customHeight="1">
      <c r="C900" s="57"/>
      <c r="D900" s="57"/>
      <c r="E900" s="57"/>
      <c r="F900" s="57"/>
      <c r="G900" s="57"/>
      <c r="H900" s="57"/>
      <c r="I900" s="57"/>
    </row>
    <row r="901" spans="3:9" ht="18" customHeight="1">
      <c r="C901" s="57"/>
      <c r="D901" s="57"/>
      <c r="E901" s="57"/>
      <c r="F901" s="57"/>
      <c r="G901" s="57"/>
      <c r="H901" s="57"/>
      <c r="I901" s="57"/>
    </row>
    <row r="902" spans="3:9" ht="18" customHeight="1">
      <c r="C902" s="57"/>
      <c r="D902" s="57"/>
      <c r="E902" s="57"/>
      <c r="F902" s="57"/>
      <c r="G902" s="57"/>
      <c r="H902" s="57"/>
      <c r="I902" s="57"/>
    </row>
    <row r="903" spans="3:9" ht="18" customHeight="1">
      <c r="C903" s="57"/>
      <c r="D903" s="57"/>
      <c r="E903" s="57"/>
      <c r="F903" s="57"/>
      <c r="G903" s="57"/>
      <c r="H903" s="57"/>
      <c r="I903" s="57"/>
    </row>
    <row r="904" spans="3:9" ht="18" customHeight="1">
      <c r="C904" s="57"/>
      <c r="D904" s="57"/>
      <c r="E904" s="57"/>
      <c r="F904" s="57"/>
      <c r="G904" s="57"/>
      <c r="H904" s="57"/>
      <c r="I904" s="57"/>
    </row>
    <row r="905" spans="3:9" ht="18" customHeight="1">
      <c r="C905" s="57"/>
      <c r="D905" s="57"/>
      <c r="E905" s="57"/>
      <c r="F905" s="57"/>
      <c r="G905" s="57"/>
      <c r="H905" s="57"/>
      <c r="I905" s="57"/>
    </row>
    <row r="906" spans="3:9" ht="18" customHeight="1">
      <c r="C906" s="57"/>
      <c r="D906" s="57"/>
      <c r="E906" s="57"/>
      <c r="F906" s="57"/>
      <c r="G906" s="57"/>
      <c r="H906" s="57"/>
      <c r="I906" s="57"/>
    </row>
    <row r="907" spans="3:9" ht="18" customHeight="1">
      <c r="C907" s="57"/>
      <c r="D907" s="57"/>
      <c r="E907" s="57"/>
      <c r="F907" s="57"/>
      <c r="G907" s="57"/>
      <c r="H907" s="57"/>
      <c r="I907" s="57"/>
    </row>
    <row r="908" spans="3:9" ht="18" customHeight="1">
      <c r="C908" s="57"/>
      <c r="D908" s="57"/>
      <c r="E908" s="57"/>
      <c r="F908" s="57"/>
      <c r="G908" s="57"/>
      <c r="H908" s="57"/>
      <c r="I908" s="57"/>
    </row>
    <row r="909" spans="3:9" ht="18" customHeight="1">
      <c r="C909" s="57"/>
      <c r="D909" s="57"/>
      <c r="E909" s="57"/>
      <c r="F909" s="57"/>
      <c r="G909" s="57"/>
      <c r="H909" s="57"/>
      <c r="I909" s="57"/>
    </row>
    <row r="910" spans="3:9" ht="18" customHeight="1">
      <c r="C910" s="57"/>
      <c r="D910" s="57"/>
      <c r="E910" s="57"/>
      <c r="F910" s="57"/>
      <c r="G910" s="57"/>
      <c r="H910" s="57"/>
      <c r="I910" s="57"/>
    </row>
    <row r="911" spans="3:9" ht="18" customHeight="1">
      <c r="C911" s="57"/>
      <c r="D911" s="57"/>
      <c r="E911" s="57"/>
      <c r="F911" s="57"/>
      <c r="G911" s="57"/>
      <c r="H911" s="57"/>
      <c r="I911" s="57"/>
    </row>
    <row r="912" spans="3:9" ht="18" customHeight="1">
      <c r="C912" s="57"/>
      <c r="D912" s="57"/>
      <c r="E912" s="57"/>
      <c r="F912" s="57"/>
      <c r="G912" s="57"/>
      <c r="H912" s="57"/>
      <c r="I912" s="57"/>
    </row>
    <row r="913" spans="3:9" ht="18" customHeight="1">
      <c r="C913" s="57"/>
      <c r="D913" s="57"/>
      <c r="E913" s="57"/>
      <c r="F913" s="57"/>
      <c r="G913" s="57"/>
      <c r="H913" s="57"/>
      <c r="I913" s="57"/>
    </row>
    <row r="914" spans="3:9" ht="18" customHeight="1">
      <c r="C914" s="57"/>
      <c r="D914" s="57"/>
      <c r="E914" s="57"/>
      <c r="F914" s="57"/>
      <c r="G914" s="57"/>
      <c r="H914" s="57"/>
      <c r="I914" s="57"/>
    </row>
    <row r="915" spans="3:9" ht="18" customHeight="1">
      <c r="C915" s="57"/>
      <c r="D915" s="57"/>
      <c r="E915" s="57"/>
      <c r="F915" s="57"/>
      <c r="G915" s="57"/>
      <c r="H915" s="57"/>
      <c r="I915" s="57"/>
    </row>
    <row r="916" spans="3:9" ht="18" customHeight="1">
      <c r="C916" s="57"/>
      <c r="D916" s="57"/>
      <c r="E916" s="57"/>
      <c r="F916" s="57"/>
      <c r="G916" s="57"/>
      <c r="H916" s="57"/>
      <c r="I916" s="57"/>
    </row>
    <row r="917" spans="3:9" ht="18" customHeight="1">
      <c r="C917" s="57"/>
      <c r="D917" s="57"/>
      <c r="E917" s="57"/>
      <c r="F917" s="57"/>
      <c r="G917" s="57"/>
      <c r="H917" s="57"/>
      <c r="I917" s="57"/>
    </row>
    <row r="918" spans="3:9" ht="18" customHeight="1">
      <c r="C918" s="57"/>
      <c r="D918" s="57"/>
      <c r="E918" s="57"/>
      <c r="F918" s="57"/>
      <c r="G918" s="57"/>
      <c r="H918" s="57"/>
      <c r="I918" s="57"/>
    </row>
    <row r="919" spans="3:9" ht="18" customHeight="1">
      <c r="C919" s="57"/>
      <c r="D919" s="57"/>
      <c r="E919" s="57"/>
      <c r="F919" s="57"/>
      <c r="G919" s="57"/>
      <c r="H919" s="57"/>
      <c r="I919" s="57"/>
    </row>
    <row r="920" spans="3:9" ht="18" customHeight="1">
      <c r="C920" s="57"/>
      <c r="D920" s="57"/>
      <c r="E920" s="57"/>
      <c r="F920" s="57"/>
      <c r="G920" s="57"/>
      <c r="H920" s="57"/>
      <c r="I920" s="57"/>
    </row>
    <row r="921" spans="3:9" ht="18" customHeight="1">
      <c r="C921" s="57"/>
      <c r="D921" s="57"/>
      <c r="E921" s="57"/>
      <c r="F921" s="57"/>
      <c r="G921" s="57"/>
      <c r="H921" s="57"/>
      <c r="I921" s="57"/>
    </row>
    <row r="922" spans="3:9" ht="18" customHeight="1">
      <c r="C922" s="57"/>
      <c r="D922" s="57"/>
      <c r="E922" s="57"/>
      <c r="F922" s="57"/>
      <c r="G922" s="57"/>
      <c r="H922" s="57"/>
      <c r="I922" s="57"/>
    </row>
    <row r="923" spans="3:9" ht="18" customHeight="1">
      <c r="C923" s="57"/>
      <c r="D923" s="57"/>
      <c r="E923" s="57"/>
      <c r="F923" s="57"/>
      <c r="G923" s="57"/>
      <c r="H923" s="57"/>
      <c r="I923" s="57"/>
    </row>
    <row r="924" spans="3:9" ht="18" customHeight="1">
      <c r="C924" s="57"/>
      <c r="D924" s="57"/>
      <c r="E924" s="57"/>
      <c r="F924" s="57"/>
      <c r="G924" s="57"/>
      <c r="H924" s="57"/>
      <c r="I924" s="57"/>
    </row>
    <row r="925" spans="3:9" ht="18" customHeight="1">
      <c r="C925" s="57"/>
      <c r="D925" s="57"/>
      <c r="E925" s="57"/>
      <c r="F925" s="57"/>
      <c r="G925" s="57"/>
      <c r="H925" s="57"/>
      <c r="I925" s="57"/>
    </row>
    <row r="926" spans="3:9" ht="18" customHeight="1">
      <c r="C926" s="57"/>
      <c r="D926" s="57"/>
      <c r="E926" s="57"/>
      <c r="F926" s="57"/>
      <c r="G926" s="57"/>
      <c r="H926" s="57"/>
      <c r="I926" s="57"/>
    </row>
    <row r="927" spans="3:9" ht="18" customHeight="1">
      <c r="C927" s="57"/>
      <c r="D927" s="57"/>
      <c r="E927" s="57"/>
      <c r="F927" s="57"/>
      <c r="G927" s="57"/>
      <c r="H927" s="57"/>
      <c r="I927" s="57"/>
    </row>
    <row r="928" spans="3:9" ht="18" customHeight="1">
      <c r="C928" s="57"/>
      <c r="D928" s="57"/>
      <c r="E928" s="57"/>
      <c r="F928" s="57"/>
      <c r="G928" s="57"/>
      <c r="H928" s="57"/>
      <c r="I928" s="57"/>
    </row>
    <row r="929" spans="3:9" ht="18" customHeight="1">
      <c r="C929" s="57"/>
      <c r="D929" s="57"/>
      <c r="E929" s="57"/>
      <c r="F929" s="57"/>
      <c r="G929" s="57"/>
      <c r="H929" s="57"/>
      <c r="I929" s="57"/>
    </row>
    <row r="930" spans="3:9" ht="18" customHeight="1">
      <c r="C930" s="57"/>
      <c r="D930" s="57"/>
      <c r="E930" s="57"/>
      <c r="F930" s="57"/>
      <c r="G930" s="57"/>
      <c r="H930" s="57"/>
      <c r="I930" s="57"/>
    </row>
    <row r="931" spans="3:9" ht="18" customHeight="1">
      <c r="C931" s="57"/>
      <c r="D931" s="57"/>
      <c r="E931" s="57"/>
      <c r="F931" s="57"/>
      <c r="G931" s="57"/>
      <c r="H931" s="57"/>
      <c r="I931" s="57"/>
    </row>
    <row r="932" spans="3:9" ht="18" customHeight="1">
      <c r="C932" s="57"/>
      <c r="D932" s="57"/>
      <c r="E932" s="57"/>
      <c r="F932" s="57"/>
      <c r="G932" s="57"/>
      <c r="H932" s="57"/>
      <c r="I932" s="57"/>
    </row>
    <row r="933" spans="3:9" ht="18" customHeight="1">
      <c r="C933" s="57"/>
      <c r="D933" s="57"/>
      <c r="E933" s="57"/>
      <c r="F933" s="57"/>
      <c r="G933" s="57"/>
      <c r="H933" s="57"/>
      <c r="I933" s="57"/>
    </row>
    <row r="934" spans="3:9" ht="18" customHeight="1">
      <c r="C934" s="57"/>
      <c r="D934" s="57"/>
      <c r="E934" s="57"/>
      <c r="F934" s="57"/>
      <c r="G934" s="57"/>
      <c r="H934" s="57"/>
      <c r="I934" s="57"/>
    </row>
    <row r="935" spans="3:9" ht="18" customHeight="1">
      <c r="C935" s="57"/>
      <c r="D935" s="57"/>
      <c r="E935" s="57"/>
      <c r="F935" s="57"/>
      <c r="G935" s="57"/>
      <c r="H935" s="57"/>
      <c r="I935" s="57"/>
    </row>
    <row r="936" spans="3:9" ht="18" customHeight="1">
      <c r="C936" s="57"/>
      <c r="D936" s="57"/>
      <c r="E936" s="57"/>
      <c r="F936" s="57"/>
      <c r="G936" s="57"/>
      <c r="H936" s="57"/>
      <c r="I936" s="57"/>
    </row>
    <row r="937" spans="3:9" ht="18" customHeight="1">
      <c r="C937" s="57"/>
      <c r="D937" s="57"/>
      <c r="E937" s="57"/>
      <c r="F937" s="57"/>
      <c r="G937" s="57"/>
      <c r="H937" s="57"/>
      <c r="I937" s="57"/>
    </row>
    <row r="938" spans="3:9" ht="18" customHeight="1">
      <c r="C938" s="57"/>
      <c r="D938" s="57"/>
      <c r="E938" s="57"/>
      <c r="F938" s="57"/>
      <c r="G938" s="57"/>
      <c r="H938" s="57"/>
      <c r="I938" s="57"/>
    </row>
    <row r="939" spans="3:9" ht="18" customHeight="1">
      <c r="C939" s="57"/>
      <c r="D939" s="57"/>
      <c r="E939" s="57"/>
      <c r="F939" s="57"/>
      <c r="G939" s="57"/>
      <c r="H939" s="57"/>
      <c r="I939" s="57"/>
    </row>
    <row r="940" spans="3:9" ht="18" customHeight="1">
      <c r="C940" s="57"/>
      <c r="D940" s="57"/>
      <c r="E940" s="57"/>
      <c r="F940" s="57"/>
      <c r="G940" s="57"/>
      <c r="H940" s="57"/>
      <c r="I940" s="57"/>
    </row>
    <row r="941" spans="3:9" ht="18" customHeight="1">
      <c r="C941" s="57"/>
      <c r="D941" s="57"/>
      <c r="E941" s="57"/>
      <c r="F941" s="57"/>
      <c r="G941" s="57"/>
      <c r="H941" s="57"/>
      <c r="I941" s="57"/>
    </row>
    <row r="942" spans="3:9" ht="18" customHeight="1">
      <c r="C942" s="57"/>
      <c r="D942" s="57"/>
      <c r="E942" s="57"/>
      <c r="F942" s="57"/>
      <c r="G942" s="57"/>
      <c r="H942" s="57"/>
      <c r="I942" s="57"/>
    </row>
    <row r="943" spans="3:9" ht="18" customHeight="1">
      <c r="C943" s="57"/>
      <c r="D943" s="57"/>
      <c r="E943" s="57"/>
      <c r="F943" s="57"/>
      <c r="G943" s="57"/>
      <c r="H943" s="57"/>
      <c r="I943" s="57"/>
    </row>
    <row r="944" spans="3:9" ht="18" customHeight="1">
      <c r="C944" s="57"/>
      <c r="D944" s="57"/>
      <c r="E944" s="57"/>
      <c r="F944" s="57"/>
      <c r="G944" s="57"/>
      <c r="H944" s="57"/>
      <c r="I944" s="57"/>
    </row>
    <row r="945" spans="3:9" ht="18" customHeight="1">
      <c r="C945" s="57"/>
      <c r="D945" s="57"/>
      <c r="E945" s="57"/>
      <c r="F945" s="57"/>
      <c r="G945" s="57"/>
      <c r="H945" s="57"/>
      <c r="I945" s="57"/>
    </row>
    <row r="946" spans="3:9" ht="18" customHeight="1">
      <c r="C946" s="57"/>
      <c r="D946" s="57"/>
      <c r="E946" s="57"/>
      <c r="F946" s="57"/>
      <c r="G946" s="57"/>
      <c r="H946" s="57"/>
      <c r="I946" s="57"/>
    </row>
    <row r="947" spans="3:9" ht="18" customHeight="1">
      <c r="C947" s="57"/>
      <c r="D947" s="57"/>
      <c r="E947" s="57"/>
      <c r="F947" s="57"/>
      <c r="G947" s="57"/>
      <c r="H947" s="57"/>
      <c r="I947" s="57"/>
    </row>
    <row r="948" spans="3:9" ht="18" customHeight="1">
      <c r="C948" s="57"/>
      <c r="D948" s="57"/>
      <c r="E948" s="57"/>
      <c r="F948" s="57"/>
      <c r="G948" s="57"/>
      <c r="H948" s="57"/>
      <c r="I948" s="57"/>
    </row>
    <row r="949" spans="3:9" ht="18" customHeight="1">
      <c r="C949" s="57"/>
      <c r="D949" s="57"/>
      <c r="E949" s="57"/>
      <c r="F949" s="57"/>
      <c r="G949" s="57"/>
      <c r="H949" s="57"/>
      <c r="I949" s="57"/>
    </row>
    <row r="950" spans="3:9" ht="18" customHeight="1">
      <c r="C950" s="57"/>
      <c r="D950" s="57"/>
      <c r="E950" s="57"/>
      <c r="F950" s="57"/>
      <c r="G950" s="57"/>
      <c r="H950" s="57"/>
      <c r="I950" s="57"/>
    </row>
    <row r="951" spans="3:9" ht="18" customHeight="1">
      <c r="C951" s="57"/>
      <c r="D951" s="57"/>
      <c r="E951" s="57"/>
      <c r="F951" s="57"/>
      <c r="G951" s="57"/>
      <c r="H951" s="57"/>
      <c r="I951" s="57"/>
    </row>
    <row r="952" spans="3:9" ht="18" customHeight="1">
      <c r="C952" s="57"/>
      <c r="D952" s="57"/>
      <c r="E952" s="57"/>
      <c r="F952" s="57"/>
      <c r="G952" s="57"/>
      <c r="H952" s="57"/>
      <c r="I952" s="57"/>
    </row>
    <row r="953" spans="3:9" ht="18" customHeight="1">
      <c r="C953" s="57"/>
      <c r="D953" s="57"/>
      <c r="E953" s="57"/>
      <c r="F953" s="57"/>
      <c r="G953" s="57"/>
      <c r="H953" s="57"/>
      <c r="I953" s="57"/>
    </row>
    <row r="954" spans="3:9" ht="18" customHeight="1">
      <c r="C954" s="57"/>
      <c r="D954" s="57"/>
      <c r="E954" s="57"/>
      <c r="F954" s="57"/>
      <c r="G954" s="57"/>
      <c r="H954" s="57"/>
      <c r="I954" s="57"/>
    </row>
    <row r="955" spans="3:9" ht="18" customHeight="1">
      <c r="C955" s="57"/>
      <c r="D955" s="57"/>
      <c r="E955" s="57"/>
      <c r="F955" s="57"/>
      <c r="G955" s="57"/>
      <c r="H955" s="57"/>
      <c r="I955" s="57"/>
    </row>
    <row r="956" spans="3:9" ht="18" customHeight="1">
      <c r="C956" s="57"/>
      <c r="D956" s="57"/>
      <c r="E956" s="57"/>
      <c r="F956" s="57"/>
      <c r="G956" s="57"/>
      <c r="H956" s="57"/>
      <c r="I956" s="57"/>
    </row>
    <row r="957" spans="3:9" ht="18" customHeight="1">
      <c r="C957" s="57"/>
      <c r="D957" s="57"/>
      <c r="E957" s="57"/>
      <c r="F957" s="57"/>
      <c r="G957" s="57"/>
      <c r="H957" s="57"/>
      <c r="I957" s="57"/>
    </row>
    <row r="958" spans="3:9" ht="18" customHeight="1">
      <c r="C958" s="57"/>
      <c r="D958" s="57"/>
      <c r="E958" s="57"/>
      <c r="F958" s="57"/>
      <c r="G958" s="57"/>
      <c r="H958" s="57"/>
      <c r="I958" s="57"/>
    </row>
    <row r="959" spans="3:9" ht="18" customHeight="1">
      <c r="C959" s="57"/>
      <c r="D959" s="57"/>
      <c r="E959" s="57"/>
      <c r="F959" s="57"/>
      <c r="G959" s="57"/>
      <c r="H959" s="57"/>
      <c r="I959" s="57"/>
    </row>
    <row r="960" spans="3:9" ht="18" customHeight="1">
      <c r="C960" s="57"/>
      <c r="D960" s="57"/>
      <c r="E960" s="57"/>
      <c r="F960" s="57"/>
      <c r="G960" s="57"/>
      <c r="H960" s="57"/>
      <c r="I960" s="57"/>
    </row>
    <row r="961" spans="3:9" ht="18" customHeight="1">
      <c r="C961" s="57"/>
      <c r="D961" s="57"/>
      <c r="E961" s="57"/>
      <c r="F961" s="57"/>
      <c r="G961" s="57"/>
      <c r="H961" s="57"/>
      <c r="I961" s="57"/>
    </row>
    <row r="962" spans="3:9" ht="18" customHeight="1">
      <c r="C962" s="57"/>
      <c r="D962" s="57"/>
      <c r="E962" s="57"/>
      <c r="F962" s="57"/>
      <c r="G962" s="57"/>
      <c r="H962" s="57"/>
      <c r="I962" s="57"/>
    </row>
    <row r="963" spans="3:9" ht="18" customHeight="1">
      <c r="C963" s="57"/>
      <c r="D963" s="57"/>
      <c r="E963" s="57"/>
      <c r="F963" s="57"/>
      <c r="G963" s="57"/>
      <c r="H963" s="57"/>
      <c r="I963" s="57"/>
    </row>
    <row r="964" spans="3:9" ht="18" customHeight="1">
      <c r="C964" s="57"/>
      <c r="D964" s="57"/>
      <c r="E964" s="57"/>
      <c r="F964" s="57"/>
      <c r="G964" s="57"/>
      <c r="H964" s="57"/>
      <c r="I964" s="57"/>
    </row>
    <row r="965" spans="3:9" ht="18" customHeight="1">
      <c r="C965" s="57"/>
      <c r="D965" s="57"/>
      <c r="E965" s="57"/>
      <c r="F965" s="57"/>
      <c r="G965" s="57"/>
      <c r="H965" s="57"/>
      <c r="I965" s="57"/>
    </row>
    <row r="966" spans="3:9" ht="18" customHeight="1">
      <c r="C966" s="57"/>
      <c r="D966" s="57"/>
      <c r="E966" s="57"/>
      <c r="F966" s="57"/>
      <c r="G966" s="57"/>
      <c r="H966" s="57"/>
      <c r="I966" s="57"/>
    </row>
    <row r="967" spans="3:9" ht="18" customHeight="1">
      <c r="C967" s="57"/>
      <c r="D967" s="57"/>
      <c r="E967" s="57"/>
      <c r="F967" s="57"/>
      <c r="G967" s="57"/>
      <c r="H967" s="57"/>
      <c r="I967" s="57"/>
    </row>
    <row r="968" spans="3:9" ht="18" customHeight="1">
      <c r="C968" s="57"/>
      <c r="D968" s="57"/>
      <c r="E968" s="57"/>
      <c r="F968" s="57"/>
      <c r="G968" s="57"/>
      <c r="H968" s="57"/>
      <c r="I968" s="57"/>
    </row>
    <row r="969" spans="3:9" ht="18" customHeight="1">
      <c r="C969" s="57"/>
      <c r="D969" s="57"/>
      <c r="E969" s="57"/>
      <c r="F969" s="57"/>
      <c r="G969" s="57"/>
      <c r="H969" s="57"/>
      <c r="I969" s="57"/>
    </row>
    <row r="970" spans="3:9" ht="18" customHeight="1">
      <c r="C970" s="57"/>
      <c r="D970" s="57"/>
      <c r="E970" s="57"/>
      <c r="F970" s="57"/>
      <c r="G970" s="57"/>
      <c r="H970" s="57"/>
      <c r="I970" s="57"/>
    </row>
    <row r="971" spans="3:9" ht="18" customHeight="1">
      <c r="C971" s="57"/>
      <c r="D971" s="57"/>
      <c r="E971" s="57"/>
      <c r="F971" s="57"/>
      <c r="G971" s="57"/>
      <c r="H971" s="57"/>
      <c r="I971" s="57"/>
    </row>
    <row r="972" spans="3:9" ht="18" customHeight="1">
      <c r="C972" s="57"/>
      <c r="D972" s="57"/>
      <c r="E972" s="57"/>
      <c r="F972" s="57"/>
      <c r="G972" s="57"/>
      <c r="H972" s="57"/>
      <c r="I972" s="57"/>
    </row>
    <row r="973" spans="3:9" ht="18" customHeight="1">
      <c r="C973" s="57"/>
      <c r="D973" s="57"/>
      <c r="E973" s="57"/>
      <c r="F973" s="57"/>
      <c r="G973" s="57"/>
      <c r="H973" s="57"/>
      <c r="I973" s="57"/>
    </row>
    <row r="974" spans="3:9" ht="18" customHeight="1">
      <c r="C974" s="57"/>
      <c r="D974" s="57"/>
      <c r="E974" s="57"/>
      <c r="F974" s="57"/>
      <c r="G974" s="57"/>
      <c r="H974" s="57"/>
      <c r="I974" s="57"/>
    </row>
    <row r="975" spans="3:9" ht="18" customHeight="1">
      <c r="C975" s="57"/>
      <c r="D975" s="57"/>
      <c r="E975" s="57"/>
      <c r="F975" s="57"/>
      <c r="G975" s="57"/>
      <c r="H975" s="57"/>
      <c r="I975" s="57"/>
    </row>
    <row r="976" spans="3:9" ht="18" customHeight="1">
      <c r="C976" s="57"/>
      <c r="D976" s="57"/>
      <c r="E976" s="57"/>
      <c r="F976" s="57"/>
      <c r="G976" s="57"/>
      <c r="H976" s="57"/>
      <c r="I976" s="57"/>
    </row>
    <row r="977" spans="3:9" ht="18" customHeight="1">
      <c r="C977" s="57"/>
      <c r="D977" s="57"/>
      <c r="E977" s="57"/>
      <c r="F977" s="57"/>
      <c r="G977" s="57"/>
      <c r="H977" s="57"/>
      <c r="I977" s="57"/>
    </row>
    <row r="978" spans="3:9" ht="18" customHeight="1">
      <c r="C978" s="57"/>
      <c r="D978" s="57"/>
      <c r="E978" s="57"/>
      <c r="F978" s="57"/>
      <c r="G978" s="57"/>
      <c r="H978" s="57"/>
      <c r="I978" s="57"/>
    </row>
    <row r="979" spans="3:9" ht="18" customHeight="1">
      <c r="C979" s="57"/>
      <c r="D979" s="57"/>
      <c r="E979" s="57"/>
      <c r="F979" s="57"/>
      <c r="G979" s="57"/>
      <c r="H979" s="57"/>
      <c r="I979" s="57"/>
    </row>
    <row r="980" spans="3:9" ht="18" customHeight="1">
      <c r="C980" s="57"/>
      <c r="D980" s="57"/>
      <c r="E980" s="57"/>
      <c r="F980" s="57"/>
      <c r="G980" s="57"/>
      <c r="H980" s="57"/>
      <c r="I980" s="57"/>
    </row>
    <row r="981" spans="3:9" ht="18" customHeight="1">
      <c r="C981" s="57"/>
      <c r="D981" s="57"/>
      <c r="E981" s="57"/>
      <c r="F981" s="57"/>
      <c r="G981" s="57"/>
      <c r="H981" s="57"/>
      <c r="I981" s="57"/>
    </row>
    <row r="982" spans="3:9" ht="18" customHeight="1">
      <c r="C982" s="57"/>
      <c r="D982" s="57"/>
      <c r="E982" s="57"/>
      <c r="F982" s="57"/>
      <c r="G982" s="57"/>
      <c r="H982" s="57"/>
      <c r="I982" s="57"/>
    </row>
    <row r="983" spans="3:9" ht="18" customHeight="1">
      <c r="C983" s="57"/>
      <c r="D983" s="57"/>
      <c r="E983" s="57"/>
      <c r="F983" s="57"/>
      <c r="G983" s="57"/>
      <c r="H983" s="57"/>
      <c r="I983" s="57"/>
    </row>
    <row r="984" spans="3:9" ht="18" customHeight="1">
      <c r="C984" s="57"/>
      <c r="D984" s="57"/>
      <c r="E984" s="57"/>
      <c r="F984" s="57"/>
      <c r="G984" s="57"/>
      <c r="H984" s="57"/>
      <c r="I984" s="57"/>
    </row>
    <row r="985" spans="3:9" ht="18" customHeight="1">
      <c r="C985" s="57"/>
      <c r="D985" s="57"/>
      <c r="E985" s="57"/>
      <c r="F985" s="57"/>
      <c r="G985" s="57"/>
      <c r="H985" s="57"/>
      <c r="I985" s="57"/>
    </row>
    <row r="986" spans="3:9" ht="18" customHeight="1">
      <c r="C986" s="57"/>
      <c r="D986" s="57"/>
      <c r="E986" s="57"/>
      <c r="F986" s="57"/>
      <c r="G986" s="57"/>
      <c r="H986" s="57"/>
      <c r="I986" s="57"/>
    </row>
    <row r="987" spans="3:9" ht="18" customHeight="1">
      <c r="C987" s="57"/>
      <c r="D987" s="57"/>
      <c r="E987" s="57"/>
      <c r="F987" s="57"/>
      <c r="G987" s="57"/>
      <c r="H987" s="57"/>
      <c r="I987" s="57"/>
    </row>
    <row r="988" spans="3:9" ht="18" customHeight="1">
      <c r="C988" s="57"/>
      <c r="D988" s="57"/>
      <c r="E988" s="57"/>
      <c r="F988" s="57"/>
      <c r="G988" s="57"/>
      <c r="H988" s="57"/>
      <c r="I988" s="57"/>
    </row>
    <row r="989" spans="3:9" ht="18" customHeight="1">
      <c r="C989" s="57"/>
      <c r="D989" s="57"/>
      <c r="E989" s="57"/>
      <c r="F989" s="57"/>
      <c r="G989" s="57"/>
      <c r="H989" s="57"/>
      <c r="I989" s="57"/>
    </row>
    <row r="990" spans="3:9" ht="18" customHeight="1">
      <c r="C990" s="57"/>
      <c r="D990" s="57"/>
      <c r="E990" s="57"/>
      <c r="F990" s="57"/>
      <c r="G990" s="57"/>
      <c r="H990" s="57"/>
      <c r="I990" s="57"/>
    </row>
    <row r="991" spans="3:9" ht="18" customHeight="1">
      <c r="C991" s="57"/>
      <c r="D991" s="57"/>
      <c r="E991" s="57"/>
      <c r="F991" s="57"/>
      <c r="G991" s="57"/>
      <c r="H991" s="57"/>
      <c r="I991" s="57"/>
    </row>
    <row r="992" spans="3:9" ht="18" customHeight="1">
      <c r="C992" s="57"/>
      <c r="D992" s="57"/>
      <c r="E992" s="57"/>
      <c r="F992" s="57"/>
      <c r="G992" s="57"/>
      <c r="H992" s="57"/>
      <c r="I992" s="57"/>
    </row>
    <row r="993" spans="3:9" ht="18" customHeight="1">
      <c r="C993" s="57"/>
      <c r="D993" s="57"/>
      <c r="E993" s="57"/>
      <c r="F993" s="57"/>
      <c r="G993" s="57"/>
      <c r="H993" s="57"/>
      <c r="I993" s="57"/>
    </row>
    <row r="994" spans="3:9" ht="18" customHeight="1">
      <c r="C994" s="57"/>
      <c r="D994" s="57"/>
      <c r="E994" s="57"/>
      <c r="F994" s="57"/>
      <c r="G994" s="57"/>
      <c r="H994" s="57"/>
      <c r="I994" s="57"/>
    </row>
    <row r="995" spans="3:9" ht="18" customHeight="1">
      <c r="C995" s="57"/>
      <c r="D995" s="57"/>
      <c r="E995" s="57"/>
      <c r="F995" s="57"/>
      <c r="G995" s="57"/>
      <c r="H995" s="57"/>
      <c r="I995" s="57"/>
    </row>
    <row r="996" spans="3:9" ht="18" customHeight="1">
      <c r="C996" s="57"/>
      <c r="D996" s="57"/>
      <c r="E996" s="57"/>
      <c r="F996" s="57"/>
      <c r="G996" s="57"/>
      <c r="H996" s="57"/>
      <c r="I996" s="57"/>
    </row>
    <row r="997" spans="3:9" ht="18" customHeight="1">
      <c r="C997" s="57"/>
      <c r="D997" s="57"/>
      <c r="E997" s="57"/>
      <c r="F997" s="57"/>
      <c r="G997" s="57"/>
      <c r="H997" s="57"/>
      <c r="I997" s="57"/>
    </row>
    <row r="998" spans="3:9" ht="18" customHeight="1">
      <c r="C998" s="57"/>
      <c r="D998" s="57"/>
      <c r="E998" s="57"/>
      <c r="F998" s="57"/>
      <c r="G998" s="57"/>
      <c r="H998" s="57"/>
      <c r="I998" s="57"/>
    </row>
    <row r="999" spans="3:9" ht="18" customHeight="1">
      <c r="C999" s="57"/>
      <c r="D999" s="57"/>
      <c r="E999" s="57"/>
      <c r="F999" s="57"/>
      <c r="G999" s="57"/>
      <c r="H999" s="57"/>
      <c r="I999" s="57"/>
    </row>
  </sheetData>
  <mergeCells count="27">
    <mergeCell ref="B35:B44"/>
    <mergeCell ref="B45:B54"/>
    <mergeCell ref="A3:A4"/>
    <mergeCell ref="B3:B4"/>
    <mergeCell ref="C3:C4"/>
    <mergeCell ref="D3:D4"/>
    <mergeCell ref="A65:A114"/>
    <mergeCell ref="B65:B74"/>
    <mergeCell ref="B75:B84"/>
    <mergeCell ref="B85:B94"/>
    <mergeCell ref="B95:B104"/>
    <mergeCell ref="B105:B114"/>
    <mergeCell ref="A5:A34"/>
    <mergeCell ref="B5:B14"/>
    <mergeCell ref="B15:B24"/>
    <mergeCell ref="B25:B34"/>
    <mergeCell ref="A35:A64"/>
    <mergeCell ref="B55:B64"/>
    <mergeCell ref="G3:G4"/>
    <mergeCell ref="H3:H4"/>
    <mergeCell ref="L2:M2"/>
    <mergeCell ref="L3:L4"/>
    <mergeCell ref="M3:M4"/>
    <mergeCell ref="C2:J2"/>
    <mergeCell ref="I3:I4"/>
    <mergeCell ref="E3:E4"/>
    <mergeCell ref="F3:F4"/>
  </mergeCells>
  <phoneticPr fontId="6"/>
  <conditionalFormatting sqref="C5:C23 C25:C33 C35:C53 C55:C63 C65 C67:C82 C85:C93 C99:C102 C104 C110:C114">
    <cfRule type="cellIs" dxfId="78" priority="1" operator="lessThan">
      <formula>6.25</formula>
    </cfRule>
  </conditionalFormatting>
  <conditionalFormatting sqref="C5:C23 C25:C33 C35:C53 C55:C63 C65 C67:C82 C85:C93 C99:C102 C104 C110:C114">
    <cfRule type="cellIs" dxfId="77" priority="2" operator="lessThan">
      <formula>6.25</formula>
    </cfRule>
  </conditionalFormatting>
  <conditionalFormatting sqref="D5:E23 D25:D33 D35:D53 D55:E63 D76:D77 D86:D87 D89:D93 G5:H5 G6:G14 G15:H15 G59:H61 G63:H63 H62 O54">
    <cfRule type="cellIs" dxfId="76" priority="3" operator="lessThan">
      <formula>0.78</formula>
    </cfRule>
  </conditionalFormatting>
  <conditionalFormatting sqref="E26 E28:E33 E35:E53 E76:E77 E86:E93 G35:H36 G39:H39 G41:H41 G46:H50 G52:H52 G56:H56 H28 H37:H38 H40 H42:H45 H51 H53 H55 H57:H58 H86:H87">
    <cfRule type="cellIs" dxfId="75" priority="4" operator="lessThan">
      <formula>0.78</formula>
    </cfRule>
  </conditionalFormatting>
  <conditionalFormatting sqref="F5:F15 F17:F23 F26:F33 F35:F53 F55:F63 F65 F76:F78 F81 F86:F93 F108:F114">
    <cfRule type="cellIs" dxfId="74" priority="5" operator="lessThan">
      <formula>0.391</formula>
    </cfRule>
  </conditionalFormatting>
  <conditionalFormatting sqref="I5 I15 I35:I53 I55:I63 I79 I89 I92:I93 I106:I109">
    <cfRule type="cellIs" dxfId="73" priority="6" operator="lessThan">
      <formula>1.56</formula>
    </cfRule>
  </conditionalFormatting>
  <conditionalFormatting sqref="N54">
    <cfRule type="cellIs" dxfId="72" priority="7" operator="lessThan">
      <formula>6.25</formula>
    </cfRule>
  </conditionalFormatting>
  <conditionalFormatting sqref="N54">
    <cfRule type="cellIs" dxfId="71" priority="8" operator="lessThan">
      <formula>6.25</formula>
    </cfRule>
  </conditionalFormatting>
  <conditionalFormatting sqref="P54">
    <cfRule type="cellIs" dxfId="70" priority="9" operator="lessThan">
      <formula>0.391</formula>
    </cfRule>
  </conditionalFormatting>
  <conditionalFormatting sqref="S54">
    <cfRule type="cellIs" dxfId="69" priority="10" operator="lessThan">
      <formula>1.56</formula>
    </cfRule>
  </conditionalFormatting>
  <conditionalFormatting sqref="C24">
    <cfRule type="cellIs" dxfId="68" priority="11" operator="lessThan">
      <formula>6.25</formula>
    </cfRule>
  </conditionalFormatting>
  <conditionalFormatting sqref="C24">
    <cfRule type="cellIs" dxfId="67" priority="12" operator="lessThan">
      <formula>6.25</formula>
    </cfRule>
  </conditionalFormatting>
  <conditionalFormatting sqref="D24">
    <cfRule type="cellIs" dxfId="66" priority="13" operator="lessThan">
      <formula>0.78</formula>
    </cfRule>
  </conditionalFormatting>
  <conditionalFormatting sqref="E24">
    <cfRule type="cellIs" dxfId="65" priority="14" operator="lessThan">
      <formula>0.78</formula>
    </cfRule>
  </conditionalFormatting>
  <conditionalFormatting sqref="F24">
    <cfRule type="cellIs" dxfId="64" priority="15" operator="lessThan">
      <formula>0.391</formula>
    </cfRule>
  </conditionalFormatting>
  <conditionalFormatting sqref="C34">
    <cfRule type="cellIs" dxfId="63" priority="16" operator="lessThan">
      <formula>6.25</formula>
    </cfRule>
  </conditionalFormatting>
  <conditionalFormatting sqref="C34">
    <cfRule type="cellIs" dxfId="62" priority="17" operator="lessThan">
      <formula>6.25</formula>
    </cfRule>
  </conditionalFormatting>
  <conditionalFormatting sqref="D34:E34">
    <cfRule type="cellIs" dxfId="61" priority="18" operator="lessThan">
      <formula>0.78</formula>
    </cfRule>
  </conditionalFormatting>
  <conditionalFormatting sqref="F34">
    <cfRule type="cellIs" dxfId="60" priority="19" operator="lessThan">
      <formula>0.391</formula>
    </cfRule>
  </conditionalFormatting>
  <conditionalFormatting sqref="N56">
    <cfRule type="cellIs" dxfId="59" priority="20" operator="lessThan">
      <formula>6.25</formula>
    </cfRule>
  </conditionalFormatting>
  <conditionalFormatting sqref="N56">
    <cfRule type="cellIs" dxfId="58" priority="21" operator="lessThan">
      <formula>6.25</formula>
    </cfRule>
  </conditionalFormatting>
  <conditionalFormatting sqref="O56">
    <cfRule type="cellIs" dxfId="57" priority="22" operator="lessThan">
      <formula>0.78</formula>
    </cfRule>
  </conditionalFormatting>
  <conditionalFormatting sqref="P56">
    <cfRule type="cellIs" dxfId="56" priority="23" operator="lessThan">
      <formula>0.391</formula>
    </cfRule>
  </conditionalFormatting>
  <conditionalFormatting sqref="S56">
    <cfRule type="cellIs" dxfId="55" priority="24" operator="lessThan">
      <formula>1.56</formula>
    </cfRule>
  </conditionalFormatting>
  <conditionalFormatting sqref="C54">
    <cfRule type="cellIs" dxfId="54" priority="25" operator="lessThan">
      <formula>6.25</formula>
    </cfRule>
  </conditionalFormatting>
  <conditionalFormatting sqref="C54">
    <cfRule type="cellIs" dxfId="53" priority="26" operator="lessThan">
      <formula>6.25</formula>
    </cfRule>
  </conditionalFormatting>
  <conditionalFormatting sqref="D54:E54 H54">
    <cfRule type="cellIs" dxfId="52" priority="27" operator="lessThan">
      <formula>0.78</formula>
    </cfRule>
  </conditionalFormatting>
  <conditionalFormatting sqref="F54">
    <cfRule type="cellIs" dxfId="51" priority="28" operator="lessThan">
      <formula>0.391</formula>
    </cfRule>
  </conditionalFormatting>
  <conditionalFormatting sqref="I54">
    <cfRule type="cellIs" dxfId="50" priority="29" operator="lessThan">
      <formula>1.56</formula>
    </cfRule>
  </conditionalFormatting>
  <conditionalFormatting sqref="C64">
    <cfRule type="cellIs" dxfId="49" priority="30" operator="lessThan">
      <formula>6.25</formula>
    </cfRule>
  </conditionalFormatting>
  <conditionalFormatting sqref="C64">
    <cfRule type="cellIs" dxfId="48" priority="31" operator="lessThan">
      <formula>6.25</formula>
    </cfRule>
  </conditionalFormatting>
  <conditionalFormatting sqref="D64">
    <cfRule type="cellIs" dxfId="47" priority="32" operator="lessThan">
      <formula>0.78</formula>
    </cfRule>
  </conditionalFormatting>
  <conditionalFormatting sqref="E64 G64:H64">
    <cfRule type="cellIs" dxfId="46" priority="33" operator="lessThan">
      <formula>0.78</formula>
    </cfRule>
  </conditionalFormatting>
  <conditionalFormatting sqref="F64">
    <cfRule type="cellIs" dxfId="45" priority="34" operator="lessThan">
      <formula>0.391</formula>
    </cfRule>
  </conditionalFormatting>
  <conditionalFormatting sqref="I64">
    <cfRule type="cellIs" dxfId="44" priority="35" operator="lessThan">
      <formula>1.56</formula>
    </cfRule>
  </conditionalFormatting>
  <conditionalFormatting sqref="N83">
    <cfRule type="cellIs" dxfId="43" priority="36" operator="lessThan">
      <formula>6.25</formula>
    </cfRule>
  </conditionalFormatting>
  <conditionalFormatting sqref="N83">
    <cfRule type="cellIs" dxfId="42" priority="37" operator="lessThan">
      <formula>6.25</formula>
    </cfRule>
  </conditionalFormatting>
  <conditionalFormatting sqref="P83">
    <cfRule type="cellIs" dxfId="41" priority="38" operator="lessThan">
      <formula>0.391</formula>
    </cfRule>
  </conditionalFormatting>
  <conditionalFormatting sqref="S83">
    <cfRule type="cellIs" dxfId="40" priority="39" operator="lessThan">
      <formula>1.56</formula>
    </cfRule>
  </conditionalFormatting>
  <conditionalFormatting sqref="C83">
    <cfRule type="cellIs" dxfId="39" priority="40" operator="lessThan">
      <formula>6.25</formula>
    </cfRule>
  </conditionalFormatting>
  <conditionalFormatting sqref="C83">
    <cfRule type="cellIs" dxfId="38" priority="41" operator="lessThan">
      <formula>6.25</formula>
    </cfRule>
  </conditionalFormatting>
  <conditionalFormatting sqref="C103">
    <cfRule type="cellIs" dxfId="37" priority="42" operator="lessThan">
      <formula>6.25</formula>
    </cfRule>
  </conditionalFormatting>
  <conditionalFormatting sqref="C103">
    <cfRule type="cellIs" dxfId="36" priority="43" operator="lessThan">
      <formula>6.25</formula>
    </cfRule>
  </conditionalFormatting>
  <conditionalFormatting sqref="N86">
    <cfRule type="cellIs" dxfId="35" priority="44" operator="lessThan">
      <formula>6.25</formula>
    </cfRule>
  </conditionalFormatting>
  <conditionalFormatting sqref="N86">
    <cfRule type="cellIs" dxfId="34" priority="45" operator="lessThan">
      <formula>6.25</formula>
    </cfRule>
  </conditionalFormatting>
  <conditionalFormatting sqref="P86">
    <cfRule type="cellIs" dxfId="33" priority="46" operator="lessThan">
      <formula>0.391</formula>
    </cfRule>
  </conditionalFormatting>
  <conditionalFormatting sqref="S86">
    <cfRule type="cellIs" dxfId="32" priority="47" operator="lessThan">
      <formula>1.56</formula>
    </cfRule>
  </conditionalFormatting>
  <conditionalFormatting sqref="C84">
    <cfRule type="cellIs" dxfId="31" priority="48" operator="lessThan">
      <formula>6.25</formula>
    </cfRule>
  </conditionalFormatting>
  <conditionalFormatting sqref="C84">
    <cfRule type="cellIs" dxfId="30" priority="49" operator="lessThan">
      <formula>6.25</formula>
    </cfRule>
  </conditionalFormatting>
  <conditionalFormatting sqref="D84">
    <cfRule type="cellIs" dxfId="29" priority="50" operator="lessThan">
      <formula>0.78</formula>
    </cfRule>
  </conditionalFormatting>
  <conditionalFormatting sqref="F66:F68">
    <cfRule type="cellIs" dxfId="28" priority="51" operator="lessThan">
      <formula>0.78</formula>
    </cfRule>
  </conditionalFormatting>
  <conditionalFormatting sqref="C94">
    <cfRule type="cellIs" dxfId="27" priority="52" operator="lessThan">
      <formula>6.25</formula>
    </cfRule>
  </conditionalFormatting>
  <conditionalFormatting sqref="C94">
    <cfRule type="cellIs" dxfId="26" priority="53" operator="lessThan">
      <formula>6.25</formula>
    </cfRule>
  </conditionalFormatting>
  <conditionalFormatting sqref="I94">
    <cfRule type="cellIs" dxfId="25" priority="54" operator="lessThan">
      <formula>1.56</formula>
    </cfRule>
  </conditionalFormatting>
  <conditionalFormatting sqref="H6:H8">
    <cfRule type="cellIs" dxfId="24" priority="55" operator="lessThan">
      <formula>0.78</formula>
    </cfRule>
  </conditionalFormatting>
  <conditionalFormatting sqref="H12:H14">
    <cfRule type="cellIs" dxfId="23" priority="56" operator="lessThan">
      <formula>0.78</formula>
    </cfRule>
  </conditionalFormatting>
  <conditionalFormatting sqref="I6:I14">
    <cfRule type="cellIs" dxfId="22" priority="57" operator="lessThan">
      <formula>0.78</formula>
    </cfRule>
  </conditionalFormatting>
  <conditionalFormatting sqref="G37:G38">
    <cfRule type="cellIs" dxfId="21" priority="58" operator="lessThan">
      <formula>0.78</formula>
    </cfRule>
  </conditionalFormatting>
  <conditionalFormatting sqref="G40">
    <cfRule type="cellIs" dxfId="20" priority="59" operator="lessThan">
      <formula>0.78</formula>
    </cfRule>
  </conditionalFormatting>
  <conditionalFormatting sqref="G42:G44">
    <cfRule type="cellIs" dxfId="19" priority="60" operator="lessThan">
      <formula>0.78</formula>
    </cfRule>
  </conditionalFormatting>
  <conditionalFormatting sqref="G65:I74">
    <cfRule type="cellIs" dxfId="18" priority="61" operator="lessThan">
      <formula>0.78</formula>
    </cfRule>
  </conditionalFormatting>
  <conditionalFormatting sqref="E70:F74">
    <cfRule type="cellIs" dxfId="17" priority="62" operator="lessThan">
      <formula>0.78</formula>
    </cfRule>
  </conditionalFormatting>
  <conditionalFormatting sqref="D65:E69">
    <cfRule type="cellIs" dxfId="16" priority="63" operator="lessThan">
      <formula>0.78</formula>
    </cfRule>
  </conditionalFormatting>
  <conditionalFormatting sqref="C66">
    <cfRule type="cellIs" dxfId="15" priority="64" operator="lessThan">
      <formula>0.78</formula>
    </cfRule>
  </conditionalFormatting>
  <conditionalFormatting sqref="D72">
    <cfRule type="cellIs" dxfId="14" priority="65" operator="lessThan">
      <formula>0.78</formula>
    </cfRule>
  </conditionalFormatting>
  <conditionalFormatting sqref="C95:I98">
    <cfRule type="cellIs" dxfId="13" priority="66" operator="lessThan">
      <formula>0.78</formula>
    </cfRule>
  </conditionalFormatting>
  <conditionalFormatting sqref="D99:D100">
    <cfRule type="cellIs" dxfId="12" priority="67" operator="lessThan">
      <formula>0.78</formula>
    </cfRule>
  </conditionalFormatting>
  <conditionalFormatting sqref="E99:I99">
    <cfRule type="cellIs" dxfId="11" priority="68" operator="lessThan">
      <formula>0.78</formula>
    </cfRule>
  </conditionalFormatting>
  <conditionalFormatting sqref="E101:E104">
    <cfRule type="cellIs" dxfId="10" priority="69" operator="lessThan">
      <formula>0.78</formula>
    </cfRule>
  </conditionalFormatting>
  <conditionalFormatting sqref="F102:I104">
    <cfRule type="cellIs" dxfId="9" priority="70" operator="lessThan">
      <formula>0.78</formula>
    </cfRule>
  </conditionalFormatting>
  <conditionalFormatting sqref="G100:I101">
    <cfRule type="cellIs" dxfId="8" priority="71" operator="lessThan">
      <formula>0.78</formula>
    </cfRule>
  </conditionalFormatting>
  <conditionalFormatting sqref="C105:I105">
    <cfRule type="cellIs" dxfId="7" priority="72" operator="lessThan">
      <formula>0.78</formula>
    </cfRule>
  </conditionalFormatting>
  <conditionalFormatting sqref="C106:H106">
    <cfRule type="cellIs" dxfId="6" priority="73" operator="lessThan">
      <formula>0.78</formula>
    </cfRule>
  </conditionalFormatting>
  <conditionalFormatting sqref="C107:E109">
    <cfRule type="cellIs" dxfId="5" priority="74" operator="lessThan">
      <formula>0.78</formula>
    </cfRule>
  </conditionalFormatting>
  <conditionalFormatting sqref="D111">
    <cfRule type="cellIs" dxfId="4" priority="75" operator="lessThan">
      <formula>0.78</formula>
    </cfRule>
  </conditionalFormatting>
  <conditionalFormatting sqref="E110:E114">
    <cfRule type="cellIs" dxfId="3" priority="76" operator="lessThan">
      <formula>0.78</formula>
    </cfRule>
  </conditionalFormatting>
  <conditionalFormatting sqref="F107:H107">
    <cfRule type="cellIs" dxfId="2" priority="77" operator="lessThan">
      <formula>0.78</formula>
    </cfRule>
  </conditionalFormatting>
  <conditionalFormatting sqref="G108:H114">
    <cfRule type="cellIs" dxfId="1" priority="78" operator="lessThan">
      <formula>0.78</formula>
    </cfRule>
  </conditionalFormatting>
  <conditionalFormatting sqref="I110:I114">
    <cfRule type="cellIs" dxfId="0" priority="79" operator="lessThan">
      <formula>0.78</formula>
    </cfRule>
  </conditionalFormatting>
  <pageMargins left="1.1023622047244095" right="0.70866141732283472" top="0.74803149606299213" bottom="0.74803149606299213" header="0" footer="0"/>
  <pageSetup paperSize="8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.1</vt:lpstr>
      <vt:lpstr>Fig.2</vt:lpstr>
      <vt:lpstr>Flora in GCF for S2A-Fig</vt:lpstr>
      <vt:lpstr>PISA</vt:lpstr>
      <vt:lpstr>SCFAs for Fig3 &amp; S2B-F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omymous Reviewer</cp:lastModifiedBy>
  <dcterms:created xsi:type="dcterms:W3CDTF">2022-07-02T23:55:05Z</dcterms:created>
  <dcterms:modified xsi:type="dcterms:W3CDTF">2022-07-03T02:38:55Z</dcterms:modified>
</cp:coreProperties>
</file>